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autoCompressPictures="0"/>
  <bookViews>
    <workbookView xWindow="240" yWindow="160" windowWidth="20120" windowHeight="7620" activeTab="1"/>
  </bookViews>
  <sheets>
    <sheet name="Differentially expressed mRNA" sheetId="1" r:id="rId1"/>
    <sheet name="GO Terms FDR&lt;0.25" sheetId="5" r:id="rId2"/>
    <sheet name="Annotation Term Clusters FDR.25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8" i="5" l="1"/>
  <c r="O9" i="5"/>
  <c r="O10" i="5"/>
  <c r="O11" i="5"/>
  <c r="O3" i="5"/>
  <c r="O4" i="5"/>
  <c r="O5" i="5"/>
  <c r="O6" i="5"/>
  <c r="O7" i="5"/>
  <c r="O2" i="5"/>
</calcChain>
</file>

<file path=xl/sharedStrings.xml><?xml version="1.0" encoding="utf-8"?>
<sst xmlns="http://schemas.openxmlformats.org/spreadsheetml/2006/main" count="3296" uniqueCount="1790">
  <si>
    <t>CASP4, MMP9, UCHL1</t>
  </si>
  <si>
    <t>GO:0008233~peptidase activity</t>
  </si>
  <si>
    <t>GO:0070011~peptidase activity, acting on L-amino acid peptides</t>
  </si>
  <si>
    <t>Annotation Cluster 54</t>
  </si>
  <si>
    <t>Enrichment Score: 0.09516030964116316</t>
  </si>
  <si>
    <t>NOLC1, MYLK3, MYH7, TRAF7, ARL4A, MYH10, MCM6</t>
  </si>
  <si>
    <t>Annotation Cluster 55</t>
  </si>
  <si>
    <t>Enrichment Score: 0.0729139015333671</t>
  </si>
  <si>
    <t>GO:0042325~regulation of phosphorylation</t>
  </si>
  <si>
    <t>PPP1R9B, AIF1, TRAF7</t>
  </si>
  <si>
    <t>GO:0051174~regulation of phosphorus metabolic process</t>
  </si>
  <si>
    <t>GO:0019220~regulation of phosphate metabolic process</t>
  </si>
  <si>
    <t>Annotation Cluster 56</t>
  </si>
  <si>
    <t>Enrichment Score: 0.054239135956614476</t>
  </si>
  <si>
    <t>GO:0016023~cytoplasmic membrane-bounded vesicle</t>
  </si>
  <si>
    <t>SCAMP2, CD93, PLA2G2A, TRIM72</t>
  </si>
  <si>
    <t>GO:0031988~membrane-bounded vesicle</t>
  </si>
  <si>
    <t>GO:0031410~cytoplasmic vesicle</t>
  </si>
  <si>
    <t>GO:0031982~vesicle</t>
  </si>
  <si>
    <t>Annotation Cluster 57</t>
  </si>
  <si>
    <t>Enrichment Score: 0.0329689483354315</t>
  </si>
  <si>
    <t>GO:0000166~nucleotide binding</t>
  </si>
  <si>
    <t>FUS, MYLK3, MAOA, MYH7, CBR4, MCM6, RGS10, NOLC1, SFPQ, BDH2, TRAF7, CRYM, ARL4A, DHCR24, MYH10</t>
  </si>
  <si>
    <t>GO:0017076~purine nucleotide binding</t>
  </si>
  <si>
    <t>NOLC1, MAOA, MYLK3, MYH7, TRAF7, ARL4A, MYH10, MCM6, DHCR24</t>
  </si>
  <si>
    <t>NOLC1, MAOA, MYLK3, MYH7, MYH10, MCM6, DHCR24</t>
  </si>
  <si>
    <t>nucleotide phosphate-binding region:ATP</t>
  </si>
  <si>
    <t>MYH7, MYH10, MCM6</t>
  </si>
  <si>
    <t>atp-binding</t>
  </si>
  <si>
    <t>NOLC1, MYLK3, MYH7, MYH10, MCM6</t>
  </si>
  <si>
    <t>GO:0005524~ATP binding</t>
  </si>
  <si>
    <t>GO:0032559~adenyl ribonucleotide binding</t>
  </si>
  <si>
    <t>Annotation Cluster 58</t>
  </si>
  <si>
    <t>Enrichment Score: 0.0012823447650141785</t>
  </si>
  <si>
    <t>GO:0050877~neurological system process</t>
  </si>
  <si>
    <t>EPAS1, NPY, ITGA5, MAOA, UCHL1, NFIC, CRYM, MYH10</t>
  </si>
  <si>
    <t>GO:0050890~cognition</t>
  </si>
  <si>
    <t>EPAS1, NPY, ITGA5, UCHL1, NFIC, CRYM</t>
  </si>
  <si>
    <t>GO:0007600~sensory perception</t>
  </si>
  <si>
    <t>EPAS1, NPY, UCHL1, NFIC, CRYM</t>
  </si>
  <si>
    <t>GO:0008565~protein transporter activity</t>
  </si>
  <si>
    <t>RAMP3, SCAMP2, TNPO2</t>
  </si>
  <si>
    <t>RAMP3, SCAMP2, TRAF7, TNPO2, DHCR24, CXCL10</t>
  </si>
  <si>
    <t>RAMP3, SCAMP2, TRAF7, TNPO2, CXCL10</t>
  </si>
  <si>
    <t>GO:0006886~intracellular protein transport</t>
  </si>
  <si>
    <t>GO:0034613~cellular protein localization</t>
  </si>
  <si>
    <t>GO:0070727~cellular macromolecule localization</t>
  </si>
  <si>
    <t>Annotation Cluster 49</t>
  </si>
  <si>
    <t>Enrichment Score: 0.2921911697616993</t>
  </si>
  <si>
    <t>GO:0033279~ribosomal subunit</t>
  </si>
  <si>
    <t>MRPL1, MRPS18C, FAU</t>
  </si>
  <si>
    <t>MRPL1, MRPS18C, MRPL9, FAU</t>
  </si>
  <si>
    <t>MRPL1, MRPL9, FAU, MYH7, THBS1</t>
  </si>
  <si>
    <t>MRPL1, MRPS18C, MRPL9, SRRM1, FAU</t>
  </si>
  <si>
    <t>Annotation Cluster 50</t>
  </si>
  <si>
    <t>Enrichment Score: 0.2793910780550171</t>
  </si>
  <si>
    <t>ZFP36, FUS, CHURC1, FDX1, AIF1, ENPP2, MMP9, MRC2, MGMT, LMBRD1, TRIM72, CDH5, LACTB2, PDCD2, NOTCH3, ALOX15, CD93, PIR, HEBP1, CAR8, PLA2G2A, NSMCE2, TRAF7, THBS1</t>
  </si>
  <si>
    <t>GO:0046914~transition metal ion binding</t>
  </si>
  <si>
    <t>ZFP36, FUS, CHURC1, FDX1, MMP9, MGMT, TRIM72, LMBRD1, LACTB2, PDCD2, ALOX15, PIR, HEBP1, CAR8, NSMCE2, TRAF7</t>
  </si>
  <si>
    <t>GO:0008270~zinc ion binding</t>
  </si>
  <si>
    <t>ZFP36, FUS, CHURC1, MMP9, MGMT, CAR8, NSMCE2, TRAF7, TRIM72, LACTB2, PDCD2</t>
  </si>
  <si>
    <t>metal-binding</t>
  </si>
  <si>
    <t>ZFP36, ENPP2, FDX1, MMP9, MGMT, TRIM72, LACTB2, PDCD2, ALOX15, PIR, CAR8, PLA2G2A, NSMCE2, TRAF7</t>
  </si>
  <si>
    <t>zinc</t>
  </si>
  <si>
    <t>ZFP36, MMP9, MGMT, CAR8, NSMCE2, TRAF7, TRIM72, LACTB2, PDCD2</t>
  </si>
  <si>
    <t>zinc-finger</t>
  </si>
  <si>
    <t>ZFP36, NSMCE2, TRAF7, TRIM72, PDCD2</t>
  </si>
  <si>
    <t>Annotation Cluster 51</t>
  </si>
  <si>
    <t>Enrichment Score: 0.2738803243364781</t>
  </si>
  <si>
    <t>GO:0070271~protein complex biogenesis</t>
  </si>
  <si>
    <t>MED31, NACC1, VAMP8, POLR2D, TRIM72</t>
  </si>
  <si>
    <t>GO:0006461~protein complex assembly</t>
  </si>
  <si>
    <t>GO:0065003~macromolecular complex assembly</t>
  </si>
  <si>
    <t>GO:0043933~macromolecular complex subunit organization</t>
  </si>
  <si>
    <t>Annotation Cluster 52</t>
  </si>
  <si>
    <t>Enrichment Score: 0.24922685296636207</t>
  </si>
  <si>
    <t>mitochondrion</t>
  </si>
  <si>
    <t>CCDC90B, ISOC2B, FDX1, MAOA, MRPL9, CBR4</t>
  </si>
  <si>
    <t>transit peptide</t>
  </si>
  <si>
    <t>CCDC90B, ISOC2B, FDX1, MRPL9</t>
  </si>
  <si>
    <t>transit peptide:Mitochondrion</t>
  </si>
  <si>
    <t>Annotation Cluster 53</t>
  </si>
  <si>
    <t>Enrichment Score: 0.10979313841223579</t>
  </si>
  <si>
    <t>Protease</t>
  </si>
  <si>
    <t>CASP4, MMP9, UCHL1, SLPI</t>
  </si>
  <si>
    <t>GO:0004175~endopeptidase activity</t>
  </si>
  <si>
    <t>NACC1, EIF4EBP2, HOPX, NFKB1, PTGFRN, NFIC, CRYM</t>
  </si>
  <si>
    <t>GO:0016564~transcription repressor activity</t>
  </si>
  <si>
    <t>NACC1, HOPX, NFKB1, CRYM</t>
  </si>
  <si>
    <t>NACC1, HOPX, NFKB1, NFIC, CRYM</t>
  </si>
  <si>
    <t>HOPX, NFKB1, NFIC, CRYM</t>
  </si>
  <si>
    <t>Annotation Cluster 42</t>
  </si>
  <si>
    <t>Enrichment Score: 0.4702752372666602</t>
  </si>
  <si>
    <t>NACC1, C6, MMP9, BNIP3, DDIT3</t>
  </si>
  <si>
    <t>GO:0006917~induction of apoptosis</t>
  </si>
  <si>
    <t>NACC1, C6, BNIP3</t>
  </si>
  <si>
    <t>GO:0012502~induction of programmed cell death</t>
  </si>
  <si>
    <t>Annotation Cluster 43</t>
  </si>
  <si>
    <t>Enrichment Score: 0.41171623226804976</t>
  </si>
  <si>
    <t>MEF2A, CASP4, C6, BNIP3, PDCD2</t>
  </si>
  <si>
    <t>Annotation Cluster 44</t>
  </si>
  <si>
    <t>Enrichment Score: 0.396981969821045</t>
  </si>
  <si>
    <t>IPR000504:RNA recognition motif, RNP-1</t>
  </si>
  <si>
    <t>FUS, RGS10, SFPQ</t>
  </si>
  <si>
    <t>IPR012677:Nucleotide-binding, alpha-beta plait</t>
  </si>
  <si>
    <t>SM00360:RRM</t>
  </si>
  <si>
    <t>Annotation Cluster 45</t>
  </si>
  <si>
    <t>Enrichment Score: 0.3856571125473434</t>
  </si>
  <si>
    <t>GO:0031399~regulation of protein modification process</t>
  </si>
  <si>
    <t>PPP1R9B, AIF1, PSMD10, UBE2C</t>
  </si>
  <si>
    <t>GO:0031401~positive regulation of protein modification process</t>
  </si>
  <si>
    <t>AIF1, PSMD10, UBE2C</t>
  </si>
  <si>
    <t>GO:0032270~positive regulation of cellular protein metabolic process</t>
  </si>
  <si>
    <t>GO:0051247~positive regulation of protein metabolic process</t>
  </si>
  <si>
    <t>Annotation Cluster 46</t>
  </si>
  <si>
    <t>Enrichment Score: 0.34402696321311876</t>
  </si>
  <si>
    <t>GO:0001666~response to hypoxia</t>
  </si>
  <si>
    <t>EPAS1, ADM, MMP9, BNIP3</t>
  </si>
  <si>
    <t>GO:0070482~response to oxygen levels</t>
  </si>
  <si>
    <t>GO:0019725~cellular homeostasis</t>
  </si>
  <si>
    <t>ALOX15, CCL3, ADM, BNIP3, DDIT3</t>
  </si>
  <si>
    <t>GO:0048878~chemical homeostasis</t>
  </si>
  <si>
    <t>ALOX15, CCL3, EPAS1, ADM, BNIP3</t>
  </si>
  <si>
    <t>GO:0006873~cellular ion homeostasis</t>
  </si>
  <si>
    <t>ALOX15, CCL3, ADM, BNIP3</t>
  </si>
  <si>
    <t>GO:0055082~cellular chemical homeostasis</t>
  </si>
  <si>
    <t>GO:0050801~ion homeostasis</t>
  </si>
  <si>
    <t>GO:0042592~homeostatic process</t>
  </si>
  <si>
    <t>ALOX15, CCL3, EPAS1, ADM, BNIP3, DDIT3</t>
  </si>
  <si>
    <t>Annotation Cluster 47</t>
  </si>
  <si>
    <t>Enrichment Score: 0.33834111969735997</t>
  </si>
  <si>
    <t>extracellular matrix</t>
  </si>
  <si>
    <t>CTHRC1, FMOD, MMP9</t>
  </si>
  <si>
    <t>GO:0005578~proteinaceous extracellular matrix</t>
  </si>
  <si>
    <t>GO:0031012~extracellular matrix</t>
  </si>
  <si>
    <t>Annotation Cluster 48</t>
  </si>
  <si>
    <t>Enrichment Score: 0.30035324367857724</t>
  </si>
  <si>
    <t>NRP1, CCDC90B, C6, BNIP3, CX3CL1, ALCAM, CD93, KIRREL, EMB, TRAF7, ARMCX1, DHCR24, CD200R1, RAMP3, PLA2G16, SCAMP2, YIPF6, MAOA, MRC2, TMEM126B, LMBRD1, NOTCH3, LOC361985, EBPL, VAMP8, ITGA5, PTGFRN, SEL1L</t>
  </si>
  <si>
    <t>Annotation Cluster 36</t>
  </si>
  <si>
    <t>Enrichment Score: 0.5720395017207992</t>
  </si>
  <si>
    <t>GO:0031980~mitochondrial lumen</t>
  </si>
  <si>
    <t>MRPL1, MRPS18C, FDX1, CBR4</t>
  </si>
  <si>
    <t>GO:0005759~mitochondrial matrix</t>
  </si>
  <si>
    <t>GO:0044429~mitochondrial part</t>
  </si>
  <si>
    <t>MRPL1, MRPS18C, FDX1, MAOA, BNIP3, CBR4</t>
  </si>
  <si>
    <t>Annotation Cluster 37</t>
  </si>
  <si>
    <t>Enrichment Score: 0.5688441617917431</t>
  </si>
  <si>
    <t>egf-like domain</t>
  </si>
  <si>
    <t>NOTCH3, CD93, C6, THBS1</t>
  </si>
  <si>
    <t>IPR006209:EGF</t>
  </si>
  <si>
    <t>NOTCH3, CD93, THBS1</t>
  </si>
  <si>
    <t>GO:0005509~calcium ion binding</t>
  </si>
  <si>
    <t>NOTCH3, CD93, AIF1, MMP9, MRC2, PLA2G2A, THBS1, CDH5</t>
  </si>
  <si>
    <t>IPR013032:EGF-like region, conserved site</t>
  </si>
  <si>
    <t>IPR000742:EGF-like, type 3</t>
  </si>
  <si>
    <t>IPR006210:EGF-like</t>
  </si>
  <si>
    <t>SM00181:EGF</t>
  </si>
  <si>
    <t>Annotation Cluster 38</t>
  </si>
  <si>
    <t>Enrichment Score: 0.5461959373908062</t>
  </si>
  <si>
    <t>GO:0042802~identical protein binding</t>
  </si>
  <si>
    <t>NRP1, BNIP3, MYH7, NFKB1, TRAF7, CRYM, MCM6</t>
  </si>
  <si>
    <t>GO:0042803~protein homodimerization activity</t>
  </si>
  <si>
    <t>BNIP3, MYH7, NFKB1, CRYM</t>
  </si>
  <si>
    <t>Annotation Cluster 39</t>
  </si>
  <si>
    <t>Enrichment Score: 0.5305297242597151</t>
  </si>
  <si>
    <t>GO:0001763~morphogenesis of a branching structure</t>
  </si>
  <si>
    <t>NRP1, ADM, PLXND1</t>
  </si>
  <si>
    <t>GO:0048729~tissue morphogenesis</t>
  </si>
  <si>
    <t>NRP1, ADM, MYH7, PLXND1</t>
  </si>
  <si>
    <t>GO:0035239~tube morphogenesis</t>
  </si>
  <si>
    <t>GO:0002009~morphogenesis of an epithelium</t>
  </si>
  <si>
    <t>GO:0060429~epithelium development</t>
  </si>
  <si>
    <t>Annotation Cluster 40</t>
  </si>
  <si>
    <t>Enrichment Score: 0.5118217890763669</t>
  </si>
  <si>
    <t>GO:0000278~mitotic cell cycle</t>
  </si>
  <si>
    <t>RALBP1, PSMD10, ZWINT, UBE2C</t>
  </si>
  <si>
    <t>GO:0043085~positive regulation of catalytic activity</t>
  </si>
  <si>
    <t>CASP4, RALBP1, PSMD10, C6, TRAF7, UBE2C</t>
  </si>
  <si>
    <t>GO:0051345~positive regulation of hydrolase activity</t>
  </si>
  <si>
    <t>CASP4, RALBP1, C6</t>
  </si>
  <si>
    <t>GO:0044093~positive regulation of molecular function</t>
  </si>
  <si>
    <t>Annotation Cluster 41</t>
  </si>
  <si>
    <t>Enrichment Score: 0.5009124706054175</t>
  </si>
  <si>
    <t>GO:0010629~negative regulation of gene expression</t>
  </si>
  <si>
    <t>NACC1, AIF1, HOPX, BNIP3, NFKB1, NFIC, CRYM</t>
  </si>
  <si>
    <t>ZFP36, FUS, MRPL1, SRRM1, POLR2D, RPP40</t>
  </si>
  <si>
    <t>GO:0006397~mRNA processing</t>
  </si>
  <si>
    <t>ZFP36, FUS, SRRM1, POLR2D</t>
  </si>
  <si>
    <t>GO:0000375~RNA splicing, via transesterification reactions</t>
  </si>
  <si>
    <t>FUS, SRRM1, POLR2D</t>
  </si>
  <si>
    <t>GO:0000377~RNA splicing, via transesterification reactions with bulged adenosine as nucleophile</t>
  </si>
  <si>
    <t>GO:0000398~nuclear mRNA splicing, via spliceosome</t>
  </si>
  <si>
    <t>GO:0016071~mRNA metabolic process</t>
  </si>
  <si>
    <t>GO:0008380~RNA splicing</t>
  </si>
  <si>
    <t>Annotation Cluster 34</t>
  </si>
  <si>
    <t>Enrichment Score: 0.581023084031894</t>
  </si>
  <si>
    <t>GO:0012505~endomembrane system</t>
  </si>
  <si>
    <t>HTATIP2, SCAMP2, VAMP8, BNIP3, TRIM72, DHCR24</t>
  </si>
  <si>
    <t>GO:0031090~organelle membrane</t>
  </si>
  <si>
    <t>SCAMP2, VAMP8, MAOA, BNIP3, TRIM72, DHCR24</t>
  </si>
  <si>
    <t>Annotation Cluster 35</t>
  </si>
  <si>
    <t>Enrichment Score: 0.5786035090139583</t>
  </si>
  <si>
    <t>topological domain:Extracellular</t>
  </si>
  <si>
    <t>RAMP3, NOTCH3, ALCAM, NRP1, CD93, KIRREL, MRC2, PTGFRN, EMB, CX3CL1, LMBRD1, CD200R1</t>
  </si>
  <si>
    <t>topological domain:Cytoplasmic</t>
  </si>
  <si>
    <t>RAMP3, NRP1, MAOA, MRC2, CX3CL1, LMBRD1, NOTCH3, ALCAM, CD93, VAMP8, KIRREL, PTGFRN, EMB, SEL1L, CD200R1</t>
  </si>
  <si>
    <t>transmembrane region</t>
  </si>
  <si>
    <t>RAMP3, PLA2G16, NRP1, CCDC90B, YIPF6, MAOA, MRC2, CX3CL1, LMBRD1, NOTCH3, ALCAM, LOC361985, CD93, VAMP8, KIRREL, ARMCX1, PTGFRN, EMB, DHCR24, SEL1L, CD200R1</t>
  </si>
  <si>
    <t>transmembrane</t>
  </si>
  <si>
    <t>RAMP3, PLA2G16, NRP1, CCDC90B, YIPF6, MAOA, MRC2, TMEM126B, CX3CL1, LMBRD1, NOTCH3, ALCAM, LOC361985, CD93, VAMP8, KIRREL, ARMCX1, EMB, PTGFRN, DHCR24, SEL1L, CD200R1</t>
  </si>
  <si>
    <t>membrane</t>
  </si>
  <si>
    <t>NRP1, CCDC90B, AIF1, CX3CL1, TRIM72, ALCAM, CD93, KIRREL, EMB, TRAF7, ARMCX1, SYNPO, DHCR24, CD200R1, RAMP3, PLA2G16, YIPF6, RALBP1, MAOA, MRC2, LMBRD1, NOTCH3, LOC361985, VAMP8, PLA2G2A, PTGFRN, SEL1L</t>
  </si>
  <si>
    <t>GO:0016021~integral to membrane</t>
  </si>
  <si>
    <t>NRP1, CCDC90B, C6, BNIP3, CX3CL1, ALCAM, CD93, KIRREL, EMB, ARMCX1, DHCR24, CD200R1, RAMP3, PLA2G16, SCAMP2, YIPF6, MAOA, MRC2, TMEM126B, LMBRD1, NOTCH3, EBPL, LOC361985, VAMP8, ITGA5, PTGFRN, SEL1L</t>
  </si>
  <si>
    <t>GO:0031224~intrinsic to membrane</t>
  </si>
  <si>
    <t>transcription regulation</t>
  </si>
  <si>
    <t>NOTCH3, NACC1, MEF2A, EPAS1, TAF1D, HOPX, NFKB1, NFIC, DDIT3, MCM6</t>
  </si>
  <si>
    <t>LOC257642, MEF2A, EPAS1, NOLC1, HOPX, NFKB1, NFIC, DDIT3</t>
  </si>
  <si>
    <t>Transcription</t>
  </si>
  <si>
    <t>ZFP36, MEF2A, EPAS1, TAF1D, MGMT, NFKB1, DDIT3, PDCD2, MCM6, LOC257642, NOLC1, HOPX, NFIC</t>
  </si>
  <si>
    <t>GO:0045449~regulation of transcription</t>
  </si>
  <si>
    <t>FUS, ZFP36, NACC1, MEF2A, CHURC1, EPAS1, TAF1D, NFKB1, DDIT3, MCM6, NOTCH3, NOLC1, HOPX, NFIC, CRYM</t>
  </si>
  <si>
    <t>GO:0045893~positive regulation of transcription, DNA-dependent</t>
  </si>
  <si>
    <t>ZFP36, FUS, EPAS1, NFKB1, NFIC</t>
  </si>
  <si>
    <t>GO:0051254~positive regulation of RNA metabolic process</t>
  </si>
  <si>
    <t>GO:0043565~sequence-specific DNA binding</t>
  </si>
  <si>
    <t>MEF2A, EPAS1, HOPX, NFKB1, DDIT3</t>
  </si>
  <si>
    <t>GO:0006357~regulation of transcription from RNA polymerase II promoter</t>
  </si>
  <si>
    <t>FUS, EPAS1, HOPX, NFKB1, NFIC, CRYM</t>
  </si>
  <si>
    <t>GO:0045944~positive regulation of transcription from RNA polymerase II promoter</t>
  </si>
  <si>
    <t>FUS, EPAS1, NFKB1, NFIC</t>
  </si>
  <si>
    <t>GO:0006355~regulation of transcription, DNA-dependent</t>
  </si>
  <si>
    <t>ZFP36, FUS, NOTCH3, MEF2A, EPAS1, HOPX, NFKB1, NFIC, CRYM, DDIT3</t>
  </si>
  <si>
    <t>GO:0051252~regulation of RNA metabolic process</t>
  </si>
  <si>
    <t>Annotation Cluster 31</t>
  </si>
  <si>
    <t>Enrichment Score: 0.635603724986986</t>
  </si>
  <si>
    <t>GO:0016192~vesicle-mediated transport</t>
  </si>
  <si>
    <t>SCAMP2, VAMP8, ZWINT, MRC2, TRAF7, TRIM72, MYH10</t>
  </si>
  <si>
    <t>GO:0007517~muscle organ development</t>
  </si>
  <si>
    <t>MYH7, TRIM72, MYH10, CXCL10</t>
  </si>
  <si>
    <t>GO:0046903~secretion</t>
  </si>
  <si>
    <t>KIRREL, ZWINT, TRIM72, MYH10, CXCL10</t>
  </si>
  <si>
    <t>GO:0032940~secretion by cell</t>
  </si>
  <si>
    <t>ZWINT, TRIM72, MYH10, CXCL10</t>
  </si>
  <si>
    <t>GO:0006887~exocytosis</t>
  </si>
  <si>
    <t>ZWINT, TRIM72, MYH10</t>
  </si>
  <si>
    <t>coiled coil</t>
  </si>
  <si>
    <t>PPP1R9B, CCDC90B, VAMP8, ZWINT, MYH7, TRIM72, MYH10</t>
  </si>
  <si>
    <t>Annotation Cluster 32</t>
  </si>
  <si>
    <t>Enrichment Score: 0.607410302827773</t>
  </si>
  <si>
    <t>MAOA, CBR4, BDH2, CRYM, DHCR24</t>
  </si>
  <si>
    <t>GO:0048037~cofactor binding</t>
  </si>
  <si>
    <t>GO:0055114~oxidation reduction</t>
  </si>
  <si>
    <t>ALOX15, FDX1, MAOA, CBR4, BDH2, AKR1C14, DHCR24</t>
  </si>
  <si>
    <t>oxidoreductase</t>
  </si>
  <si>
    <t>ALOX15, MAOA, CBR4, AKR1C14, DHCR24</t>
  </si>
  <si>
    <t>Annotation Cluster 33</t>
  </si>
  <si>
    <t>Enrichment Score: 0.581472235430743</t>
  </si>
  <si>
    <t>GO:0006396~RNA processing</t>
  </si>
  <si>
    <t>Enrichment Score: 0.6880354808857136</t>
  </si>
  <si>
    <t>GO:0044265~cellular macromolecule catabolic process</t>
  </si>
  <si>
    <t>ZFP36, PSMD10, UCHL1, NSMCE2, BNIP3, NFKB1, UBE2C</t>
  </si>
  <si>
    <t>GO:0006508~proteolysis</t>
  </si>
  <si>
    <t>CASP4, PSMD10, C6, MMP9, UCHL1, NSMCE2, NFKB1, UBE2C, C1QC, DHCR24</t>
  </si>
  <si>
    <t>GO:0044092~negative regulation of molecular function</t>
  </si>
  <si>
    <t>PSMD10, NFKB1, UBE2C, DDIT3, DHCR24</t>
  </si>
  <si>
    <t>GO:0051603~proteolysis involved in cellular protein catabolic process</t>
  </si>
  <si>
    <t>PSMD10, UCHL1, NSMCE2, NFKB1, UBE2C</t>
  </si>
  <si>
    <t>GO:0044257~cellular protein catabolic process</t>
  </si>
  <si>
    <t>GO:0030163~protein catabolic process</t>
  </si>
  <si>
    <t>GO:0043086~negative regulation of catalytic activity</t>
  </si>
  <si>
    <t>PSMD10, NFKB1, UBE2C, DHCR24</t>
  </si>
  <si>
    <t>GO:0006511~ubiquitin-dependent protein catabolic process</t>
  </si>
  <si>
    <t>PSMD10, UCHL1, UBE2C</t>
  </si>
  <si>
    <t>GO:0043632~modification-dependent macromolecule catabolic process</t>
  </si>
  <si>
    <t>PSMD10, UCHL1, NSMCE2, UBE2C</t>
  </si>
  <si>
    <t>GO:0019941~modification-dependent protein catabolic process</t>
  </si>
  <si>
    <t>Annotation Cluster 29</t>
  </si>
  <si>
    <t>Enrichment Score: 0.6704151750849711</t>
  </si>
  <si>
    <t>developmental protein</t>
  </si>
  <si>
    <t>NOTCH3, PPP1R9B, MEF2A, NRP1, EPAS1, DYNC2LI1, HOPX</t>
  </si>
  <si>
    <t>neurogenesis</t>
  </si>
  <si>
    <t>PPP1R9B, MEF2A, NRP1</t>
  </si>
  <si>
    <t>differentiation</t>
  </si>
  <si>
    <t>NOTCH3, PPP1R9B, MEF2A, NRP1, EPAS1</t>
  </si>
  <si>
    <t>Annotation Cluster 30</t>
  </si>
  <si>
    <t>Enrichment Score: 0.6589905904089085</t>
  </si>
  <si>
    <t>GO:0030528~transcription regulator activity</t>
  </si>
  <si>
    <t>FUS, ZFP36, MEF2A, CHURC1, NACC1, EPAS1, NFKB1, DDIT3, LOC257642, NOLC1, HOPX, NFIC, CRYM</t>
  </si>
  <si>
    <t>ZFP36, FUS, CHURC1, EPAS1, NOLC1, AIF1, PSMD10, NFKB1, NFIC, UBE2C, DDIT3</t>
  </si>
  <si>
    <t>activator</t>
  </si>
  <si>
    <t>NOTCH3, MEF2A, EPAS1, NFKB1, NFIC</t>
  </si>
  <si>
    <t>ZFP36, FUS, CHURC1, EPAS1, NOLC1, AIF1, NFKB1, NFIC, DDIT3</t>
  </si>
  <si>
    <t>ZFP36, FUS, CHURC1, EPAS1, NOLC1, NFKB1, NFIC, DDIT3</t>
  </si>
  <si>
    <t>nucleus</t>
  </si>
  <si>
    <t>ZFP36, NACC1, MEF2A, EPAS1, ISOC2B, TAF1D, MGMT, NFKB1, DDIT3, PDCD2, MCM6, NOTCH3, PPP1R9B, DNAJB9, NOLC1, ZWINT, PIR, HOPX, NSMCE2, NFIC, RPP40, ARL4A</t>
  </si>
  <si>
    <t>dna-binding</t>
  </si>
  <si>
    <t>ZFP36, MEF2A, EPAS1, TAF1D, MGMT, NFKB1, NFIC, DDIT3, PDCD2, MCM6</t>
  </si>
  <si>
    <t>GO:0016563~transcription activator activity</t>
  </si>
  <si>
    <t>ZFP36, FUS, CHURC1, NFKB1, NFIC</t>
  </si>
  <si>
    <t>EIF4EBP2, ADM, AIF1, MMP9, HMGCS1, WFDC1, CRYM, DDIT3, NNMT, CXCL10, MGST2</t>
  </si>
  <si>
    <t>GO:0009617~response to bacterium</t>
  </si>
  <si>
    <t>GO:0007568~aging</t>
  </si>
  <si>
    <t>ADM, MMP9, DDIT3</t>
  </si>
  <si>
    <t>Annotation Cluster 22</t>
  </si>
  <si>
    <t>Enrichment Score: 0.81744079687633</t>
  </si>
  <si>
    <t>GO:0009725~response to hormone stimulus</t>
  </si>
  <si>
    <t>EIF4EBP2, ADM, AIF1, WFDC1, CRYM</t>
  </si>
  <si>
    <t>Annotation Cluster 23</t>
  </si>
  <si>
    <t>Enrichment Score: 0.7893408979711843</t>
  </si>
  <si>
    <t>GO:0051605~protein maturation by peptide bond cleavage</t>
  </si>
  <si>
    <t>C6, C1QC, DHCR24</t>
  </si>
  <si>
    <t>GO:0016485~protein processing</t>
  </si>
  <si>
    <t>GO:0051604~protein maturation</t>
  </si>
  <si>
    <t>Annotation Cluster 24</t>
  </si>
  <si>
    <t>Enrichment Score: 0.7658642349546328</t>
  </si>
  <si>
    <t>IPR013106:Immunoglobulin V-set</t>
  </si>
  <si>
    <t>KIRREL, PTGFRN, EMB, CD200R1</t>
  </si>
  <si>
    <t>IPR013151:Immunoglobulin</t>
  </si>
  <si>
    <t>ALCAM, KIRREL, PTGFRN, EMB</t>
  </si>
  <si>
    <t>ALCAM, KIRREL, PTGFRN, EMB, CD200R1</t>
  </si>
  <si>
    <t>domain:Ig-like C2-type 3</t>
  </si>
  <si>
    <t>ALCAM, KIRREL, PTGFRN</t>
  </si>
  <si>
    <t>domain:Ig-like C2-type 2</t>
  </si>
  <si>
    <t>domain:Ig-like C2-type 1</t>
  </si>
  <si>
    <t>Immunoglobulin domain</t>
  </si>
  <si>
    <t>Annotation Cluster 25</t>
  </si>
  <si>
    <t>Enrichment Score: 0.7611972318611956</t>
  </si>
  <si>
    <t>GO:0005912~adherens junction</t>
  </si>
  <si>
    <t>PPP1R9B, TJP1, ITGA5, MYH7</t>
  </si>
  <si>
    <t>GO:0070161~anchoring junction</t>
  </si>
  <si>
    <t>GO:0016323~basolateral plasma membrane</t>
  </si>
  <si>
    <t>TJP1, ITGA5, MYH7</t>
  </si>
  <si>
    <t>Annotation Cluster 26</t>
  </si>
  <si>
    <t>Enrichment Score: 0.7552664200653105</t>
  </si>
  <si>
    <t>GO:0051301~cell division</t>
  </si>
  <si>
    <t>RGS10, RALBP1, ZWINT, MYH10</t>
  </si>
  <si>
    <t>GO:0022402~cell cycle process</t>
  </si>
  <si>
    <t>RALBP1, PSMD10, ZWINT, UBE2C, DDIT3, MYH10</t>
  </si>
  <si>
    <t>GO:0007049~cell cycle</t>
  </si>
  <si>
    <t>RALBP1, PSMD10, ZWINT, UBE2C, DDIT3, MYH10, MCM6</t>
  </si>
  <si>
    <t>cell cycle</t>
  </si>
  <si>
    <t>RALBP1, ZWINT, DDIT3, MCM6</t>
  </si>
  <si>
    <t>Annotation Cluster 27</t>
  </si>
  <si>
    <t>Enrichment Score: 0.7275146945237376</t>
  </si>
  <si>
    <t>GO:0016567~protein ubiquitination</t>
  </si>
  <si>
    <t>NSMCE2, TRAF7, UBE2C</t>
  </si>
  <si>
    <t>GO:0004842~ubiquitin-protein ligase activity</t>
  </si>
  <si>
    <t>GO:0032446~protein modification by small protein conjugation</t>
  </si>
  <si>
    <t>GO:0019787~small conjugating protein ligase activity</t>
  </si>
  <si>
    <t>GO:0016881~acid-amino acid ligase activity</t>
  </si>
  <si>
    <t>GO:0016879~ligase activity, forming carbon-nitrogen bonds</t>
  </si>
  <si>
    <t>Annotation Cluster 28</t>
  </si>
  <si>
    <t>GO:0043197~dendritic spine</t>
  </si>
  <si>
    <t>RGS10, PPP1R9B, SYNPO, MYH10</t>
  </si>
  <si>
    <t>GO:0008092~cytoskeletal protein binding</t>
  </si>
  <si>
    <t>GO:0044463~cell projection part</t>
  </si>
  <si>
    <t>RGS10, PPP1R9B, ITGA5, DYNC2LI1, SYNPO, MYH10</t>
  </si>
  <si>
    <t>cell projection</t>
  </si>
  <si>
    <t>PPP1R9B, AIF1, DYNC2LI1, SYNPO</t>
  </si>
  <si>
    <t>GO:0015629~actin cytoskeleton</t>
  </si>
  <si>
    <t>PPP1R9B, AIF1, MYH7, SYNPO, MYH10</t>
  </si>
  <si>
    <t>GO:0030425~dendrite</t>
  </si>
  <si>
    <t>RGS10, PPP1R9B, BNIP3, SYNPO, MYH10</t>
  </si>
  <si>
    <t>GO:0005516~calmodulin binding</t>
  </si>
  <si>
    <t>motor protein</t>
  </si>
  <si>
    <t>DYNC2LI1, MYH7, MYH10</t>
  </si>
  <si>
    <t>calmodulin-binding</t>
  </si>
  <si>
    <t>GO:0007010~cytoskeleton organization</t>
  </si>
  <si>
    <t>GO:0003774~motor activity</t>
  </si>
  <si>
    <t>cytoskeleton</t>
  </si>
  <si>
    <t>PPP1R9B, RALBP1, AIF1, DYNC2LI1, SYNPO</t>
  </si>
  <si>
    <t>GO:0043232~intracellular non-membrane-bounded organelle</t>
  </si>
  <si>
    <t>MRPL1, AIF1, DYNC2LI1, MRPL9, MYH7, PPP1R9B, MRPS18C, DNAJB9, NOLC1, IFT20, PSMD10, ZWINT, FAU, RPP40, ARL4A, MYH10, SYNPO</t>
  </si>
  <si>
    <t>GO:0043228~non-membrane-bounded organelle</t>
  </si>
  <si>
    <t>GO:0044430~cytoskeletal part</t>
  </si>
  <si>
    <t>PPP1R9B, IFT20, AIF1, DYNC2LI1, MYH7, SYNPO, MYH10</t>
  </si>
  <si>
    <t>GO:0005856~cytoskeleton</t>
  </si>
  <si>
    <t>PPP1R9B, IFT20, AIF1, PSMD10, DYNC2LI1, MYH7, SYNPO, MYH10</t>
  </si>
  <si>
    <t>GO:0015630~microtubule cytoskeleton</t>
  </si>
  <si>
    <t>IFT20, DYNC2LI1, MYH10</t>
  </si>
  <si>
    <t>GO:0045202~synapse</t>
  </si>
  <si>
    <t>PPP1R9B, SYNPO, MYH10</t>
  </si>
  <si>
    <t>Enrichment Score: 0.8414132225168164</t>
  </si>
  <si>
    <t>GO:0005911~cell-cell junction</t>
  </si>
  <si>
    <t>TJP1, ITGA5, KIRREL, CDH5, SYNPO</t>
  </si>
  <si>
    <t>GO:0005923~tight junction</t>
  </si>
  <si>
    <t>TJP1, CDH5, SYNPO</t>
  </si>
  <si>
    <t>GO:0070160~occluding junction</t>
  </si>
  <si>
    <t>GO:0043296~apical junction complex</t>
  </si>
  <si>
    <t>GO:0016327~apicolateral plasma membrane</t>
  </si>
  <si>
    <t>GO:0030054~cell junction</t>
  </si>
  <si>
    <t>PPP1R9B, TJP1, ITGA5, KIRREL, MYH7, CDH5, SYNPO</t>
  </si>
  <si>
    <t>GO:0044459~plasma membrane part</t>
  </si>
  <si>
    <t>AIF1, MAOA, C6, MYH7, CDH5, ALCAM, PPP1R9B, TJP1, KIRREL, ITGA5, TRAF7, CD200R1, SYNPO</t>
  </si>
  <si>
    <t>Enrichment Score: 0.8402859756492432</t>
  </si>
  <si>
    <t>TFPI, SERPINB1A, WFDC1, SLPI</t>
  </si>
  <si>
    <t>Enrichment Score: 0.8395849058732671</t>
  </si>
  <si>
    <t>GO:0009266~response to temperature stimulus</t>
  </si>
  <si>
    <t>ADM, MMP9, CXCL10</t>
  </si>
  <si>
    <t>GO:0010033~response to organic substance</t>
  </si>
  <si>
    <t>repeat:ANK 1</t>
  </si>
  <si>
    <t>Enrichment Score: 1.1083267242388877</t>
  </si>
  <si>
    <t>GO:0032103~positive regulation of response to external stimulus</t>
  </si>
  <si>
    <t>NPY, CX3CL1, CXCL10</t>
  </si>
  <si>
    <t>Enrichment Score: 1.1003662372093375</t>
  </si>
  <si>
    <t>GO:0044057~regulation of system process</t>
  </si>
  <si>
    <t>EPAS1, ADM, AIF1, MMP9, HOPX, MYH7</t>
  </si>
  <si>
    <t>rno04530:Tight junction</t>
  </si>
  <si>
    <t>TJP1, MYH7, MYH10</t>
  </si>
  <si>
    <t>Enrichment Score: 1.093129653949086</t>
  </si>
  <si>
    <t>Enrichment Score: 0.9289779031780084</t>
  </si>
  <si>
    <t>GO:0032269~negative regulation of cellular protein metabolic process</t>
  </si>
  <si>
    <t>EIF4EBP2, PSMD10, PTGFRN, UBE2C</t>
  </si>
  <si>
    <t>GO:0051248~negative regulation of protein metabolic process</t>
  </si>
  <si>
    <t>GO:0032268~regulation of cellular protein metabolic process</t>
  </si>
  <si>
    <t>PPP1R9B, EIF4EBP2, AIF1, PSMD10, PTGFRN, UBE2C</t>
  </si>
  <si>
    <t>Enrichment Score: 0.9119724548430913</t>
  </si>
  <si>
    <t>NRP1, EPAS1, CX3CL1, PLXND1, CDH5</t>
  </si>
  <si>
    <t>NRP1, EPAS1, ADM, HOPX, PLXND1</t>
  </si>
  <si>
    <t>Enrichment Score: 0.9118823894691857</t>
  </si>
  <si>
    <t>GO:0008361~regulation of cell size</t>
  </si>
  <si>
    <t>PPP1R9B, ALOX15, NRP1, MMP9</t>
  </si>
  <si>
    <t>GO:0032535~regulation of cellular component size</t>
  </si>
  <si>
    <t>Enrichment Score: 0.9108938665912366</t>
  </si>
  <si>
    <t>GO:0009628~response to abiotic stimulus</t>
  </si>
  <si>
    <t>NOLC1, ADM, AIF1, MMP9, THBS1, CXCL10</t>
  </si>
  <si>
    <t>Enrichment Score: 0.8989617790969002</t>
  </si>
  <si>
    <t>GO:0006979~response to oxidative stress</t>
  </si>
  <si>
    <t>GO:0046983~protein dimerization activity</t>
  </si>
  <si>
    <t>RAMP3, EPAS1, BNIP3, MYH7, NFKB1, CRYM, DDIT3</t>
  </si>
  <si>
    <t>GO:0010035~response to inorganic substance</t>
  </si>
  <si>
    <t>MYH7, NFKB1, DDIT3</t>
  </si>
  <si>
    <t>Enrichment Score: 0.8930267546345023</t>
  </si>
  <si>
    <t>GO:0042995~cell projection</t>
  </si>
  <si>
    <t>ALCAM, RGS10, PPP1R9B, NRP1, ITGA5, IFT20, AIF1, UCHL1, DYNC2LI1, BNIP3, SYNPO, MYH10</t>
  </si>
  <si>
    <t>ALCAM, RGS10, AIF1, UCHL1, SYNPO, MYH10</t>
  </si>
  <si>
    <t>GO:0043005~neuron projection</t>
  </si>
  <si>
    <t>ALCAM, RGS10, PPP1R9B, NRP1, UCHL1, BNIP3, SYNPO, MYH10</t>
  </si>
  <si>
    <t>NOTCH3, ALCAM, PPP1R9B, NRP1, ADM, UCHL1, MYH10</t>
  </si>
  <si>
    <t>ALCAM, NRP1, ADM, UCHL1, MYH7, MYH10</t>
  </si>
  <si>
    <t>Enrichment Score: 0.8810830623174064</t>
  </si>
  <si>
    <t>GO:0003779~actin binding</t>
  </si>
  <si>
    <t>PPP1R9B, AIF1, MYH7, NFKB1, CNN1, SYNPO, MYH10</t>
  </si>
  <si>
    <t>actin-binding</t>
  </si>
  <si>
    <t>PPP1R9B, AIF1, MYH7, CNN1, SYNPO, MYH10</t>
  </si>
  <si>
    <t>RAMP3, CTHRC1, FMOD, NRP1, YIPF6, ENPP2, C6, MMP9, MRC2, CX3CL1, LMBRD1, NOTCH3, ALCAM, CD93, KIRREL, TFPI, EMB, PTGFRN, SEL1L, CD200R1</t>
  </si>
  <si>
    <t>Enrichment Score: 1.7148072603926825</t>
  </si>
  <si>
    <t>KEGG_PATHWAY</t>
  </si>
  <si>
    <t>rno00565:Ether lipid metabolism</t>
  </si>
  <si>
    <t>ENPP2, PLA2G7, PAFAH1B3, PLA2G2A</t>
  </si>
  <si>
    <t>lipid degradation</t>
  </si>
  <si>
    <t>PLA2G16, ENPP2, PAFAH1B3, PLA2G2A</t>
  </si>
  <si>
    <t>hydrolase</t>
  </si>
  <si>
    <t>PLA2G16, CASP4, ENPP2, MMP9, UCHL1, PLA2G7, PAFAH1B3, PLA2G2A, RPP40, LACTB2</t>
  </si>
  <si>
    <t>Enrichment Score: 1.6198817809316162</t>
  </si>
  <si>
    <t>CCL3, CX3CL1, CXCL6, CXCL10</t>
  </si>
  <si>
    <t>rno04062:Chemokine signaling pathway</t>
  </si>
  <si>
    <t>CCL12, CCL3, NFKB1, CX3CL1, CXCL6, CXCL10</t>
  </si>
  <si>
    <t>chemotaxis</t>
  </si>
  <si>
    <t>GO:0006952~defense response</t>
  </si>
  <si>
    <t>CCL3, CASP4, C6, BNIP3, CXCL6, C1QC, CXCL10</t>
  </si>
  <si>
    <t>GO:0006955~immune response</t>
  </si>
  <si>
    <t>CCL3, C6, BNIP3, CX3CL1, CXCL6, C1QC, CXCL10</t>
  </si>
  <si>
    <t>GO:0048584~positive regulation of response to stimulus</t>
  </si>
  <si>
    <t>NPY, C6, CX3CL1, C1QC, CXCL10</t>
  </si>
  <si>
    <t>GO:0007610~behavior</t>
  </si>
  <si>
    <t>CCL3, NPY, ENPP2, ITGA5, UCHL1, CX3CL1, CXCL10</t>
  </si>
  <si>
    <t>GO:0002252~immune effector process</t>
  </si>
  <si>
    <t>C6, BNIP3, C1QC</t>
  </si>
  <si>
    <t>GO:0002684~positive regulation of immune system process</t>
  </si>
  <si>
    <t>C6, MMP9, C1QC, CXCL10</t>
  </si>
  <si>
    <t>rno04060:Cytokine-cytokine receptor interaction</t>
  </si>
  <si>
    <t>Enrichment Score: 1.5501462676863005</t>
  </si>
  <si>
    <t>MRPL1, NACC1, MEF2A, EPAS1, FDX1, MGMT, BNIP3, NFKB1, MYH7, CBR4, POLR2D, UBE2C, MCM6, PPP1R9B, MRPS18C, DNAJB9, NOLC1, RPP40, ARL4A</t>
  </si>
  <si>
    <t>GO:0031981~nuclear lumen</t>
  </si>
  <si>
    <t>MEF2A, NACC1, EPAS1, MGMT, BNIP3, MYH7, NFKB1, POLR2D, UBE2C, MCM6, PPP1R9B, DNAJB9, NOLC1, RPP40, ARL4A</t>
  </si>
  <si>
    <t>GO:0005654~nucleoplasm</t>
  </si>
  <si>
    <t>PPP1R9B, NACC1, MEF2A, EPAS1, NOLC1, MGMT, BNIP3, NFKB1, POLR2D, UBE2C, MCM6</t>
  </si>
  <si>
    <t>Enrichment Score: 1.5300561271488182</t>
  </si>
  <si>
    <t>Enrichment Score: 1.2424882063593456</t>
  </si>
  <si>
    <t>GO:0009986~cell surface</t>
  </si>
  <si>
    <t>ALCAM, SRPX, CD93, ITGA5, CX3CL1, CD200R1</t>
  </si>
  <si>
    <t>Enrichment Score: 1.1176191284141677</t>
  </si>
  <si>
    <t>IPR002110:Ankyrin</t>
  </si>
  <si>
    <t>NOTCH3, PSMD10, ANKRD37, NFKB1, ANKRD40</t>
  </si>
  <si>
    <t>ank repeat</t>
  </si>
  <si>
    <t>SM00248:ANK</t>
  </si>
  <si>
    <t>repeat:ANK 5</t>
  </si>
  <si>
    <t>NOTCH3, PSMD10, NFKB1</t>
  </si>
  <si>
    <t>repeat:ANK 4</t>
  </si>
  <si>
    <t>repeat:ANK 3</t>
  </si>
  <si>
    <t>repeat:ANK 2</t>
  </si>
  <si>
    <t>MYH7, MYH10</t>
  </si>
  <si>
    <t>GO:0030048~actin filament-based movement</t>
  </si>
  <si>
    <t>GO:0009611~response to wounding (15)</t>
  </si>
  <si>
    <t>GO:0042981~regulation of apoptosis (15)</t>
  </si>
  <si>
    <t>GO:0043067~regulation of programmed cell death (15)</t>
  </si>
  <si>
    <t>GO:0010941~regulation of cell death (15)</t>
  </si>
  <si>
    <t>GO:0016042~lipid catabolic process (6)</t>
  </si>
  <si>
    <t>GO:0001701~in utero embryonic development (7)</t>
  </si>
  <si>
    <t>GO:0045765~regulation of angiogenesis (4)</t>
  </si>
  <si>
    <t>GO:0042060~wound healing (6)</t>
  </si>
  <si>
    <t>GO:0006979~response to oxidative stress (6)</t>
  </si>
  <si>
    <t>GO:0046907~intracellular transport (10)</t>
  </si>
  <si>
    <t>Enrichment Score: 2.2357124966876176</t>
  </si>
  <si>
    <t>Enrichment Score: 2.0098741625965593</t>
  </si>
  <si>
    <t>signal</t>
  </si>
  <si>
    <t>CTHRC1, FMOD, CCL3, NRP1, ENPP2, C6, MMP9, IGFBP6, CX3CL1, CXCL6, C1QC, CXCL10, ALCAM, SRPX, CD93, KIRREL, EMB, DHCR24, CD200R1, RAMP3, MRC2, NOTCH3, NPY, ADM, TFPI, PLA2G2A, SLPI, WFDC1, PTGFRN, SEL1L</t>
  </si>
  <si>
    <t>CCL3, MMP9, C6, IGFBP6, CXCL6, CX3CL1, CXCL10, NPY, ADM, ITGA5, TFPI, PLA2G2A, WFDC1</t>
  </si>
  <si>
    <t>UP_SEQ_FEATURE</t>
  </si>
  <si>
    <t>disulfide bond</t>
  </si>
  <si>
    <t>FMOD, CCL3, NRP1, ENPP2, C6, MMP9, IGFBP6, CX3CL1, CXCL6, TRIM72, C1QC, CXCL10, ALCAM, SRPX, CD93, KIRREL, EMB, CD200R1, RAMP3, MRC2, NOTCH3, ADM, TFPI, PLA2G2A, WFDC1, PTGFRN, SEL1L</t>
  </si>
  <si>
    <t>CTHRC1, FMOD, CCL3, C6, MMP9, IGFBP6, CXCL6, CX3CL1, CXCL10, ADM, NPY, ITGA5, TFPI, PLA2G2A, WFDC1</t>
  </si>
  <si>
    <t>signal peptide</t>
  </si>
  <si>
    <t>CTHRC1, FMOD, CCL3, NRP1, ENPP2, C6, MMP9, IGFBP6, CX3CL1, CXCL6, C1QC, CXCL10, ALCAM, SRPX, CD93, KIRREL, EMB, DHCR24, CD200R1, RAMP3, MRC2, NOTCH3, ADM, NPY, TFPI, PLA2G2A, WFDC1, PTGFRN, SEL1L</t>
  </si>
  <si>
    <t>CTHRC1, FMOD, CCL3, ENPP2, C6, MMP9, IGFBP6, CXCL6, CX3CL1, C1QC, CXCL10, ADM, NPY, ITGA5, GLIPR1, TFPI, PLA2G2A, SLPI, WFDC1, THBS1</t>
  </si>
  <si>
    <t>Secreted</t>
  </si>
  <si>
    <t>CTHRC1, FMOD, CCL3, ENPP2, C6, MMP9, IGFBP6, CXCL6, CX3CL1, C1QC, CXCL10, ADM, NPY, TFPI, WFDC1</t>
  </si>
  <si>
    <t>glycoprotein</t>
  </si>
  <si>
    <t>RAMP3, CTHRC1, FMOD, NRP1, YIPF6, ENPP2, C6, MMP9, IGFBP6, UCHL1, MRC2, CX3CL1, LMBRD1, NOTCH3, ALCAM, CD93, KIRREL, TFPI, EMB, PTGFRN, SEL1L, CD200R1, SYNPO</t>
  </si>
  <si>
    <t>glycosylation site:N-linked (GlcNAc...)</t>
  </si>
  <si>
    <t>NACC1, EIF4EBP2, AIF1, PSMD10, HOPX, BNIP3, NFKB1, PTGFRN, NFIC, UBE2C, CRYM</t>
  </si>
  <si>
    <t>ADM, NPY, AIF1, MMP9, CRYM, DDIT3, CXCL10</t>
  </si>
  <si>
    <t>GO:0032908~regulation of transforming growth factor-beta1 production</t>
  </si>
  <si>
    <t>GO:0042127~regulation of cell proliferation</t>
  </si>
  <si>
    <t>RGS10, ALOX15, NACC1, NOLC1, ADM, AIF1, PLA2G2A, WFDC1, CDH5, DHCR24, CXCL10</t>
  </si>
  <si>
    <t>GO:0032101~regulation of response to external stimulus</t>
  </si>
  <si>
    <t>ZFP36, NPY, HOPX, CX3CL1, CXCL10</t>
  </si>
  <si>
    <t>GO:0001558~regulation of cell growth</t>
  </si>
  <si>
    <t>PPP1R9B, ALOX15, NRP1, IGFBP6, WFDC1</t>
  </si>
  <si>
    <t>ALCAM, CTHRC1, CCL3, NRP1, ITGA5, CX3CL1, MYH10, CXCL10</t>
  </si>
  <si>
    <t>GO:0030036~actin cytoskeleton organization</t>
  </si>
  <si>
    <t>PPP1R9B, AIF1, MYH7, CNN1, MYH10</t>
  </si>
  <si>
    <t>CTHRC1, CCL3, NRP1, ITGA5, CX3CL1, MYH10</t>
  </si>
  <si>
    <t>GO:0030029~actin filament-based process</t>
  </si>
  <si>
    <t>GO:0051336~regulation of hydrolase activity</t>
  </si>
  <si>
    <t>CASP4, RALBP1, C6, MGMT, MYH7, DHCR24</t>
  </si>
  <si>
    <t>HMGCS1, DDIT3, NNMT, MGST2</t>
  </si>
  <si>
    <t>GO:0032496~response to lipopolysaccharide</t>
  </si>
  <si>
    <t>ADM, MMP9, CXCL10, MGST2</t>
  </si>
  <si>
    <t>ALCAM, PPP1R9B, NRP1, ADM, UCHL1, MYH10</t>
  </si>
  <si>
    <t>ALCAM, PPP1R9B, NRP1, ADM, UCHL1, DYNC2LI1, MYH10</t>
  </si>
  <si>
    <t>GO:0070647~protein modification by small protein conjugation or removal</t>
  </si>
  <si>
    <t>UCHL1, NSMCE2, TRAF7, UBE2C</t>
  </si>
  <si>
    <t>GO:0009057~macromolecule catabolic process</t>
  </si>
  <si>
    <t>ZFP36, PSMD10, UCHL1, NSMCE2, BNIP3, NFKB1, UBE2C, DHCR24</t>
  </si>
  <si>
    <t>GO:0031667~response to nutrient levels</t>
  </si>
  <si>
    <t>ADM, NPY, MMP9, CRYM, DDIT3, CXCL10</t>
  </si>
  <si>
    <t>GO:0002237~response to molecule of bacterial origin</t>
  </si>
  <si>
    <t>GO:0045444~fat cell differentiation</t>
  </si>
  <si>
    <t>GO:0009719~response to endogenous stimulus</t>
  </si>
  <si>
    <t>EIF4EBP2, ADM, AIF1, HMGCS1, WFDC1, CRYM, DDIT3, NNMT, MGST2</t>
  </si>
  <si>
    <t>GO:0040008~regulation of growth</t>
  </si>
  <si>
    <t>PPP1R9B, ALOX15, NRP1, IGFBP6, HOPX, WFDC1</t>
  </si>
  <si>
    <t>GO:0008284~positive regulation of cell proliferation</t>
  </si>
  <si>
    <t>RGS10, ALOX15, NACC1, NOLC1, ADM, AIF1, CXCL10</t>
  </si>
  <si>
    <t>GO:0007507~heart development</t>
  </si>
  <si>
    <t>NRP1, ADM, HOPX, MYH7, MYH10</t>
  </si>
  <si>
    <t>GO:0008016~regulation of heart contraction</t>
  </si>
  <si>
    <t>EPAS1, HOPX, MYH7</t>
  </si>
  <si>
    <t>ALCAM, NRP1, ADM, UCHL1, MYH10</t>
  </si>
  <si>
    <t>GO:0007512~adult heart development</t>
  </si>
  <si>
    <t>GO:0032553~ribonucleotide binding</t>
  </si>
  <si>
    <t>Annotation Cluster 21</t>
  </si>
  <si>
    <t>GO:0030554~adenyl nucleotide binding</t>
  </si>
  <si>
    <t>GO:0001883~purine nucleoside binding</t>
  </si>
  <si>
    <t>GO:0001882~nucleoside binding</t>
  </si>
  <si>
    <t>CCL3, NRP1, AIF1, C6, CXCL6, CX3CL1, TRIM72, C1QC, CXCL10, NOTCH3, CASP4, ADM, ITGA5, TFPI, MYH10</t>
  </si>
  <si>
    <t>NACC1, HTATIP2, AIF1, MMP9, C6, MGMT, BNIP3, NFKB1, CX3CL1, DDIT3, ALOX15, DNAJB9, CASP4, TRAF7, DHCR24</t>
  </si>
  <si>
    <t>TJP1, EPAS1, ADM, C6, HOPX, MYH7, MYH10</t>
  </si>
  <si>
    <t>HTATIP2, CX3CL1, THBS1, CXCL10</t>
  </si>
  <si>
    <t>NOTCH3, ITGA5, TFPI, CX3CL1, TRIM72, MYH10</t>
  </si>
  <si>
    <t>EPAS1, MMP9, MYH7, NFKB1, DDIT3, DHCR24</t>
  </si>
  <si>
    <t>RAMP3, HTATIP2, SCAMP2, VAMP8, UCHL1, BNIP3, MYH7, TNPO2, CRYM, MYH10</t>
  </si>
  <si>
    <t>GO:0043066~negative regulation of apoptosis</t>
  </si>
  <si>
    <t>ALOX15, CASP4, DNAJB9, AIF1, BNIP3, NFKB1, CX3CL1, DHCR24</t>
  </si>
  <si>
    <t>GO:0043069~negative regulation of programmed cell death</t>
  </si>
  <si>
    <t>GO:0060548~negative regulation of cell death</t>
  </si>
  <si>
    <t>GO:0031032~actomyosin structure organization</t>
  </si>
  <si>
    <t>MYH7, CNN1, MYH10</t>
  </si>
  <si>
    <t>GO:0050873~brown fat cell differentiation</t>
  </si>
  <si>
    <t>RARRES2, BNIP3, ARL4A</t>
  </si>
  <si>
    <t>GO:0043281~regulation of caspase activity</t>
  </si>
  <si>
    <t>CASP4, C6, MGMT, DHCR24</t>
  </si>
  <si>
    <t>LOC257642, NOTCH3, NACC1, MEF2A, EPAS1, TAF1D, HOPX, NFKB1, POLR2D, NFIC, DDIT3, MCM6</t>
  </si>
  <si>
    <t>GO:0052548~regulation of endopeptidase activity</t>
  </si>
  <si>
    <t>GO:0052547~regulation of peptidase activity</t>
  </si>
  <si>
    <t>GO:0045596~negative regulation of cell differentiation</t>
  </si>
  <si>
    <t>ZFP36, NOTCH3, NRP1, HOPX, PLA2G2A, C1QC</t>
  </si>
  <si>
    <t>GO:0016044~membrane organization</t>
  </si>
  <si>
    <t>SCAMP2, VAMP8, MRC2, BNIP3, TRIM72, MYH10, DHCR24</t>
  </si>
  <si>
    <t>GO:0006916~anti-apoptosis</t>
  </si>
  <si>
    <t>ALOX15, DNAJB9, BNIP3, NFKB1, DHCR24</t>
  </si>
  <si>
    <t>GO:0030705~cytoskeleton-dependent intracellular transport</t>
  </si>
  <si>
    <t>UCHL1, MYH7, MYH10</t>
  </si>
  <si>
    <t>CCL3, CASP4, C6, CXCL6, C1QC, CXCL10</t>
  </si>
  <si>
    <t>GO:0032914~positive regulation of transforming growth factor-beta1 production</t>
  </si>
  <si>
    <t>CX3CL1, THBS1</t>
  </si>
  <si>
    <t>GO:0022610~biological adhesion</t>
  </si>
  <si>
    <t>ALCAM, NRP1, HSPB11, CD93, ITGA5, EMB, CX3CL1, THBS1, CDH5</t>
  </si>
  <si>
    <t>GO:0007155~cell adhesion</t>
  </si>
  <si>
    <t>GO:0010605~negative regulation of macromolecule metabolic process</t>
  </si>
  <si>
    <t>GO:0010604~positive regulation of macromolecule metabolic process</t>
  </si>
  <si>
    <t>Annotation Cluster 12</t>
  </si>
  <si>
    <t>GO:0005525~GTP binding</t>
  </si>
  <si>
    <t>NOLC1, TRAF7, ARL4A</t>
  </si>
  <si>
    <t>GO:0019001~guanyl nucleotide binding</t>
  </si>
  <si>
    <t>GO:0032561~guanyl ribonucleotide binding</t>
  </si>
  <si>
    <t>gtp-binding</t>
  </si>
  <si>
    <t>Annotation Cluster 13</t>
  </si>
  <si>
    <t>Annotation Cluster 14</t>
  </si>
  <si>
    <t>ribosomal protein</t>
  </si>
  <si>
    <t>MRPL1, MRPL9, FAU</t>
  </si>
  <si>
    <t>GO:0005840~ribosome</t>
  </si>
  <si>
    <t>GO:0030529~ribonucleoprotein complex</t>
  </si>
  <si>
    <t>Annotation Cluster 15</t>
  </si>
  <si>
    <t>GO:0045941~positive regulation of transcription</t>
  </si>
  <si>
    <t>GO:0010628~positive regulation of gene expression</t>
  </si>
  <si>
    <t>GO:0045935~positive regulation of nucleobase, nucleoside, nucleotide and nucleic acid metabolic process</t>
  </si>
  <si>
    <t>GO:0010557~positive regulation of macromolecule biosynthetic process</t>
  </si>
  <si>
    <t>Annotation Cluster 16</t>
  </si>
  <si>
    <t>GO:0000122~negative regulation of transcription from RNA polymerase II promoter</t>
  </si>
  <si>
    <t>HOPX, NFIC, CRYM</t>
  </si>
  <si>
    <t>GO:0045892~negative regulation of transcription, DNA-dependent</t>
  </si>
  <si>
    <t>GO:0051253~negative regulation of RNA metabolic process</t>
  </si>
  <si>
    <t>GO:0016481~negative regulation of transcription</t>
  </si>
  <si>
    <t>GO:0045934~negative regulation of nucleobase, nucleoside, nucleotide and nucleic acid metabolic process</t>
  </si>
  <si>
    <t>GO:0051172~negative regulation of nitrogen compound metabolic process</t>
  </si>
  <si>
    <t>GO:0010558~negative regulation of macromolecule biosynthetic process</t>
  </si>
  <si>
    <t>GO:0031327~negative regulation of cellular biosynthetic process</t>
  </si>
  <si>
    <t>GO:0009890~negative regulation of biosynthetic process</t>
  </si>
  <si>
    <t>Annotation Cluster 17</t>
  </si>
  <si>
    <t>GO:0006915~apoptosis</t>
  </si>
  <si>
    <t>GO:0012501~programmed cell death</t>
  </si>
  <si>
    <t>GO:0008219~cell death</t>
  </si>
  <si>
    <t>GO:0016265~death</t>
  </si>
  <si>
    <t>Annotation Cluster 18</t>
  </si>
  <si>
    <t>GO:0046872~metal ion binding</t>
  </si>
  <si>
    <t>GO:0043169~cation binding</t>
  </si>
  <si>
    <t>GO:0043167~ion binding</t>
  </si>
  <si>
    <t>Annotation Cluster 19</t>
  </si>
  <si>
    <t>GO:0015031~protein transport</t>
  </si>
  <si>
    <t>GO:0045184~establishment of protein localization</t>
  </si>
  <si>
    <t>GO:0008104~protein localization</t>
  </si>
  <si>
    <t>Annotation Cluster 20</t>
  </si>
  <si>
    <t>nucleotide-binding</t>
  </si>
  <si>
    <t>GO:0032555~purine ribonucleotide binding</t>
  </si>
  <si>
    <t>GO:0000904~cell morphogenesis involved in differentiation</t>
  </si>
  <si>
    <t>GO:0032990~cell part morphogenesis</t>
  </si>
  <si>
    <t>GOTERM_CC_FAT</t>
  </si>
  <si>
    <t>GO:0005615~extracellular space</t>
  </si>
  <si>
    <t>GO:0044421~extracellular region part</t>
  </si>
  <si>
    <t>GO:0030424~axon</t>
  </si>
  <si>
    <t>ALCAM, RGS10, NRP1, UCHL1, MYH10</t>
  </si>
  <si>
    <t>GO:0043025~cell soma</t>
  </si>
  <si>
    <t>GO:0005576~extracellular region</t>
  </si>
  <si>
    <t>GO:0008009~chemokine activity</t>
  </si>
  <si>
    <t>GO:0042379~chemokine receptor binding</t>
  </si>
  <si>
    <t>GO:0004091~carboxylesterase activity</t>
  </si>
  <si>
    <t>PLA2G16, PLA2G7, PAFAH1B3, PLA2G2A</t>
  </si>
  <si>
    <t>GO:0005125~cytokine activity</t>
  </si>
  <si>
    <t>GO:0003700~transcription factor activity</t>
  </si>
  <si>
    <t>TFPI, SERPINB1A, WFDC1</t>
  </si>
  <si>
    <t>GO:0050662~coenzyme binding</t>
  </si>
  <si>
    <t>GO:0003677~DNA binding</t>
  </si>
  <si>
    <t>CCL3, ENPP2, CXCL10</t>
  </si>
  <si>
    <t>CCL3, CX3CL1, CXCL10</t>
  </si>
  <si>
    <t>Annotation Cluster 1</t>
  </si>
  <si>
    <t>INTERPRO</t>
  </si>
  <si>
    <t>IPR001811:Small chemokine, interleukin-8-like</t>
  </si>
  <si>
    <t>SMART</t>
  </si>
  <si>
    <t>SM00199:SCY</t>
  </si>
  <si>
    <t>SP_PIR_KEYWORDS</t>
  </si>
  <si>
    <t>cytokine</t>
  </si>
  <si>
    <t>Annotation Cluster 2</t>
  </si>
  <si>
    <t>Annotation Cluster 3</t>
  </si>
  <si>
    <t>Annotation Cluster 4</t>
  </si>
  <si>
    <t>Serine protease inhibitor</t>
  </si>
  <si>
    <t>protease inhibitor</t>
  </si>
  <si>
    <t>Annotation Cluster 5</t>
  </si>
  <si>
    <t>Annotation Cluster 6</t>
  </si>
  <si>
    <t>GO:0031175~neuron projection development</t>
  </si>
  <si>
    <t>GO:0000902~cell morphogenesis</t>
  </si>
  <si>
    <t>GO:0048666~neuron development</t>
  </si>
  <si>
    <t>GO:0030030~cell projection organization</t>
  </si>
  <si>
    <t>GO:0032989~cellular component morphogenesis</t>
  </si>
  <si>
    <t>GO:0030182~neuron differentiation</t>
  </si>
  <si>
    <t>Annotation Cluster 7</t>
  </si>
  <si>
    <t>IPR003599:Immunoglobulin subtype</t>
  </si>
  <si>
    <t>SM00409:IG</t>
  </si>
  <si>
    <t>IPR007110:Immunoglobulin-like</t>
  </si>
  <si>
    <t>IPR013783:Immunoglobulin-like fold</t>
  </si>
  <si>
    <t>Annotation Cluster 8</t>
  </si>
  <si>
    <t>GO:0016477~cell migration</t>
  </si>
  <si>
    <t>GO:0048870~cell motility</t>
  </si>
  <si>
    <t>GO:0051674~localization of cell</t>
  </si>
  <si>
    <t>Annotation Cluster 9</t>
  </si>
  <si>
    <t>Annotation Cluster 10</t>
  </si>
  <si>
    <t>GO:0070013~intracellular organelle lumen</t>
  </si>
  <si>
    <t>GO:0043233~organelle lumen</t>
  </si>
  <si>
    <t>GO:0031974~membrane-enclosed lumen</t>
  </si>
  <si>
    <t>Annotation Cluster 11</t>
  </si>
  <si>
    <t>GO:0051173~positive regulation of nitrogen compound metabolic process</t>
  </si>
  <si>
    <t>GO:0031328~positive regulation of cellular biosynthetic process</t>
  </si>
  <si>
    <t>GO:0009891~positive regulation of biosynthetic process</t>
  </si>
  <si>
    <t>Mcm3</t>
  </si>
  <si>
    <t>NM_001013198</t>
  </si>
  <si>
    <t>Ddx50</t>
  </si>
  <si>
    <t>NM_001009239</t>
  </si>
  <si>
    <t>Rps3</t>
  </si>
  <si>
    <t>NM_001013148</t>
  </si>
  <si>
    <t>Plekhf1</t>
  </si>
  <si>
    <t>NM_001191963</t>
  </si>
  <si>
    <t>Synpo2</t>
  </si>
  <si>
    <t>NM_001011951</t>
  </si>
  <si>
    <t>Sf3b4</t>
  </si>
  <si>
    <t>NM_001271222</t>
  </si>
  <si>
    <t>Sf3b6</t>
  </si>
  <si>
    <t>NM_001033903</t>
  </si>
  <si>
    <t>Rpe</t>
  </si>
  <si>
    <t>NM_001160228</t>
  </si>
  <si>
    <t>NM_001109883</t>
  </si>
  <si>
    <t>Abcf1</t>
  </si>
  <si>
    <t>NM_001015026</t>
  </si>
  <si>
    <t>Tspan12</t>
  </si>
  <si>
    <t>NM_001013130</t>
  </si>
  <si>
    <t>Sptbn1</t>
  </si>
  <si>
    <t>NM_001100535</t>
  </si>
  <si>
    <t>Col15a1</t>
  </si>
  <si>
    <t>NM_031111</t>
  </si>
  <si>
    <t>Rps21</t>
  </si>
  <si>
    <t>NM_001135997</t>
  </si>
  <si>
    <t>Ube2q2l</t>
  </si>
  <si>
    <t>NM_001271340</t>
  </si>
  <si>
    <t>RGD1563365</t>
  </si>
  <si>
    <t>NM_001277209</t>
  </si>
  <si>
    <t>GO:0009611~response to wounding</t>
  </si>
  <si>
    <t>GO:0016042~lipid catabolic process</t>
  </si>
  <si>
    <t>PLA2G16, ENPP2, PLA2G7, PAFAH1B3, PLA2G2A, BDH2</t>
  </si>
  <si>
    <t>GO:0006935~chemotaxis</t>
  </si>
  <si>
    <t>CCL3, ENPP2, CX3CL1, CXCL10</t>
  </si>
  <si>
    <t>GO:0042330~taxis</t>
  </si>
  <si>
    <t>NRP1, ENPP2, AIF1, MMP9, CXCL10</t>
  </si>
  <si>
    <t>GO:0007626~locomotory behavior</t>
  </si>
  <si>
    <t>CCL3, ENPP2, UCHL1, CX3CL1, CXCL10</t>
  </si>
  <si>
    <t>GO:0042493~response to drug</t>
  </si>
  <si>
    <t>CCL3, MMP9, HMGCS1, WFDC1, DDIT3, NNMT</t>
  </si>
  <si>
    <t>GO:0035272~exocrine system development</t>
  </si>
  <si>
    <t>NRP1, TRAF7, PLXND1</t>
  </si>
  <si>
    <t>NRP1, EPAS1, CX3CL1, PLXND1</t>
  </si>
  <si>
    <t>NRP1, PLXND1</t>
  </si>
  <si>
    <t>GO:0001778~plasma membrane repair</t>
  </si>
  <si>
    <t>TRIM72, MYH10</t>
  </si>
  <si>
    <t>ENPP2, AIF1, MMP9, CXCL10</t>
  </si>
  <si>
    <t>GO:0006928~cell motion</t>
  </si>
  <si>
    <t>GO:0007009~plasma membrane organization</t>
  </si>
  <si>
    <t>GO:0009991~response to extracellular stimulus</t>
  </si>
  <si>
    <t>GO:0007409~axonogenesis</t>
  </si>
  <si>
    <t>ALCAM, NRP1, UCHL1, MYH10</t>
  </si>
  <si>
    <t>GO:0030335~positive regulation of cell migration</t>
  </si>
  <si>
    <t>AIF1, MMP9, CXCL10</t>
  </si>
  <si>
    <t>GO:0007584~response to nutrient</t>
  </si>
  <si>
    <t>MMP9, CRYM, DDIT3, CXCL10</t>
  </si>
  <si>
    <t>GO:0048667~cell morphogenesis involved in neuron differentiation</t>
  </si>
  <si>
    <t>GO:0048812~neuron projection morphogenesis</t>
  </si>
  <si>
    <t>GO:0006954~inflammatory response</t>
  </si>
  <si>
    <t>GO:0051272~positive regulation of cell motion</t>
  </si>
  <si>
    <t>GO:0040017~positive regulation of locomotion</t>
  </si>
  <si>
    <t>GO:0007411~axon guidance</t>
  </si>
  <si>
    <t>ALCAM, NRP1, MYH10</t>
  </si>
  <si>
    <t>GO:0006350~transcription</t>
  </si>
  <si>
    <t>GO:0001701~in utero embryonic development</t>
  </si>
  <si>
    <t>GO:0010243~response to organic nitrogen</t>
  </si>
  <si>
    <t>GO:0048858~cell projection morphogenesis</t>
  </si>
  <si>
    <t>GO:0033273~response to vitamin</t>
  </si>
  <si>
    <t>MMP9, CRYM, CXCL10</t>
  </si>
  <si>
    <t>Gbe1</t>
  </si>
  <si>
    <t>NM_001025740</t>
  </si>
  <si>
    <t>NM_001037792</t>
  </si>
  <si>
    <t>NM_001108982</t>
  </si>
  <si>
    <t>Cfl2</t>
  </si>
  <si>
    <t>NM_019356</t>
  </si>
  <si>
    <t>NM_001008507</t>
  </si>
  <si>
    <t>Dhrs7b</t>
  </si>
  <si>
    <t>NM_053936</t>
  </si>
  <si>
    <t>Lpar1</t>
  </si>
  <si>
    <t>NM_001106645</t>
  </si>
  <si>
    <t>Ddx58</t>
  </si>
  <si>
    <t>NM_001024781</t>
  </si>
  <si>
    <t>NM_001106440</t>
  </si>
  <si>
    <t>Apoa1bp</t>
  </si>
  <si>
    <t>NM_017256</t>
  </si>
  <si>
    <t>Tgfbr3</t>
  </si>
  <si>
    <t>NM_001271116</t>
  </si>
  <si>
    <t>LOC691807</t>
  </si>
  <si>
    <t>NM_001007603</t>
  </si>
  <si>
    <t>Rps20</t>
  </si>
  <si>
    <t>NM_001103353</t>
  </si>
  <si>
    <t>LOC691995</t>
  </si>
  <si>
    <t>NM_001106672</t>
  </si>
  <si>
    <t>Prpf38a</t>
  </si>
  <si>
    <t>NM_001009685</t>
  </si>
  <si>
    <t>Drg1</t>
  </si>
  <si>
    <t>NM_001130990</t>
  </si>
  <si>
    <t>Dnlz</t>
  </si>
  <si>
    <t>NM_001106462</t>
  </si>
  <si>
    <t>Lamtor5</t>
  </si>
  <si>
    <t>NM_001106153</t>
  </si>
  <si>
    <t>NM_031640</t>
  </si>
  <si>
    <t>Cpq</t>
  </si>
  <si>
    <t>NM_001100806</t>
  </si>
  <si>
    <t>Fscn1</t>
  </si>
  <si>
    <t>NM_001169146</t>
  </si>
  <si>
    <t>Rps16</t>
  </si>
  <si>
    <t>NM_001191607</t>
  </si>
  <si>
    <t>S100a13</t>
  </si>
  <si>
    <t>NM_023027</t>
  </si>
  <si>
    <t>Trnau1ap</t>
  </si>
  <si>
    <t>NM_001100717</t>
  </si>
  <si>
    <t>E2f6</t>
  </si>
  <si>
    <t>NM_012515</t>
  </si>
  <si>
    <t>Tspo</t>
  </si>
  <si>
    <t>NM_001005528</t>
  </si>
  <si>
    <t>Rps25</t>
  </si>
  <si>
    <t>NM_022267</t>
  </si>
  <si>
    <t>NM_001106135</t>
  </si>
  <si>
    <t>Snx2</t>
  </si>
  <si>
    <t>NM_001013926</t>
  </si>
  <si>
    <t>Tprkb</t>
  </si>
  <si>
    <t>NM_001107955</t>
  </si>
  <si>
    <t>Hint2</t>
  </si>
  <si>
    <t>NM_001108528</t>
  </si>
  <si>
    <t>Uqcc2</t>
  </si>
  <si>
    <t>NM_001034110</t>
  </si>
  <si>
    <t>Ctsf</t>
  </si>
  <si>
    <t>NM_001007750</t>
  </si>
  <si>
    <t>Chpt1</t>
  </si>
  <si>
    <t>NM_001108636</t>
  </si>
  <si>
    <t>Snrnp27</t>
  </si>
  <si>
    <t>NM_001134589</t>
  </si>
  <si>
    <t>RGD1566265</t>
  </si>
  <si>
    <t>NM_057131</t>
  </si>
  <si>
    <t>Prpsap2</t>
  </si>
  <si>
    <t>NM_001107790</t>
  </si>
  <si>
    <t>Tpx2</t>
  </si>
  <si>
    <t>NM_001106004</t>
  </si>
  <si>
    <t>Commd8</t>
  </si>
  <si>
    <t>NM_001127526</t>
  </si>
  <si>
    <t>NM_001130097</t>
  </si>
  <si>
    <t>Atxn2l</t>
  </si>
  <si>
    <t>NM_001114939</t>
  </si>
  <si>
    <t>RGD1563348</t>
  </si>
  <si>
    <t>NM_001127201</t>
  </si>
  <si>
    <t>Tbpl1</t>
  </si>
  <si>
    <t>NM_001106736</t>
  </si>
  <si>
    <t>Fkbp3</t>
  </si>
  <si>
    <t>NM_001106576</t>
  </si>
  <si>
    <t>Armc10</t>
  </si>
  <si>
    <t>NM_001105915</t>
  </si>
  <si>
    <t>Asmtl</t>
  </si>
  <si>
    <t>NM_013043</t>
  </si>
  <si>
    <t>Tsc22d1</t>
  </si>
  <si>
    <t>NM_001024278</t>
  </si>
  <si>
    <t>NM_001191886</t>
  </si>
  <si>
    <t>Tmem42</t>
  </si>
  <si>
    <t>NM_031825</t>
  </si>
  <si>
    <t>Fbn1</t>
  </si>
  <si>
    <t>NM_001107977</t>
  </si>
  <si>
    <t>Heyl</t>
  </si>
  <si>
    <t>NM_194354</t>
  </si>
  <si>
    <t>Tmem159</t>
  </si>
  <si>
    <t>NM_001169100</t>
  </si>
  <si>
    <t>Use1</t>
  </si>
  <si>
    <t>NM_019907</t>
  </si>
  <si>
    <t>Cript</t>
  </si>
  <si>
    <t>NM_001128065</t>
  </si>
  <si>
    <t>Rpl36a</t>
  </si>
  <si>
    <t>NM_012904</t>
  </si>
  <si>
    <t>Anxa1</t>
  </si>
  <si>
    <t>NM_001100136</t>
  </si>
  <si>
    <t>Pam16</t>
  </si>
  <si>
    <t>NM_001011990</t>
  </si>
  <si>
    <t>Eif3e</t>
  </si>
  <si>
    <t>NM_134415</t>
  </si>
  <si>
    <t>Nsa2</t>
  </si>
  <si>
    <t>NM_001109093</t>
  </si>
  <si>
    <t>Grb10</t>
  </si>
  <si>
    <t>NM_001107313</t>
  </si>
  <si>
    <t>Cnot7</t>
  </si>
  <si>
    <t>NM_001108594</t>
  </si>
  <si>
    <t>NM_172074</t>
  </si>
  <si>
    <t>NM_001014236</t>
  </si>
  <si>
    <t>NM_001025630</t>
  </si>
  <si>
    <t>Arl6ip4</t>
  </si>
  <si>
    <t>NM_001013871</t>
  </si>
  <si>
    <t>Tmem183a</t>
  </si>
  <si>
    <t>NM_001107217</t>
  </si>
  <si>
    <t>Med28</t>
  </si>
  <si>
    <t>NM_001040180</t>
  </si>
  <si>
    <t>Tbcb</t>
  </si>
  <si>
    <t>NM_001108289</t>
  </si>
  <si>
    <t>Mrps23</t>
  </si>
  <si>
    <t>NM_173126</t>
  </si>
  <si>
    <t>Smim3</t>
  </si>
  <si>
    <t>NM_001191805</t>
  </si>
  <si>
    <t>NM_001039025</t>
  </si>
  <si>
    <t>Tln1</t>
  </si>
  <si>
    <t>NM_001108586</t>
  </si>
  <si>
    <t>NM_001030033</t>
  </si>
  <si>
    <t>C1galt1c1</t>
  </si>
  <si>
    <t>NM_053512</t>
  </si>
  <si>
    <t>Prdx4</t>
  </si>
  <si>
    <t>NM_001282325</t>
  </si>
  <si>
    <t>Polr2k</t>
  </si>
  <si>
    <t>NM_001009711</t>
  </si>
  <si>
    <t>RGD1304567</t>
  </si>
  <si>
    <t>NM_001270947</t>
  </si>
  <si>
    <t>Tp53inp2</t>
  </si>
  <si>
    <t>NM_001025712</t>
  </si>
  <si>
    <t>NM_001106851</t>
  </si>
  <si>
    <t>Nck1</t>
  </si>
  <si>
    <t>NM_001047863</t>
  </si>
  <si>
    <t>Mrps33</t>
  </si>
  <si>
    <t>NM_001014141</t>
  </si>
  <si>
    <t>Tmem192</t>
  </si>
  <si>
    <t>NM_053545</t>
  </si>
  <si>
    <t>NM_001007598</t>
  </si>
  <si>
    <t>Rpl9</t>
  </si>
  <si>
    <t>NM_012771</t>
  </si>
  <si>
    <t>Lyz2</t>
  </si>
  <si>
    <t>NM_030842</t>
  </si>
  <si>
    <t>Itga7</t>
  </si>
  <si>
    <t>NM_001134753</t>
  </si>
  <si>
    <t>Pnkd</t>
  </si>
  <si>
    <t>NM_001079700</t>
  </si>
  <si>
    <t>Cdc42ep1</t>
  </si>
  <si>
    <t>NM_213557</t>
  </si>
  <si>
    <t>Rps18</t>
  </si>
  <si>
    <t>NM_001008371</t>
  </si>
  <si>
    <t>Sdhaf2</t>
  </si>
  <si>
    <t>NM_022541</t>
  </si>
  <si>
    <t>Timm8b</t>
  </si>
  <si>
    <t>NM_133555</t>
  </si>
  <si>
    <t>Csf2rb</t>
  </si>
  <si>
    <t>NM_001108362</t>
  </si>
  <si>
    <t>NM_001107031</t>
  </si>
  <si>
    <t>NM_001108812</t>
  </si>
  <si>
    <t>Ubxn6</t>
  </si>
  <si>
    <t>NM_001107184</t>
  </si>
  <si>
    <t>NM_017152</t>
  </si>
  <si>
    <t>Rps17</t>
  </si>
  <si>
    <t>NM_001044285</t>
  </si>
  <si>
    <t>NM_001106605</t>
  </si>
  <si>
    <t>Fam136a</t>
  </si>
  <si>
    <t>NM_001108798</t>
  </si>
  <si>
    <t>NM_001012188</t>
  </si>
  <si>
    <t>Creb3l2</t>
  </si>
  <si>
    <t>NM_001271394</t>
  </si>
  <si>
    <t>Dhrs7</t>
  </si>
  <si>
    <t>NM_013027</t>
  </si>
  <si>
    <t>Sepw1</t>
  </si>
  <si>
    <t>NM_053611</t>
  </si>
  <si>
    <t>NM_031095</t>
  </si>
  <si>
    <t>Renbp</t>
  </si>
  <si>
    <t>NM_001109179</t>
  </si>
  <si>
    <t>RGD1565641</t>
  </si>
  <si>
    <t>NM_183332</t>
  </si>
  <si>
    <t>Myadm</t>
  </si>
  <si>
    <t>NM_021766</t>
  </si>
  <si>
    <t>Pgrmc1</t>
  </si>
  <si>
    <t>NM_001044286</t>
  </si>
  <si>
    <t>Mea1</t>
  </si>
  <si>
    <t>NM_001007699</t>
  </si>
  <si>
    <t>Cept1</t>
  </si>
  <si>
    <t>NM_001007737</t>
  </si>
  <si>
    <t>RGD1359158</t>
  </si>
  <si>
    <t>NM_001106512</t>
  </si>
  <si>
    <t>Ddrgk1</t>
  </si>
  <si>
    <t>NM_001013433</t>
  </si>
  <si>
    <t>Arl11</t>
  </si>
  <si>
    <t>NM_001106157</t>
  </si>
  <si>
    <t>Srp19</t>
  </si>
  <si>
    <t>NM_001109444</t>
  </si>
  <si>
    <t>Rnf13</t>
  </si>
  <si>
    <t>NM_001108185</t>
  </si>
  <si>
    <t>Sema3f</t>
  </si>
  <si>
    <t>NM_001012357</t>
  </si>
  <si>
    <t>Ccl9</t>
  </si>
  <si>
    <t>NM_001009542</t>
  </si>
  <si>
    <t>Pdcd10</t>
  </si>
  <si>
    <t>NM_177928</t>
  </si>
  <si>
    <t>NM_031624</t>
  </si>
  <si>
    <t>Igbp1</t>
  </si>
  <si>
    <t>NM_001170325</t>
  </si>
  <si>
    <t>Actn2</t>
  </si>
  <si>
    <t>NM_001025773</t>
  </si>
  <si>
    <t>Tnfrsf9</t>
  </si>
  <si>
    <t>NM_153720</t>
  </si>
  <si>
    <t>Itgb3</t>
  </si>
  <si>
    <t>NM_001108634</t>
  </si>
  <si>
    <t>Pole4</t>
  </si>
  <si>
    <t>NM_080906</t>
  </si>
  <si>
    <t>Ddit4</t>
  </si>
  <si>
    <t>NM_001009622</t>
  </si>
  <si>
    <t>Sar1b</t>
  </si>
  <si>
    <t>NM_031851</t>
  </si>
  <si>
    <t>Phb</t>
  </si>
  <si>
    <t>NM_001108799</t>
  </si>
  <si>
    <t>NM_001012123</t>
  </si>
  <si>
    <t>C1qtnf5</t>
  </si>
  <si>
    <t>NM_053453</t>
  </si>
  <si>
    <t>NM_199401</t>
  </si>
  <si>
    <t>Cyp20a1</t>
  </si>
  <si>
    <t>NM_001126090</t>
  </si>
  <si>
    <t>NM_001127502</t>
  </si>
  <si>
    <t>Wbp5</t>
  </si>
  <si>
    <t>NM_001033900</t>
  </si>
  <si>
    <t>Ngrn</t>
  </si>
  <si>
    <t>NM_031574</t>
  </si>
  <si>
    <t>Rasa3</t>
  </si>
  <si>
    <t>NM_001077589</t>
  </si>
  <si>
    <t>Rgs16</t>
  </si>
  <si>
    <t>NM_057205</t>
  </si>
  <si>
    <t>Uba3</t>
  </si>
  <si>
    <t>NM_053489</t>
  </si>
  <si>
    <t>Col18a1</t>
  </si>
  <si>
    <t>NM_001013204</t>
  </si>
  <si>
    <t>Ccndbp1</t>
  </si>
  <si>
    <t>NM_001271261</t>
  </si>
  <si>
    <t>Pxdn</t>
  </si>
  <si>
    <t>NM_001109410</t>
  </si>
  <si>
    <t>Trappc6a</t>
  </si>
  <si>
    <t>NM_022672</t>
  </si>
  <si>
    <t>Rps14</t>
  </si>
  <si>
    <t>NM_001100502</t>
  </si>
  <si>
    <t>NM_001105828</t>
  </si>
  <si>
    <t>Supt4h1</t>
  </si>
  <si>
    <t>NM_001006980</t>
  </si>
  <si>
    <t>Bcap29</t>
  </si>
  <si>
    <t>NM_053411</t>
  </si>
  <si>
    <t>NM_001108316</t>
  </si>
  <si>
    <t>Dscr3</t>
  </si>
  <si>
    <t>NM_017320</t>
  </si>
  <si>
    <t>Ctss</t>
  </si>
  <si>
    <t>NM_001105726</t>
  </si>
  <si>
    <t>Ptpmt1</t>
  </si>
  <si>
    <t>NM_001191584</t>
  </si>
  <si>
    <t>Myom1</t>
  </si>
  <si>
    <t>NM_053826</t>
  </si>
  <si>
    <t>NM_012986</t>
  </si>
  <si>
    <t>NM_001039344</t>
  </si>
  <si>
    <t>Tes</t>
  </si>
  <si>
    <t>NM_053507</t>
  </si>
  <si>
    <t>Nme3</t>
  </si>
  <si>
    <t>NM_001013049</t>
  </si>
  <si>
    <t>Smtn</t>
  </si>
  <si>
    <t>NM_001012177</t>
  </si>
  <si>
    <t>Mccc2</t>
  </si>
  <si>
    <t>NM_173313</t>
  </si>
  <si>
    <t>Tmsbl1</t>
  </si>
  <si>
    <t>NM_001108340</t>
  </si>
  <si>
    <t>Hscb</t>
  </si>
  <si>
    <t>NM_001106903</t>
  </si>
  <si>
    <t>Mrpl30</t>
  </si>
  <si>
    <t>NM_001106593</t>
  </si>
  <si>
    <t>NM_019299</t>
  </si>
  <si>
    <t>Cltc</t>
  </si>
  <si>
    <t>NM_053560</t>
  </si>
  <si>
    <t>Chi3l1</t>
  </si>
  <si>
    <t>NM_001206675</t>
  </si>
  <si>
    <t>Tmem261</t>
  </si>
  <si>
    <t>NM_001106794</t>
  </si>
  <si>
    <t>NM_001006982</t>
  </si>
  <si>
    <t>Uxt</t>
  </si>
  <si>
    <t>NM_001108143</t>
  </si>
  <si>
    <t>Rbm7</t>
  </si>
  <si>
    <t>NM_001030029</t>
  </si>
  <si>
    <t>Commd7</t>
  </si>
  <si>
    <t>NM_001134525</t>
  </si>
  <si>
    <t>Ift43</t>
  </si>
  <si>
    <t>NM_001191704</t>
  </si>
  <si>
    <t>NM_139097</t>
  </si>
  <si>
    <t>Scn3b</t>
  </si>
  <si>
    <t>NM_001105805</t>
  </si>
  <si>
    <t>NM_001004212</t>
  </si>
  <si>
    <t>Tusc3</t>
  </si>
  <si>
    <t>NM_147140</t>
  </si>
  <si>
    <t>Slc35a4</t>
  </si>
  <si>
    <t>NM_001107529</t>
  </si>
  <si>
    <t>Prc1</t>
  </si>
  <si>
    <t>NM_001271139</t>
  </si>
  <si>
    <t>NM_001077643</t>
  </si>
  <si>
    <t>Mpc2</t>
  </si>
  <si>
    <t>NM_001011992</t>
  </si>
  <si>
    <t>NM_001100651</t>
  </si>
  <si>
    <t>Pigx</t>
  </si>
  <si>
    <t>NM_001110141</t>
  </si>
  <si>
    <t>Eif5b</t>
  </si>
  <si>
    <t>NM_001108321</t>
  </si>
  <si>
    <t>NM_001106606</t>
  </si>
  <si>
    <t>Nfu1</t>
  </si>
  <si>
    <t>NM_001008773</t>
  </si>
  <si>
    <t>Eif1a</t>
  </si>
  <si>
    <t>NM_013222</t>
  </si>
  <si>
    <t>Gfer</t>
  </si>
  <si>
    <t>NM_134368</t>
  </si>
  <si>
    <t>Smarca4</t>
  </si>
  <si>
    <t>NM_001109339</t>
  </si>
  <si>
    <t>Eif2a</t>
  </si>
  <si>
    <t>NM_001106860</t>
  </si>
  <si>
    <t>NM_001014107</t>
  </si>
  <si>
    <t>NM_001009631</t>
  </si>
  <si>
    <t>Tmco1</t>
  </si>
  <si>
    <t>NM_207589</t>
  </si>
  <si>
    <t>NM_001108595</t>
  </si>
  <si>
    <t>Naa20</t>
  </si>
  <si>
    <t>NM_001100540</t>
  </si>
  <si>
    <t>Iah1</t>
  </si>
  <si>
    <t>NM_001105874</t>
  </si>
  <si>
    <t>Mylk</t>
  </si>
  <si>
    <t>NM_001007637</t>
  </si>
  <si>
    <t>mrpl24</t>
  </si>
  <si>
    <t>NM_138848</t>
  </si>
  <si>
    <t>Podxl</t>
  </si>
  <si>
    <t>NM_024160</t>
  </si>
  <si>
    <t>Cybaem1Mcwi</t>
  </si>
  <si>
    <t>NM_001127555</t>
  </si>
  <si>
    <t>Irak1</t>
  </si>
  <si>
    <t>NM_001013085</t>
  </si>
  <si>
    <t>Snx10</t>
  </si>
  <si>
    <t>NM_171983</t>
  </si>
  <si>
    <t>Sptan1</t>
  </si>
  <si>
    <t>NM_031973</t>
  </si>
  <si>
    <t>Dpp7</t>
  </si>
  <si>
    <t>NM_053805</t>
  </si>
  <si>
    <t>Snai1</t>
  </si>
  <si>
    <t>NM_053485</t>
  </si>
  <si>
    <t>NM_138873</t>
  </si>
  <si>
    <t>Nbn</t>
  </si>
  <si>
    <t>NM_001013195</t>
  </si>
  <si>
    <t>Pold4</t>
  </si>
  <si>
    <t>NM_013164</t>
  </si>
  <si>
    <t>NM_033234</t>
  </si>
  <si>
    <t>Hbb</t>
  </si>
  <si>
    <t>NM_017080</t>
  </si>
  <si>
    <t>NM_138919</t>
  </si>
  <si>
    <t>Unc50</t>
  </si>
  <si>
    <t>NM_001030025</t>
  </si>
  <si>
    <t>Upp1</t>
  </si>
  <si>
    <t>NM_001044282</t>
  </si>
  <si>
    <t>Mat2b</t>
  </si>
  <si>
    <t>NM_001107075</t>
  </si>
  <si>
    <t>Foxk2</t>
  </si>
  <si>
    <t>NM_001106179</t>
  </si>
  <si>
    <t>Tmem208</t>
  </si>
  <si>
    <t>NM_053943</t>
  </si>
  <si>
    <t>Pcdhgc3</t>
  </si>
  <si>
    <t>NM_057119</t>
  </si>
  <si>
    <t>Tra2b</t>
  </si>
  <si>
    <t>NM_001007735</t>
  </si>
  <si>
    <t>Sertad1</t>
  </si>
  <si>
    <t>NM_001008562</t>
  </si>
  <si>
    <t>Lmcd1</t>
  </si>
  <si>
    <t>NM_031524</t>
  </si>
  <si>
    <t>Pdgfb</t>
  </si>
  <si>
    <t>NM_181369</t>
  </si>
  <si>
    <t>Hrc</t>
  </si>
  <si>
    <t>NM_001107895</t>
  </si>
  <si>
    <t>NM_001108099</t>
  </si>
  <si>
    <t>Mdm2</t>
  </si>
  <si>
    <t>NM_001012005</t>
  </si>
  <si>
    <t>NM_017076</t>
  </si>
  <si>
    <t>PVR</t>
  </si>
  <si>
    <t>NM_001107278</t>
  </si>
  <si>
    <t>NM_001106282</t>
  </si>
  <si>
    <t>NM_001107222</t>
  </si>
  <si>
    <t>NM_019170</t>
  </si>
  <si>
    <t>NM_012555</t>
  </si>
  <si>
    <t>Ets1</t>
  </si>
  <si>
    <t>NM_001024780</t>
  </si>
  <si>
    <t>NM_001014105</t>
  </si>
  <si>
    <t>Apool</t>
  </si>
  <si>
    <t>NM_001002819</t>
  </si>
  <si>
    <t>NM_139253</t>
  </si>
  <si>
    <t>Mcfd2</t>
  </si>
  <si>
    <t>NM_017332</t>
  </si>
  <si>
    <t>Fasn</t>
  </si>
  <si>
    <t>NM_001106050</t>
  </si>
  <si>
    <t>NM_001198562</t>
  </si>
  <si>
    <t>NM_001007623</t>
  </si>
  <si>
    <t>Mettl6</t>
  </si>
  <si>
    <t>NM_001012739</t>
  </si>
  <si>
    <t>NM_173142</t>
  </si>
  <si>
    <t>Stk16</t>
  </si>
  <si>
    <t>NM_001106681</t>
  </si>
  <si>
    <t>Atp6v0b</t>
  </si>
  <si>
    <t>NM_001191590</t>
  </si>
  <si>
    <t>NM_001024760</t>
  </si>
  <si>
    <t>Ift46</t>
  </si>
  <si>
    <t>NM_001106448</t>
  </si>
  <si>
    <t>NM_001170336</t>
  </si>
  <si>
    <t>Ltbp4</t>
  </si>
  <si>
    <t>NM_031091</t>
  </si>
  <si>
    <t>Rab3b</t>
  </si>
  <si>
    <t>NM_001100672</t>
  </si>
  <si>
    <t>NM_001111064</t>
  </si>
  <si>
    <t>Mbnl2</t>
  </si>
  <si>
    <t>NM_001169138</t>
  </si>
  <si>
    <t>NM_175762</t>
  </si>
  <si>
    <t>Ldlr</t>
  </si>
  <si>
    <t>NM_013062</t>
  </si>
  <si>
    <t>NM_207596</t>
  </si>
  <si>
    <t>NM_001106111</t>
  </si>
  <si>
    <t>Acot13</t>
  </si>
  <si>
    <t>NM_001013897</t>
  </si>
  <si>
    <t>NM_001013081</t>
  </si>
  <si>
    <t>NM_021840</t>
  </si>
  <si>
    <t>Hist3h2a</t>
  </si>
  <si>
    <t>NM_024486</t>
  </si>
  <si>
    <t>Acvr1</t>
  </si>
  <si>
    <t>NM_001025650</t>
  </si>
  <si>
    <t>Dusp11</t>
  </si>
  <si>
    <t>NM_031682</t>
  </si>
  <si>
    <t>NM_001108976</t>
  </si>
  <si>
    <t>Lsm10</t>
  </si>
  <si>
    <t>NM_001106776</t>
  </si>
  <si>
    <t>Ccdc53</t>
  </si>
  <si>
    <t>NM_001128190</t>
  </si>
  <si>
    <t>Sri</t>
  </si>
  <si>
    <t>NM_023972</t>
  </si>
  <si>
    <t>NM_001034998</t>
  </si>
  <si>
    <t>Ctps2</t>
  </si>
  <si>
    <t>NM_001024743</t>
  </si>
  <si>
    <t>NM_001100700</t>
  </si>
  <si>
    <t>NM_001033899</t>
  </si>
  <si>
    <t>Sms</t>
  </si>
  <si>
    <t>NM_001105790</t>
  </si>
  <si>
    <t>Rangrf</t>
  </si>
  <si>
    <t>NM_001013916</t>
  </si>
  <si>
    <t>NM_001108876</t>
  </si>
  <si>
    <t>Lsm1</t>
  </si>
  <si>
    <t>NM_001024800</t>
  </si>
  <si>
    <t>NM_177425</t>
  </si>
  <si>
    <t>Csrp2</t>
  </si>
  <si>
    <t>NM_001008766</t>
  </si>
  <si>
    <t>Ciao1</t>
  </si>
  <si>
    <t>NM_001107352</t>
  </si>
  <si>
    <t>Hist1h2bq</t>
  </si>
  <si>
    <t>NM_001108945</t>
  </si>
  <si>
    <t>Trim59</t>
  </si>
  <si>
    <t>NM_001013938</t>
  </si>
  <si>
    <t>NM_001106633</t>
  </si>
  <si>
    <t>Mrpl15</t>
  </si>
  <si>
    <t>NM_001047856</t>
  </si>
  <si>
    <t>NM_001108548</t>
  </si>
  <si>
    <t>Rpl22l1</t>
  </si>
  <si>
    <t>NM_001025655</t>
  </si>
  <si>
    <t>NM_022207</t>
  </si>
  <si>
    <t>NM_001031640</t>
  </si>
  <si>
    <t>NM_001108353</t>
  </si>
  <si>
    <t>Plac8</t>
  </si>
  <si>
    <t>NM_012551</t>
  </si>
  <si>
    <t>NM_017280</t>
  </si>
  <si>
    <t>Psma3</t>
  </si>
  <si>
    <t>NM_001106116</t>
  </si>
  <si>
    <t>NM_031841</t>
  </si>
  <si>
    <t>NM_001013044</t>
  </si>
  <si>
    <t>Cryzl1</t>
  </si>
  <si>
    <t>NM_053370</t>
  </si>
  <si>
    <t>Timm8a1</t>
  </si>
  <si>
    <t>NM_001106628</t>
  </si>
  <si>
    <t>NM_001034958</t>
  </si>
  <si>
    <t>NM_017141</t>
  </si>
  <si>
    <t>NM_023959</t>
  </si>
  <si>
    <t>NM_134350</t>
  </si>
  <si>
    <t>NM_001107682</t>
  </si>
  <si>
    <t>Nmd3</t>
  </si>
  <si>
    <t>NM_001134691</t>
  </si>
  <si>
    <t>Ost4</t>
  </si>
  <si>
    <t>NM_001013854</t>
  </si>
  <si>
    <t>Bod1</t>
  </si>
  <si>
    <t>NM_001244855</t>
  </si>
  <si>
    <t>Rangap1</t>
  </si>
  <si>
    <t>NM_012889</t>
  </si>
  <si>
    <t>NM_053404</t>
  </si>
  <si>
    <t>Dctn4</t>
  </si>
  <si>
    <t>NM_030869</t>
  </si>
  <si>
    <t>Nrp2</t>
  </si>
  <si>
    <t>NM_001199225</t>
  </si>
  <si>
    <t>Cmc1</t>
  </si>
  <si>
    <t>NM_001106411</t>
  </si>
  <si>
    <t>NM_001106210</t>
  </si>
  <si>
    <t>Rnaset2</t>
  </si>
  <si>
    <t>NM_001109382</t>
  </si>
  <si>
    <t>NM_001011987</t>
  </si>
  <si>
    <t>Glipr1</t>
  </si>
  <si>
    <t>NM_001271333</t>
  </si>
  <si>
    <t>NM_001080148</t>
  </si>
  <si>
    <t>Dhcr24</t>
  </si>
  <si>
    <t>NM_017126</t>
  </si>
  <si>
    <t>NM_023955</t>
  </si>
  <si>
    <t>NM_001134780</t>
  </si>
  <si>
    <t>NM_147138</t>
  </si>
  <si>
    <t>Zwint</t>
  </si>
  <si>
    <t>NM_001107407</t>
  </si>
  <si>
    <t>NM_001012137</t>
  </si>
  <si>
    <t>NM_080698</t>
  </si>
  <si>
    <t>NM_152242</t>
  </si>
  <si>
    <t>Adgrg1</t>
  </si>
  <si>
    <t>NM_031010</t>
  </si>
  <si>
    <t>Alox15</t>
  </si>
  <si>
    <t>NM_001107568</t>
  </si>
  <si>
    <t>NM_001013427</t>
  </si>
  <si>
    <t>NM_199085</t>
  </si>
  <si>
    <t>Serpinb6</t>
  </si>
  <si>
    <t>NM_001024247</t>
  </si>
  <si>
    <t>NM_001108441</t>
  </si>
  <si>
    <t>NM_001110810</t>
  </si>
  <si>
    <t>NM_001009474</t>
  </si>
  <si>
    <t>NM_001008524</t>
  </si>
  <si>
    <t>C1qc</t>
  </si>
  <si>
    <t>NM_001106741</t>
  </si>
  <si>
    <t>Churc1</t>
  </si>
  <si>
    <t>NM_031747</t>
  </si>
  <si>
    <t>NM_001105996</t>
  </si>
  <si>
    <t>NM_001008367</t>
  </si>
  <si>
    <t>NM_053383</t>
  </si>
  <si>
    <t>Cd93</t>
  </si>
  <si>
    <t>NM_001106263</t>
  </si>
  <si>
    <t>Htatip2</t>
  </si>
  <si>
    <t>NM_138889</t>
  </si>
  <si>
    <t>Cdh13em1Mcwi</t>
  </si>
  <si>
    <t>NM_001134421</t>
  </si>
  <si>
    <t>RGD1308706</t>
  </si>
  <si>
    <t>NM_001171802</t>
  </si>
  <si>
    <t>Triqk</t>
  </si>
  <si>
    <t>NM_001276711</t>
  </si>
  <si>
    <t>Nfkb1</t>
  </si>
  <si>
    <t>NM_021695</t>
  </si>
  <si>
    <t>Synpo</t>
  </si>
  <si>
    <t>NM_001105971</t>
  </si>
  <si>
    <t>Slamf9</t>
  </si>
  <si>
    <t>NM_001033069</t>
  </si>
  <si>
    <t>Eif4ebp2</t>
  </si>
  <si>
    <t>NM_053736</t>
  </si>
  <si>
    <t>NM_001106430</t>
  </si>
  <si>
    <t>NM_053474</t>
  </si>
  <si>
    <t>NM_001134835</t>
  </si>
  <si>
    <t>NM_001142941</t>
  </si>
  <si>
    <t>LOC100233176</t>
  </si>
  <si>
    <t>NM_001107986</t>
  </si>
  <si>
    <t>Srrm1</t>
  </si>
  <si>
    <t>NM_001009720</t>
  </si>
  <si>
    <t>NM_001106280</t>
  </si>
  <si>
    <t>Tmem126b</t>
  </si>
  <si>
    <t>NM_001191073</t>
  </si>
  <si>
    <t>NM_053420</t>
  </si>
  <si>
    <t>NM_001170549</t>
  </si>
  <si>
    <t>NM_001024367</t>
  </si>
  <si>
    <t>Armcx1</t>
  </si>
  <si>
    <t>NM_001014174</t>
  </si>
  <si>
    <t>LOC361985</t>
  </si>
  <si>
    <t>NM_053925</t>
  </si>
  <si>
    <t>Psmd10</t>
  </si>
  <si>
    <t>NM_001107166</t>
  </si>
  <si>
    <t>Tnpo2</t>
  </si>
  <si>
    <t>NM_001277154</t>
  </si>
  <si>
    <t>NM_001106758</t>
  </si>
  <si>
    <t>Cinp</t>
  </si>
  <si>
    <t>NM_001108886</t>
  </si>
  <si>
    <t>Polr2d</t>
  </si>
  <si>
    <t>NM_012715</t>
  </si>
  <si>
    <t>NM_001109105</t>
  </si>
  <si>
    <t>Commd6</t>
  </si>
  <si>
    <t>NM_001167666</t>
  </si>
  <si>
    <t>NM_133290</t>
  </si>
  <si>
    <t>NM_001106266</t>
  </si>
  <si>
    <t>Tjp1</t>
  </si>
  <si>
    <t>NM_053372</t>
  </si>
  <si>
    <t>Slpi</t>
  </si>
  <si>
    <t>NM_001013940</t>
  </si>
  <si>
    <t>NM_134413</t>
  </si>
  <si>
    <t>NM_017287</t>
  </si>
  <si>
    <t>NM_001013062</t>
  </si>
  <si>
    <t>NM_001105875</t>
  </si>
  <si>
    <t>Ccdc58</t>
  </si>
  <si>
    <t>NM_020087</t>
  </si>
  <si>
    <t>NM_001108651</t>
  </si>
  <si>
    <t>NM_012614</t>
  </si>
  <si>
    <t>NM_053770</t>
  </si>
  <si>
    <t>NM_001105815</t>
  </si>
  <si>
    <t>NM_171992</t>
  </si>
  <si>
    <t>Ccnd1</t>
  </si>
  <si>
    <t>NM_001044241</t>
  </si>
  <si>
    <t>Atl3</t>
  </si>
  <si>
    <t>NM_001012214</t>
  </si>
  <si>
    <t>NM_212458</t>
  </si>
  <si>
    <t>Agpat1</t>
  </si>
  <si>
    <t>NM_001106521</t>
  </si>
  <si>
    <t>Nxt1</t>
  </si>
  <si>
    <t>NM_001037201</t>
  </si>
  <si>
    <t>Ddx21</t>
  </si>
  <si>
    <t>NM_080902</t>
  </si>
  <si>
    <t>NM_001013966</t>
  </si>
  <si>
    <t>NM_031047</t>
  </si>
  <si>
    <t>Jup</t>
  </si>
  <si>
    <t>NM_001007618</t>
  </si>
  <si>
    <t>Rchy1</t>
  </si>
  <si>
    <t>NM_001108402</t>
  </si>
  <si>
    <t>Carkd</t>
  </si>
  <si>
    <t>NM_139259</t>
  </si>
  <si>
    <t>NM_001007667</t>
  </si>
  <si>
    <t>NM_001013105</t>
  </si>
  <si>
    <t>Fkbp11</t>
  </si>
  <si>
    <t>NM_021838</t>
  </si>
  <si>
    <t>NM_012747</t>
  </si>
  <si>
    <t>Stat3</t>
  </si>
  <si>
    <t>NM_001109556</t>
  </si>
  <si>
    <t>NM_031638</t>
  </si>
  <si>
    <t>NM_001271189</t>
  </si>
  <si>
    <t>NM_176074</t>
  </si>
  <si>
    <t>C6</t>
  </si>
  <si>
    <t>NM_022869</t>
  </si>
  <si>
    <t>Nolc1</t>
  </si>
  <si>
    <t>NM_145098</t>
  </si>
  <si>
    <t>NM_031598</t>
  </si>
  <si>
    <t>Pla2g2a</t>
  </si>
  <si>
    <t>NM_134455</t>
  </si>
  <si>
    <t>Cx3cl1</t>
  </si>
  <si>
    <t>NM_001024687</t>
  </si>
  <si>
    <t>NM_001106473</t>
  </si>
  <si>
    <t>Bdh2</t>
  </si>
  <si>
    <t>NM_017196</t>
  </si>
  <si>
    <t>NM_001025747</t>
  </si>
  <si>
    <t>Yipf6</t>
  </si>
  <si>
    <t>NM_031567</t>
  </si>
  <si>
    <t>Nfic</t>
  </si>
  <si>
    <t>NM_013025</t>
  </si>
  <si>
    <t>Ccl3</t>
  </si>
  <si>
    <t>NM_001031642</t>
  </si>
  <si>
    <t>NM_133581</t>
  </si>
  <si>
    <t>NM_139189</t>
  </si>
  <si>
    <t>Lmbrd1</t>
  </si>
  <si>
    <t>NM_001127548</t>
  </si>
  <si>
    <t>Traf7</t>
  </si>
  <si>
    <t>NM_001160231</t>
  </si>
  <si>
    <t>NM_001108395</t>
  </si>
  <si>
    <t>Plac9</t>
  </si>
  <si>
    <t>NM_031753</t>
  </si>
  <si>
    <t>NM_001109384</t>
  </si>
  <si>
    <t>Alkbh7</t>
  </si>
  <si>
    <t>NM_001109475</t>
  </si>
  <si>
    <t>NM_001105997</t>
  </si>
  <si>
    <t>Mrpl1</t>
  </si>
  <si>
    <t>NM_001009662</t>
  </si>
  <si>
    <t>Car8</t>
  </si>
  <si>
    <t>NM_133621</t>
  </si>
  <si>
    <t>Hopx</t>
  </si>
  <si>
    <t>NM_017268</t>
  </si>
  <si>
    <t>Hmgcs1</t>
  </si>
  <si>
    <t>NM_212462</t>
  </si>
  <si>
    <t>Prrc2a</t>
  </si>
  <si>
    <t>NM_031520</t>
  </si>
  <si>
    <t>NM_017135</t>
  </si>
  <si>
    <t>Ak4</t>
  </si>
  <si>
    <t>NM_057104</t>
  </si>
  <si>
    <t>Enpp2</t>
  </si>
  <si>
    <t>NM_053719</t>
  </si>
  <si>
    <t>Emb</t>
  </si>
  <si>
    <t>NM_033653</t>
  </si>
  <si>
    <t>NM_022524</t>
  </si>
  <si>
    <t>Srpx</t>
  </si>
  <si>
    <t>NM_001012463</t>
  </si>
  <si>
    <t>Ak6</t>
  </si>
  <si>
    <t>NM_017200</t>
  </si>
  <si>
    <t>NM_001131002</t>
  </si>
  <si>
    <t>NM_001013250</t>
  </si>
  <si>
    <t>NM_001129879</t>
  </si>
  <si>
    <t>NM_001012156</t>
  </si>
  <si>
    <t>Cdadc1</t>
  </si>
  <si>
    <t>NM_001108002</t>
  </si>
  <si>
    <t>NM_023953</t>
  </si>
  <si>
    <t>Cd200r1</t>
  </si>
  <si>
    <t>NM_001106819</t>
  </si>
  <si>
    <t>NM_019337</t>
  </si>
  <si>
    <t>NM_013104</t>
  </si>
  <si>
    <t>NM_001163153</t>
  </si>
  <si>
    <t>Cox16</t>
  </si>
  <si>
    <t>NM_001109900</t>
  </si>
  <si>
    <t>Akr1cl</t>
  </si>
  <si>
    <t>NM_001007696</t>
  </si>
  <si>
    <t>mrpl9</t>
  </si>
  <si>
    <t>NM_017060</t>
  </si>
  <si>
    <t>Pla2g16</t>
  </si>
  <si>
    <t>NM_001271710</t>
  </si>
  <si>
    <t>LOC100361444</t>
  </si>
  <si>
    <t>NM_001077675</t>
  </si>
  <si>
    <t>Trim72</t>
  </si>
  <si>
    <t>NM_020100</t>
  </si>
  <si>
    <t>Ramp3</t>
  </si>
  <si>
    <t>NM_001105822</t>
  </si>
  <si>
    <t>Ccl12</t>
  </si>
  <si>
    <t>NM_017237</t>
  </si>
  <si>
    <t>NM_147136</t>
  </si>
  <si>
    <t>LOC257642</t>
  </si>
  <si>
    <t>NM_001013055</t>
  </si>
  <si>
    <t>Rpp40</t>
  </si>
  <si>
    <t>NM_138547</t>
  </si>
  <si>
    <t>Akr1c14</t>
  </si>
  <si>
    <t>NM_001024876</t>
  </si>
  <si>
    <t>NM_012861</t>
  </si>
  <si>
    <t>NM_031827</t>
  </si>
  <si>
    <t>NM_138539</t>
  </si>
  <si>
    <t>Dnase2</t>
  </si>
  <si>
    <t>NM_001014207</t>
  </si>
  <si>
    <t>Taf1d</t>
  </si>
  <si>
    <t>NM_032067</t>
  </si>
  <si>
    <t>Ralbp1</t>
  </si>
  <si>
    <t>NM_001108400</t>
  </si>
  <si>
    <t>Ankrd37</t>
  </si>
  <si>
    <t>NM_001109986</t>
  </si>
  <si>
    <t>NM_001024885</t>
  </si>
  <si>
    <t>Ccdc90b</t>
  </si>
  <si>
    <t>NM_001106542</t>
  </si>
  <si>
    <t>NM_172333</t>
  </si>
  <si>
    <t>Cthrc1</t>
  </si>
  <si>
    <t>NM_001025271</t>
  </si>
  <si>
    <t>Sfpq</t>
  </si>
  <si>
    <t>NM_001135813</t>
  </si>
  <si>
    <t>Med31</t>
  </si>
  <si>
    <t>NM_001108118</t>
  </si>
  <si>
    <t>NM_019243</t>
  </si>
  <si>
    <t>NM_133528</t>
  </si>
  <si>
    <t>NM_001107882</t>
  </si>
  <si>
    <t>NM_017240</t>
  </si>
  <si>
    <t>NM_001126371</t>
  </si>
  <si>
    <t>Ndufaf5</t>
  </si>
  <si>
    <t>NM_001108381</t>
  </si>
  <si>
    <t>Ebpl</t>
  </si>
  <si>
    <t>NM_001008329</t>
  </si>
  <si>
    <t>RGD1311745</t>
  </si>
  <si>
    <t>NM_177933</t>
  </si>
  <si>
    <t>Sel1l</t>
  </si>
  <si>
    <t>NM_012699</t>
  </si>
  <si>
    <t>NM_001177828</t>
  </si>
  <si>
    <t>LOC100364769</t>
  </si>
  <si>
    <t>Adam19</t>
  </si>
  <si>
    <t>Atp6v1c1</t>
  </si>
  <si>
    <t>Zeb1</t>
  </si>
  <si>
    <t>Category</t>
  </si>
  <si>
    <t>Term</t>
  </si>
  <si>
    <t>Count</t>
  </si>
  <si>
    <t>%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GOTERM_BP_FAT</t>
  </si>
  <si>
    <t>GO:0006412~translation</t>
  </si>
  <si>
    <t>GO:0001525~angiogenesis</t>
  </si>
  <si>
    <t>GO:0035295~tube development</t>
  </si>
  <si>
    <t>GO:0060666~dichotomous subdivision of terminal units involved in salivary gland branching</t>
  </si>
  <si>
    <t>GO:0060600~dichotomous subdivision of an epithelial terminal unit</t>
  </si>
  <si>
    <t>GO:0001568~blood vessel development</t>
  </si>
  <si>
    <t>GO:0043065~positive regulation of apoptosis</t>
  </si>
  <si>
    <t>GO:0001944~vasculature development</t>
  </si>
  <si>
    <t>GO:0043068~positive regulation of programmed cell death</t>
  </si>
  <si>
    <t>GO:0010942~positive regulation of cell death</t>
  </si>
  <si>
    <t>GO:0048514~blood vessel morphogenesis</t>
  </si>
  <si>
    <t>GOTERM_MF_FAT</t>
  </si>
  <si>
    <t>GO:0003735~structural constituent of ribosome</t>
  </si>
  <si>
    <t>GO:0005198~structural molecule activity</t>
  </si>
  <si>
    <t>GO:0004867~serine-type endopeptidase inhibitor activity</t>
  </si>
  <si>
    <t>GO:0004866~endopeptidase inhibitor activity</t>
  </si>
  <si>
    <t>GO:0030414~peptidase inhibitor activity</t>
  </si>
  <si>
    <t>GO:0004857~enzyme inhibitor activity</t>
  </si>
  <si>
    <t>GO:0051270~regulation of cell motion</t>
  </si>
  <si>
    <t>GO:0043009~chordate embryonic development</t>
  </si>
  <si>
    <t>GO:0009792~embryonic development ending in birth or egg hatching</t>
  </si>
  <si>
    <t>GO:0030334~regulation of cell migration</t>
  </si>
  <si>
    <t>GO:0040012~regulation of locomotion</t>
  </si>
  <si>
    <t>GO:0042981~regulation of apoptosis</t>
  </si>
  <si>
    <t>GO:0043067~regulation of programmed cell death</t>
  </si>
  <si>
    <t>GO:0010941~regulation of cell death</t>
  </si>
  <si>
    <t>FPKM</t>
  </si>
  <si>
    <t>siMef2a-1</t>
  </si>
  <si>
    <t>siMef2a-2</t>
  </si>
  <si>
    <t>scr-1</t>
  </si>
  <si>
    <t>scr-2</t>
  </si>
  <si>
    <t>NM_001025002</t>
  </si>
  <si>
    <t>LOC310926</t>
  </si>
  <si>
    <t>NM_022214</t>
  </si>
  <si>
    <t>Cxcl6</t>
  </si>
  <si>
    <t>NM_001014035</t>
  </si>
  <si>
    <t>NM_001008362</t>
  </si>
  <si>
    <t>NM_019186</t>
  </si>
  <si>
    <t>Arl4a</t>
  </si>
  <si>
    <t>NM_053654</t>
  </si>
  <si>
    <t>NM_023090</t>
  </si>
  <si>
    <t>NM_053955</t>
  </si>
  <si>
    <t>NM_139089</t>
  </si>
  <si>
    <t>Cxcl10</t>
  </si>
  <si>
    <t>NM_001109602</t>
  </si>
  <si>
    <t>NM_001126096</t>
  </si>
  <si>
    <t>Lyrm2</t>
  </si>
  <si>
    <t>NM_182672</t>
  </si>
  <si>
    <t>NM_001134699</t>
  </si>
  <si>
    <t>Ankrd40</t>
  </si>
  <si>
    <t>NM_001173370</t>
  </si>
  <si>
    <t>NM_001168285</t>
  </si>
  <si>
    <t>RGD1559482</t>
  </si>
  <si>
    <t>NM_001107881</t>
  </si>
  <si>
    <t>NM_001108460</t>
  </si>
  <si>
    <t>Hddc2</t>
  </si>
  <si>
    <t>NM_001009353</t>
  </si>
  <si>
    <t>Pla2g7</t>
  </si>
  <si>
    <t>NM_207606</t>
  </si>
  <si>
    <t>Kirrel</t>
  </si>
  <si>
    <t>NM_031055</t>
  </si>
  <si>
    <t>logFC</t>
  </si>
  <si>
    <t>logCPM</t>
  </si>
  <si>
    <t>PValue</t>
  </si>
  <si>
    <t>FDR</t>
  </si>
  <si>
    <t>Mef2a</t>
  </si>
  <si>
    <t>Zfp655</t>
  </si>
  <si>
    <t>Crym</t>
  </si>
  <si>
    <t>Serpinb1a</t>
  </si>
  <si>
    <t>Cdh5</t>
  </si>
  <si>
    <t>Sfr1</t>
  </si>
  <si>
    <t>Pdcd2</t>
  </si>
  <si>
    <t>Igfbp6</t>
  </si>
  <si>
    <t>Alyref</t>
  </si>
  <si>
    <t>Srrm2</t>
  </si>
  <si>
    <t>Epas1</t>
  </si>
  <si>
    <t>Plxnd1</t>
  </si>
  <si>
    <t>Myh10</t>
  </si>
  <si>
    <t>Mrc2</t>
  </si>
  <si>
    <t>Nrp1</t>
  </si>
  <si>
    <t>Fndc3a</t>
  </si>
  <si>
    <t>Nnmt</t>
  </si>
  <si>
    <t>Tmem184b</t>
  </si>
  <si>
    <t>Hspb11</t>
  </si>
  <si>
    <t>Mgarp</t>
  </si>
  <si>
    <t>Polb</t>
  </si>
  <si>
    <t>Hsd11b1</t>
  </si>
  <si>
    <t>Psmg4</t>
  </si>
  <si>
    <t>Notch3</t>
  </si>
  <si>
    <t>Dync2li1</t>
  </si>
  <si>
    <t>Rgs10</t>
  </si>
  <si>
    <t>Spcs3</t>
  </si>
  <si>
    <t>Maoa</t>
  </si>
  <si>
    <t>Rarres2</t>
  </si>
  <si>
    <t>Fmod</t>
  </si>
  <si>
    <t>Slfn2</t>
  </si>
  <si>
    <t>Msrb1</t>
  </si>
  <si>
    <t>Kdr</t>
  </si>
  <si>
    <t>Vamp8</t>
  </si>
  <si>
    <t>Fbxl5</t>
  </si>
  <si>
    <t>Tvp23b</t>
  </si>
  <si>
    <t>Mageh1</t>
  </si>
  <si>
    <t>Thg1l</t>
  </si>
  <si>
    <t>Pafah1b3</t>
  </si>
  <si>
    <t>Ppp1r9b</t>
  </si>
  <si>
    <t>Mgmt</t>
  </si>
  <si>
    <t>Ptgfrn</t>
  </si>
  <si>
    <t>Dnajb9</t>
  </si>
  <si>
    <t>Itga5</t>
  </si>
  <si>
    <t>Dhx9</t>
  </si>
  <si>
    <t>Nos3</t>
  </si>
  <si>
    <t>Adm</t>
  </si>
  <si>
    <t>Vwa1</t>
  </si>
  <si>
    <t>Prelid2</t>
  </si>
  <si>
    <t>Mrpl32</t>
  </si>
  <si>
    <t>Nacc1</t>
  </si>
  <si>
    <t>Mcm6</t>
  </si>
  <si>
    <t>Fus</t>
  </si>
  <si>
    <t>Casp4</t>
  </si>
  <si>
    <t>Fau</t>
  </si>
  <si>
    <t>Bnip3</t>
  </si>
  <si>
    <t>Spink8</t>
  </si>
  <si>
    <t>Hebp1</t>
  </si>
  <si>
    <t>Mx2</t>
  </si>
  <si>
    <t>Ndufa2</t>
  </si>
  <si>
    <t>Unc5b</t>
  </si>
  <si>
    <t>Mgst2</t>
  </si>
  <si>
    <t>Pdk1</t>
  </si>
  <si>
    <t>Uchl1</t>
  </si>
  <si>
    <t>Fdx1</t>
  </si>
  <si>
    <t>Cnn1</t>
  </si>
  <si>
    <t>Dnajb1</t>
  </si>
  <si>
    <t>Thbs1</t>
  </si>
  <si>
    <t>Fam195a</t>
  </si>
  <si>
    <t>Rtp4</t>
  </si>
  <si>
    <t>Myh7</t>
  </si>
  <si>
    <t>Scd2</t>
  </si>
  <si>
    <t>Srsf2</t>
  </si>
  <si>
    <t>Ift20</t>
  </si>
  <si>
    <t>Nt5c</t>
  </si>
  <si>
    <t>Npy</t>
  </si>
  <si>
    <t>Tmx1</t>
  </si>
  <si>
    <t>Rgs2</t>
  </si>
  <si>
    <t>Mylk3</t>
  </si>
  <si>
    <t>Eif2s3y</t>
  </si>
  <si>
    <t>Gfpt2</t>
  </si>
  <si>
    <t>Selk</t>
  </si>
  <si>
    <t>Sfrp2</t>
  </si>
  <si>
    <t>Pir</t>
  </si>
  <si>
    <t>Naca</t>
  </si>
  <si>
    <t>Cd302</t>
  </si>
  <si>
    <t>Nsmce2</t>
  </si>
  <si>
    <t>Adamts4</t>
  </si>
  <si>
    <t>Cbr1</t>
  </si>
  <si>
    <t>Tspan6</t>
  </si>
  <si>
    <t>Serpinb6b</t>
  </si>
  <si>
    <t>Nat9</t>
  </si>
  <si>
    <t>Vcam1</t>
  </si>
  <si>
    <t>Alcam</t>
  </si>
  <si>
    <t>Zfp36</t>
  </si>
  <si>
    <t>Nid2</t>
  </si>
  <si>
    <t>Vasn</t>
  </si>
  <si>
    <t>Fam104a</t>
  </si>
  <si>
    <t>Rrm2</t>
  </si>
  <si>
    <t>Nradd</t>
  </si>
  <si>
    <t>Aif1</t>
  </si>
  <si>
    <t>Mrps18c</t>
  </si>
  <si>
    <t>Sorbs2</t>
  </si>
  <si>
    <t>Atraid</t>
  </si>
  <si>
    <t>Ugp2</t>
  </si>
  <si>
    <t>Fdx1l</t>
  </si>
  <si>
    <t>Wfdc1</t>
  </si>
  <si>
    <t>Med21</t>
  </si>
  <si>
    <t>Ube2q1</t>
  </si>
  <si>
    <t>Egr1</t>
  </si>
  <si>
    <t>Higd1a</t>
  </si>
  <si>
    <t>Tmem256</t>
  </si>
  <si>
    <t>Arl6ip5</t>
  </si>
  <si>
    <t>Prpf8</t>
  </si>
  <si>
    <t>Tmem128</t>
  </si>
  <si>
    <t>Sat1</t>
  </si>
  <si>
    <t>Nudt2</t>
  </si>
  <si>
    <t>Nedd4</t>
  </si>
  <si>
    <t>Thbs2</t>
  </si>
  <si>
    <t>Mrps35</t>
  </si>
  <si>
    <t>Mob4</t>
  </si>
  <si>
    <t>Phyhd1</t>
  </si>
  <si>
    <t>Eef1b2</t>
  </si>
  <si>
    <t>Isoc2b</t>
  </si>
  <si>
    <t>l7Rn6</t>
  </si>
  <si>
    <t>Dtd1</t>
  </si>
  <si>
    <t>S100a6</t>
  </si>
  <si>
    <t>Timm10</t>
  </si>
  <si>
    <t>Mrpl48</t>
  </si>
  <si>
    <t>Map4</t>
  </si>
  <si>
    <t>Txndc17</t>
  </si>
  <si>
    <t>Ube2c</t>
  </si>
  <si>
    <t>Gpx8</t>
  </si>
  <si>
    <t>Raph1</t>
  </si>
  <si>
    <t>Nampt</t>
  </si>
  <si>
    <t>Ddit3</t>
  </si>
  <si>
    <t>Cmpk1</t>
  </si>
  <si>
    <t>Ssbp4</t>
  </si>
  <si>
    <t>Eif3b</t>
  </si>
  <si>
    <t>Shfm1</t>
  </si>
  <si>
    <t>Prkra</t>
  </si>
  <si>
    <t>Dnajc15</t>
  </si>
  <si>
    <t>Smim14</t>
  </si>
  <si>
    <t>Mmp9</t>
  </si>
  <si>
    <t>Malsu1</t>
  </si>
  <si>
    <t>Rcn1</t>
  </si>
  <si>
    <t>Lactb2</t>
  </si>
  <si>
    <t>Mospd1</t>
  </si>
  <si>
    <t>Itm2a</t>
  </si>
  <si>
    <t>Gars</t>
  </si>
  <si>
    <t>Fndc3b</t>
  </si>
  <si>
    <t>Nupr1</t>
  </si>
  <si>
    <t>Ccnd2</t>
  </si>
  <si>
    <t>Tie1</t>
  </si>
  <si>
    <t>Snx1</t>
  </si>
  <si>
    <t>Sox18</t>
  </si>
  <si>
    <t>Hsd17b10</t>
  </si>
  <si>
    <t>Eif2s1</t>
  </si>
  <si>
    <t>Cbr4</t>
  </si>
  <si>
    <t>Scamp2</t>
  </si>
  <si>
    <t>Parvb</t>
  </si>
  <si>
    <t>Tfpi</t>
  </si>
  <si>
    <t>Pfdn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Verdana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9" fillId="0" borderId="0" xfId="0" applyFont="1"/>
    <xf numFmtId="0" fontId="16" fillId="0" borderId="0" xfId="0" applyFont="1"/>
    <xf numFmtId="0" fontId="0" fillId="0" borderId="0" xfId="0"/>
    <xf numFmtId="11" fontId="0" fillId="0" borderId="0" xfId="0" applyNumberForma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CA"/>
            </a:pPr>
            <a:r>
              <a:rPr lang="en-US"/>
              <a:t>GO Biological Processes</a:t>
            </a:r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GO Terms FDR&lt;0.25'!$B$2:$B$11</c:f>
              <c:strCache>
                <c:ptCount val="10"/>
                <c:pt idx="0">
                  <c:v>GO:0009611~response to wounding (15)</c:v>
                </c:pt>
                <c:pt idx="1">
                  <c:v>GO:0042981~regulation of apoptosis (15)</c:v>
                </c:pt>
                <c:pt idx="2">
                  <c:v>GO:0043067~regulation of programmed cell death (15)</c:v>
                </c:pt>
                <c:pt idx="3">
                  <c:v>GO:0010941~regulation of cell death (15)</c:v>
                </c:pt>
                <c:pt idx="4">
                  <c:v>GO:0016042~lipid catabolic process (6)</c:v>
                </c:pt>
                <c:pt idx="5">
                  <c:v>GO:0001701~in utero embryonic development (7)</c:v>
                </c:pt>
                <c:pt idx="6">
                  <c:v>GO:0045765~regulation of angiogenesis (4)</c:v>
                </c:pt>
                <c:pt idx="7">
                  <c:v>GO:0042060~wound healing (6)</c:v>
                </c:pt>
                <c:pt idx="8">
                  <c:v>GO:0006979~response to oxidative stress (6)</c:v>
                </c:pt>
                <c:pt idx="9">
                  <c:v>GO:0046907~intracellular transport (10)</c:v>
                </c:pt>
              </c:strCache>
            </c:strRef>
          </c:cat>
          <c:val>
            <c:numRef>
              <c:f>'GO Terms FDR&lt;0.25'!$O$2:$O$11</c:f>
              <c:numCache>
                <c:formatCode>General</c:formatCode>
                <c:ptCount val="10"/>
                <c:pt idx="0">
                  <c:v>5.172559798910491</c:v>
                </c:pt>
                <c:pt idx="1">
                  <c:v>3.014468480678662</c:v>
                </c:pt>
                <c:pt idx="2">
                  <c:v>2.959188711568273</c:v>
                </c:pt>
                <c:pt idx="3">
                  <c:v>2.941001737030156</c:v>
                </c:pt>
                <c:pt idx="4">
                  <c:v>2.353829381474674</c:v>
                </c:pt>
                <c:pt idx="5">
                  <c:v>1.956198036611324</c:v>
                </c:pt>
                <c:pt idx="6">
                  <c:v>1.909757726169615</c:v>
                </c:pt>
                <c:pt idx="7">
                  <c:v>1.887326669774281</c:v>
                </c:pt>
                <c:pt idx="8">
                  <c:v>1.800841772806899</c:v>
                </c:pt>
                <c:pt idx="9">
                  <c:v>1.7673683012619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5568008"/>
        <c:axId val="405570936"/>
      </c:barChart>
      <c:catAx>
        <c:axId val="405568008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lang="en-CA"/>
            </a:pPr>
            <a:endParaRPr lang="en-US"/>
          </a:p>
        </c:txPr>
        <c:crossAx val="405570936"/>
        <c:crosses val="autoZero"/>
        <c:auto val="1"/>
        <c:lblAlgn val="ctr"/>
        <c:lblOffset val="100"/>
        <c:noMultiLvlLbl val="0"/>
      </c:catAx>
      <c:valAx>
        <c:axId val="40557093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lang="en-CA"/>
                </a:pPr>
                <a:r>
                  <a:rPr lang="en-US"/>
                  <a:t>-log10(p-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CA"/>
            </a:pPr>
            <a:endParaRPr lang="en-US"/>
          </a:p>
        </c:txPr>
        <c:crossAx val="405568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04801</xdr:colOff>
      <xdr:row>4</xdr:row>
      <xdr:rowOff>80962</xdr:rowOff>
    </xdr:from>
    <xdr:to>
      <xdr:col>21</xdr:col>
      <xdr:colOff>342901</xdr:colOff>
      <xdr:row>23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2"/>
  <sheetViews>
    <sheetView topLeftCell="A59" zoomScale="85" zoomScaleNormal="85" zoomScalePageLayoutView="85" workbookViewId="0">
      <selection activeCell="B171" sqref="B88:B171"/>
    </sheetView>
  </sheetViews>
  <sheetFormatPr baseColWidth="10" defaultColWidth="8.83203125" defaultRowHeight="14" x14ac:dyDescent="0"/>
  <cols>
    <col min="1" max="1" width="14.5" style="4" customWidth="1"/>
    <col min="2" max="2" width="12.83203125" style="4" customWidth="1"/>
    <col min="3" max="3" width="10.5" style="4" customWidth="1"/>
    <col min="4" max="4" width="10.1640625" style="4" customWidth="1"/>
    <col min="5" max="5" width="11" style="4" customWidth="1"/>
    <col min="6" max="10" width="8.83203125" style="4"/>
  </cols>
  <sheetData>
    <row r="1" spans="1:11">
      <c r="C1" s="4" t="s">
        <v>1623</v>
      </c>
      <c r="D1" s="4" t="s">
        <v>1624</v>
      </c>
      <c r="E1" s="4" t="s">
        <v>1625</v>
      </c>
      <c r="F1" s="4" t="s">
        <v>1626</v>
      </c>
      <c r="G1" s="4" t="s">
        <v>1588</v>
      </c>
      <c r="H1" s="4" t="s">
        <v>1588</v>
      </c>
      <c r="I1" s="4" t="s">
        <v>1588</v>
      </c>
      <c r="J1" s="4" t="s">
        <v>1588</v>
      </c>
    </row>
    <row r="2" spans="1:11" ht="18">
      <c r="G2" s="4" t="s">
        <v>1589</v>
      </c>
      <c r="H2" s="4" t="s">
        <v>1590</v>
      </c>
      <c r="I2" s="4" t="s">
        <v>1591</v>
      </c>
      <c r="J2" s="4" t="s">
        <v>1592</v>
      </c>
      <c r="K2" s="1"/>
    </row>
    <row r="3" spans="1:11" ht="15">
      <c r="A3" s="4" t="s">
        <v>1593</v>
      </c>
      <c r="B3" s="3" t="s">
        <v>1594</v>
      </c>
      <c r="C3" s="4">
        <v>6.7428871110096198</v>
      </c>
      <c r="D3" s="4">
        <v>6.8617416714543902</v>
      </c>
      <c r="E3" s="5">
        <v>8.1177743834274399E-17</v>
      </c>
      <c r="F3" s="5">
        <v>7.1468885671695204E-13</v>
      </c>
      <c r="G3" s="4">
        <v>9808</v>
      </c>
      <c r="H3" s="4">
        <v>85</v>
      </c>
      <c r="I3" s="4">
        <v>43</v>
      </c>
      <c r="J3" s="4">
        <v>57</v>
      </c>
      <c r="K3" s="2"/>
    </row>
    <row r="4" spans="1:11" ht="15">
      <c r="A4" s="4" t="s">
        <v>1595</v>
      </c>
      <c r="B4" s="3" t="s">
        <v>1596</v>
      </c>
      <c r="C4" s="4">
        <v>-2.45584594645078</v>
      </c>
      <c r="D4" s="4">
        <v>4.9561105728490302</v>
      </c>
      <c r="E4" s="5">
        <v>2.6333287043441202E-9</v>
      </c>
      <c r="F4" s="5">
        <v>1.1591912956522801E-5</v>
      </c>
      <c r="G4" s="4">
        <v>4</v>
      </c>
      <c r="H4" s="4">
        <v>6</v>
      </c>
      <c r="I4" s="4">
        <v>32</v>
      </c>
      <c r="J4" s="4">
        <v>31</v>
      </c>
      <c r="K4" s="2"/>
    </row>
    <row r="5" spans="1:11" ht="15">
      <c r="A5" s="4" t="s">
        <v>1597</v>
      </c>
      <c r="B5" s="3" t="s">
        <v>1627</v>
      </c>
      <c r="C5" s="4">
        <v>-1.9907750324109801</v>
      </c>
      <c r="D5" s="4">
        <v>4.9209026642704403</v>
      </c>
      <c r="E5" s="5">
        <v>4.3028403032581198E-7</v>
      </c>
      <c r="F5" s="4">
        <v>1.2627402009961501E-3</v>
      </c>
      <c r="G5" s="4">
        <v>7</v>
      </c>
      <c r="H5" s="4">
        <v>6</v>
      </c>
      <c r="I5" s="4">
        <v>30</v>
      </c>
      <c r="J5" s="4">
        <v>29</v>
      </c>
      <c r="K5" s="2"/>
    </row>
    <row r="6" spans="1:11" ht="15">
      <c r="A6" s="4" t="s">
        <v>1598</v>
      </c>
      <c r="B6" s="3" t="s">
        <v>1628</v>
      </c>
      <c r="C6" s="4">
        <v>1.3831341677410101</v>
      </c>
      <c r="D6" s="4">
        <v>5.4520112614620704</v>
      </c>
      <c r="E6" s="5">
        <v>1.66170941934347E-6</v>
      </c>
      <c r="F6" s="4">
        <v>3.2636111921768899E-3</v>
      </c>
      <c r="G6" s="4">
        <v>40</v>
      </c>
      <c r="H6" s="4">
        <v>46</v>
      </c>
      <c r="I6" s="4">
        <v>18</v>
      </c>
      <c r="J6" s="4">
        <v>19</v>
      </c>
      <c r="K6" s="2"/>
    </row>
    <row r="7" spans="1:11" ht="15">
      <c r="A7" s="4" t="s">
        <v>1599</v>
      </c>
      <c r="B7" s="3" t="s">
        <v>1600</v>
      </c>
      <c r="C7" s="4">
        <v>1.44692266695662</v>
      </c>
      <c r="D7" s="4">
        <v>5.1026940530897402</v>
      </c>
      <c r="E7" s="5">
        <v>1.8534820491690601E-6</v>
      </c>
      <c r="F7" s="4">
        <v>3.2636111921768899E-3</v>
      </c>
      <c r="G7" s="4">
        <v>30</v>
      </c>
      <c r="H7" s="4">
        <v>43</v>
      </c>
      <c r="I7" s="4">
        <v>15</v>
      </c>
      <c r="J7" s="4">
        <v>15</v>
      </c>
      <c r="K7" s="2"/>
    </row>
    <row r="8" spans="1:11" ht="15">
      <c r="A8" s="4" t="s">
        <v>1601</v>
      </c>
      <c r="B8" s="3" t="s">
        <v>1665</v>
      </c>
      <c r="C8" s="4">
        <v>1.2420571672131699</v>
      </c>
      <c r="D8" s="4">
        <v>5.3331016083354097</v>
      </c>
      <c r="E8" s="5">
        <v>1.0439349253632201E-5</v>
      </c>
      <c r="F8" s="4">
        <v>1.5318005138162999E-2</v>
      </c>
      <c r="G8" s="4">
        <v>35</v>
      </c>
      <c r="H8" s="4">
        <v>43</v>
      </c>
      <c r="I8" s="4">
        <v>15</v>
      </c>
      <c r="J8" s="4">
        <v>22</v>
      </c>
      <c r="K8" s="2"/>
    </row>
    <row r="9" spans="1:11" ht="15">
      <c r="A9" s="4" t="s">
        <v>1602</v>
      </c>
      <c r="B9" s="3" t="s">
        <v>1637</v>
      </c>
      <c r="C9" s="4">
        <v>-1.3840584596193199</v>
      </c>
      <c r="D9" s="4">
        <v>5.2459123392297604</v>
      </c>
      <c r="E9" s="5">
        <v>2.5410057149462299E-5</v>
      </c>
      <c r="F9" s="4">
        <v>3.1958591877695099E-2</v>
      </c>
      <c r="G9" s="4">
        <v>13</v>
      </c>
      <c r="H9" s="4">
        <v>11</v>
      </c>
      <c r="I9" s="4">
        <v>39</v>
      </c>
      <c r="J9" s="4">
        <v>32</v>
      </c>
      <c r="K9" s="2"/>
    </row>
    <row r="10" spans="1:11" ht="15">
      <c r="A10" s="4" t="s">
        <v>1603</v>
      </c>
      <c r="B10" s="3" t="s">
        <v>1629</v>
      </c>
      <c r="C10" s="4">
        <v>1.1663276837969501</v>
      </c>
      <c r="D10" s="4">
        <v>5.2885083976031098</v>
      </c>
      <c r="E10" s="5">
        <v>3.9828568262907398E-5</v>
      </c>
      <c r="F10" s="4">
        <v>4.0923883688269803E-2</v>
      </c>
      <c r="G10" s="4">
        <v>37</v>
      </c>
      <c r="H10" s="4">
        <v>37</v>
      </c>
      <c r="I10" s="4">
        <v>21</v>
      </c>
      <c r="J10" s="4">
        <v>16</v>
      </c>
      <c r="K10" s="2"/>
    </row>
    <row r="11" spans="1:11" ht="15">
      <c r="A11" s="4" t="s">
        <v>1604</v>
      </c>
      <c r="B11" s="3" t="s">
        <v>1605</v>
      </c>
      <c r="C11" s="4">
        <v>-1.9555090449551</v>
      </c>
      <c r="D11" s="4">
        <v>5.5376389132865196</v>
      </c>
      <c r="E11" s="5">
        <v>4.1834956064791903E-5</v>
      </c>
      <c r="F11" s="4">
        <v>4.0923883688269803E-2</v>
      </c>
      <c r="G11" s="4">
        <v>14</v>
      </c>
      <c r="H11" s="4">
        <v>13</v>
      </c>
      <c r="I11" s="4">
        <v>44</v>
      </c>
      <c r="J11" s="4">
        <v>74</v>
      </c>
      <c r="K11" s="2"/>
    </row>
    <row r="12" spans="1:11" ht="15">
      <c r="A12" s="4" t="s">
        <v>1606</v>
      </c>
      <c r="B12" s="3" t="s">
        <v>1635</v>
      </c>
      <c r="C12" s="4">
        <v>-1.23003866978757</v>
      </c>
      <c r="D12" s="4">
        <v>5.3881093280254397</v>
      </c>
      <c r="E12" s="5">
        <v>5.3240933218232602E-5</v>
      </c>
      <c r="F12" s="4">
        <v>4.6873317605331997E-2</v>
      </c>
      <c r="G12" s="4">
        <v>14</v>
      </c>
      <c r="H12" s="4">
        <v>15</v>
      </c>
      <c r="I12" s="4">
        <v>40</v>
      </c>
      <c r="J12" s="4">
        <v>37</v>
      </c>
      <c r="K12" s="2"/>
    </row>
    <row r="13" spans="1:11" ht="15">
      <c r="A13" s="4" t="s">
        <v>1607</v>
      </c>
      <c r="B13" s="3" t="s">
        <v>1608</v>
      </c>
      <c r="C13" s="4">
        <v>1.1351203229938001</v>
      </c>
      <c r="D13" s="4">
        <v>5.5157987182834702</v>
      </c>
      <c r="E13" s="5">
        <v>8.7101190818164199E-5</v>
      </c>
      <c r="F13" s="4">
        <v>5.6979724171962398E-2</v>
      </c>
      <c r="G13" s="4">
        <v>40</v>
      </c>
      <c r="H13" s="4">
        <v>46</v>
      </c>
      <c r="I13" s="4">
        <v>22</v>
      </c>
      <c r="J13" s="4">
        <v>22</v>
      </c>
      <c r="K13" s="2"/>
    </row>
    <row r="14" spans="1:11" ht="15">
      <c r="A14" s="4" t="s">
        <v>1609</v>
      </c>
      <c r="B14" s="3" t="s">
        <v>1785</v>
      </c>
      <c r="C14" s="4">
        <v>1.1085511417274601</v>
      </c>
      <c r="D14" s="4">
        <v>5.24151774880937</v>
      </c>
      <c r="E14" s="5">
        <v>9.0206654920969205E-5</v>
      </c>
      <c r="F14" s="4">
        <v>5.6979724171962398E-2</v>
      </c>
      <c r="G14" s="4">
        <v>31</v>
      </c>
      <c r="H14" s="4">
        <v>42</v>
      </c>
      <c r="I14" s="4">
        <v>17</v>
      </c>
      <c r="J14" s="4">
        <v>21</v>
      </c>
      <c r="K14" s="2"/>
    </row>
    <row r="15" spans="1:11" ht="15">
      <c r="A15" s="4" t="s">
        <v>1610</v>
      </c>
      <c r="B15" s="3" t="s">
        <v>1611</v>
      </c>
      <c r="C15" s="4">
        <v>-1.18153342781425</v>
      </c>
      <c r="D15" s="4">
        <v>5.3966063661158898</v>
      </c>
      <c r="E15" s="5">
        <v>9.0270845629370701E-5</v>
      </c>
      <c r="F15" s="4">
        <v>5.6979724171962398E-2</v>
      </c>
      <c r="G15" s="4">
        <v>16</v>
      </c>
      <c r="H15" s="4">
        <v>14</v>
      </c>
      <c r="I15" s="4">
        <v>41</v>
      </c>
      <c r="J15" s="4">
        <v>36</v>
      </c>
      <c r="K15" s="2"/>
    </row>
    <row r="16" spans="1:11" ht="15">
      <c r="A16" s="4" t="s">
        <v>1612</v>
      </c>
      <c r="B16" s="3" t="s">
        <v>1644</v>
      </c>
      <c r="C16" s="4">
        <v>-1.31796826790838</v>
      </c>
      <c r="D16" s="4">
        <v>5.1463706198615604</v>
      </c>
      <c r="E16" s="5">
        <v>9.0608375557414103E-5</v>
      </c>
      <c r="F16" s="4">
        <v>5.6979724171962398E-2</v>
      </c>
      <c r="G16" s="4">
        <v>13</v>
      </c>
      <c r="H16" s="4">
        <v>10</v>
      </c>
      <c r="I16" s="4">
        <v>34</v>
      </c>
      <c r="J16" s="4">
        <v>31</v>
      </c>
      <c r="K16" s="2"/>
    </row>
    <row r="17" spans="1:11" ht="15">
      <c r="A17" s="4" t="s">
        <v>1613</v>
      </c>
      <c r="B17" s="3" t="s">
        <v>1614</v>
      </c>
      <c r="C17" s="4">
        <v>1.8172130609971999</v>
      </c>
      <c r="D17" s="4">
        <v>4.1097916058968798</v>
      </c>
      <c r="E17" s="5">
        <v>9.8498358371967103E-5</v>
      </c>
      <c r="F17" s="4">
        <v>5.7811969807119903E-2</v>
      </c>
      <c r="G17" s="4">
        <v>16</v>
      </c>
      <c r="H17" s="4">
        <v>19</v>
      </c>
      <c r="I17" s="4">
        <v>4</v>
      </c>
      <c r="J17" s="4">
        <v>7</v>
      </c>
      <c r="K17" s="2"/>
    </row>
    <row r="18" spans="1:11" ht="15">
      <c r="A18" s="4" t="s">
        <v>1615</v>
      </c>
      <c r="B18" s="3" t="s">
        <v>1638</v>
      </c>
      <c r="C18" s="4">
        <v>-1.2036007759082299</v>
      </c>
      <c r="D18" s="4">
        <v>5.32376305711652</v>
      </c>
      <c r="E18" s="4">
        <v>1.15390240326546E-4</v>
      </c>
      <c r="F18" s="4">
        <v>6.3493479739681793E-2</v>
      </c>
      <c r="G18" s="4">
        <v>15</v>
      </c>
      <c r="H18" s="4">
        <v>13</v>
      </c>
      <c r="I18" s="4">
        <v>38</v>
      </c>
      <c r="J18" s="4">
        <v>35</v>
      </c>
      <c r="K18" s="2"/>
    </row>
    <row r="19" spans="1:11" ht="15">
      <c r="A19" s="4" t="s">
        <v>1616</v>
      </c>
      <c r="B19" s="3" t="s">
        <v>1617</v>
      </c>
      <c r="C19" s="4">
        <v>1.0576229042932099</v>
      </c>
      <c r="D19" s="4">
        <v>5.3512248202172996</v>
      </c>
      <c r="E19" s="4">
        <v>1.50061839134404E-4</v>
      </c>
      <c r="F19" s="4">
        <v>7.7714378337605194E-2</v>
      </c>
      <c r="G19" s="4">
        <v>34</v>
      </c>
      <c r="H19" s="4">
        <v>42</v>
      </c>
      <c r="I19" s="4">
        <v>18</v>
      </c>
      <c r="J19" s="4">
        <v>23</v>
      </c>
      <c r="K19" s="2"/>
    </row>
    <row r="20" spans="1:11" ht="15">
      <c r="A20" s="4" t="s">
        <v>1618</v>
      </c>
      <c r="B20" s="3" t="s">
        <v>1619</v>
      </c>
      <c r="C20" s="4">
        <v>1.27412555087804</v>
      </c>
      <c r="D20" s="4">
        <v>4.8258561365011996</v>
      </c>
      <c r="E20" s="4">
        <v>1.83116568428105E-4</v>
      </c>
      <c r="F20" s="4">
        <v>8.6497844610545896E-2</v>
      </c>
      <c r="G20" s="4">
        <v>27</v>
      </c>
      <c r="H20" s="4">
        <v>27</v>
      </c>
      <c r="I20" s="4">
        <v>11</v>
      </c>
      <c r="J20" s="4">
        <v>14</v>
      </c>
      <c r="K20" s="2"/>
    </row>
    <row r="21" spans="1:11" ht="15">
      <c r="A21" s="4" t="s">
        <v>1620</v>
      </c>
      <c r="B21" s="3" t="s">
        <v>1621</v>
      </c>
      <c r="C21" s="4">
        <v>-1.1953034474280599</v>
      </c>
      <c r="D21" s="4">
        <v>5.20950596366262</v>
      </c>
      <c r="E21" s="4">
        <v>1.86671859109538E-4</v>
      </c>
      <c r="F21" s="4">
        <v>8.6497844610545896E-2</v>
      </c>
      <c r="G21" s="4">
        <v>16</v>
      </c>
      <c r="H21" s="4">
        <v>11</v>
      </c>
      <c r="I21" s="4">
        <v>40</v>
      </c>
      <c r="J21" s="4">
        <v>30</v>
      </c>
      <c r="K21" s="2"/>
    </row>
    <row r="22" spans="1:11" ht="15">
      <c r="A22" s="4" t="s">
        <v>1622</v>
      </c>
      <c r="B22" s="3" t="s">
        <v>1770</v>
      </c>
      <c r="C22" s="4">
        <v>-1.1158817809297601</v>
      </c>
      <c r="D22" s="4">
        <v>5.3856182468467804</v>
      </c>
      <c r="E22" s="4">
        <v>1.9719747583414501E-4</v>
      </c>
      <c r="F22" s="4">
        <v>8.6806328862190502E-2</v>
      </c>
      <c r="G22" s="4">
        <v>16</v>
      </c>
      <c r="H22" s="4">
        <v>15</v>
      </c>
      <c r="I22" s="4">
        <v>36</v>
      </c>
      <c r="J22" s="4">
        <v>40</v>
      </c>
      <c r="K22" s="2"/>
    </row>
    <row r="23" spans="1:11" ht="15">
      <c r="A23" s="4" t="s">
        <v>1418</v>
      </c>
      <c r="B23" s="3" t="s">
        <v>1646</v>
      </c>
      <c r="C23" s="4">
        <v>1.48712278426875</v>
      </c>
      <c r="D23" s="4">
        <v>5.5019019704046803</v>
      </c>
      <c r="E23" s="4">
        <v>2.1019194304088999E-4</v>
      </c>
      <c r="F23" s="4">
        <v>8.8120469834856899E-2</v>
      </c>
      <c r="G23" s="4">
        <v>42</v>
      </c>
      <c r="H23" s="4">
        <v>48</v>
      </c>
      <c r="I23" s="4">
        <v>15</v>
      </c>
      <c r="J23" s="4">
        <v>21</v>
      </c>
      <c r="K23" s="2"/>
    </row>
    <row r="24" spans="1:11" ht="15">
      <c r="A24" s="4" t="s">
        <v>1419</v>
      </c>
      <c r="B24" s="3" t="s">
        <v>1633</v>
      </c>
      <c r="C24" s="4">
        <v>1.0401108763668701</v>
      </c>
      <c r="D24" s="4">
        <v>5.5349477827355704</v>
      </c>
      <c r="E24" s="4">
        <v>2.33524841288283E-4</v>
      </c>
      <c r="F24" s="4">
        <v>9.3452395577365704E-2</v>
      </c>
      <c r="G24" s="4">
        <v>39</v>
      </c>
      <c r="H24" s="4">
        <v>47</v>
      </c>
      <c r="I24" s="4">
        <v>21</v>
      </c>
      <c r="J24" s="4">
        <v>26</v>
      </c>
      <c r="K24" s="2"/>
    </row>
    <row r="25" spans="1:11" ht="15">
      <c r="A25" s="4" t="s">
        <v>1420</v>
      </c>
      <c r="B25" s="3" t="s">
        <v>1701</v>
      </c>
      <c r="C25" s="4">
        <v>0.98890763329825004</v>
      </c>
      <c r="D25" s="4">
        <v>5.4733035281184002</v>
      </c>
      <c r="E25" s="4">
        <v>2.5504350843329199E-4</v>
      </c>
      <c r="F25" s="4">
        <v>9.5994925255560304E-2</v>
      </c>
      <c r="G25" s="4">
        <v>37</v>
      </c>
      <c r="H25" s="4">
        <v>46</v>
      </c>
      <c r="I25" s="4">
        <v>23</v>
      </c>
      <c r="J25" s="4">
        <v>24</v>
      </c>
      <c r="K25" s="2"/>
    </row>
    <row r="26" spans="1:11" ht="15">
      <c r="A26" s="4" t="s">
        <v>1421</v>
      </c>
      <c r="B26" s="3" t="s">
        <v>1422</v>
      </c>
      <c r="C26" s="4">
        <v>-1.1746242187542999</v>
      </c>
      <c r="D26" s="4">
        <v>5.1625283828555402</v>
      </c>
      <c r="E26" s="4">
        <v>2.61685393699846E-4</v>
      </c>
      <c r="F26" s="4">
        <v>9.5994925255560304E-2</v>
      </c>
      <c r="G26" s="4">
        <v>14</v>
      </c>
      <c r="H26" s="4">
        <v>13</v>
      </c>
      <c r="I26" s="4">
        <v>40</v>
      </c>
      <c r="J26" s="4">
        <v>29</v>
      </c>
      <c r="K26" s="2"/>
    </row>
    <row r="27" spans="1:11" ht="15">
      <c r="A27" s="4" t="s">
        <v>1423</v>
      </c>
      <c r="B27" s="3" t="s">
        <v>1424</v>
      </c>
      <c r="C27" s="4">
        <v>-1.2122741004802</v>
      </c>
      <c r="D27" s="4">
        <v>5.1075177918527004</v>
      </c>
      <c r="E27" s="4">
        <v>3.1699975723657601E-4</v>
      </c>
      <c r="F27" s="4">
        <v>0.10961752742874301</v>
      </c>
      <c r="G27" s="4">
        <v>13</v>
      </c>
      <c r="H27" s="4">
        <v>11</v>
      </c>
      <c r="I27" s="4">
        <v>35</v>
      </c>
      <c r="J27" s="4">
        <v>28</v>
      </c>
      <c r="K27" s="2"/>
    </row>
    <row r="28" spans="1:11" ht="15">
      <c r="A28" s="4" t="s">
        <v>1425</v>
      </c>
      <c r="B28" s="3" t="s">
        <v>1641</v>
      </c>
      <c r="C28" s="4">
        <v>-1.07034999027052</v>
      </c>
      <c r="D28" s="4">
        <v>5.4015395253789302</v>
      </c>
      <c r="E28" s="4">
        <v>3.2372282066643799E-4</v>
      </c>
      <c r="F28" s="4">
        <v>0.10961752742874301</v>
      </c>
      <c r="G28" s="4">
        <v>18</v>
      </c>
      <c r="H28" s="4">
        <v>14</v>
      </c>
      <c r="I28" s="4">
        <v>41</v>
      </c>
      <c r="J28" s="4">
        <v>35</v>
      </c>
      <c r="K28" s="2"/>
    </row>
    <row r="29" spans="1:11" ht="15">
      <c r="A29" s="4" t="s">
        <v>1426</v>
      </c>
      <c r="B29" s="3" t="s">
        <v>1427</v>
      </c>
      <c r="C29" s="4">
        <v>-2.8357786033642198</v>
      </c>
      <c r="D29" s="4">
        <v>8.4936589866824797</v>
      </c>
      <c r="E29" s="4">
        <v>3.7893241359475101E-4</v>
      </c>
      <c r="F29" s="4">
        <v>0.12204862431056999</v>
      </c>
      <c r="G29" s="4">
        <v>43</v>
      </c>
      <c r="H29" s="4">
        <v>74</v>
      </c>
      <c r="I29" s="4">
        <v>531</v>
      </c>
      <c r="J29" s="4">
        <v>423</v>
      </c>
      <c r="K29" s="2"/>
    </row>
    <row r="30" spans="1:11" ht="15">
      <c r="A30" s="4" t="s">
        <v>1428</v>
      </c>
      <c r="B30" s="3" t="s">
        <v>1429</v>
      </c>
      <c r="C30" s="4">
        <v>-1.8013398737747599</v>
      </c>
      <c r="D30" s="4">
        <v>4.3133040868527202</v>
      </c>
      <c r="E30" s="4">
        <v>3.8816009549022599E-4</v>
      </c>
      <c r="F30" s="4">
        <v>0.12204862431056999</v>
      </c>
      <c r="G30" s="4">
        <v>5</v>
      </c>
      <c r="H30" s="4">
        <v>4</v>
      </c>
      <c r="I30" s="4">
        <v>18</v>
      </c>
      <c r="J30" s="4">
        <v>18</v>
      </c>
      <c r="K30" s="2"/>
    </row>
    <row r="31" spans="1:11" ht="15">
      <c r="A31" s="4" t="s">
        <v>1430</v>
      </c>
      <c r="B31" s="3" t="s">
        <v>1640</v>
      </c>
      <c r="C31" s="4">
        <v>-1.7906296518881999</v>
      </c>
      <c r="D31" s="4">
        <v>5.6385656167967602</v>
      </c>
      <c r="E31" s="4">
        <v>4.08528206142368E-4</v>
      </c>
      <c r="F31" s="4">
        <v>0.124023528513014</v>
      </c>
      <c r="G31" s="4">
        <v>15</v>
      </c>
      <c r="H31" s="4">
        <v>12</v>
      </c>
      <c r="I31" s="4">
        <v>60</v>
      </c>
      <c r="J31" s="4">
        <v>46</v>
      </c>
      <c r="K31" s="2"/>
    </row>
    <row r="32" spans="1:11" ht="15">
      <c r="A32" s="4" t="s">
        <v>1431</v>
      </c>
      <c r="B32" s="3" t="s">
        <v>1432</v>
      </c>
      <c r="C32" s="4">
        <v>1.1912748530791399</v>
      </c>
      <c r="D32" s="4">
        <v>4.8288038807684401</v>
      </c>
      <c r="E32" s="4">
        <v>4.5151727622630601E-4</v>
      </c>
      <c r="F32" s="4">
        <v>0.13250526999654699</v>
      </c>
      <c r="G32" s="4">
        <v>26</v>
      </c>
      <c r="H32" s="4">
        <v>27</v>
      </c>
      <c r="I32" s="4">
        <v>12</v>
      </c>
      <c r="J32" s="4">
        <v>14</v>
      </c>
      <c r="K32" s="2"/>
    </row>
    <row r="33" spans="1:11" ht="15">
      <c r="A33" s="4" t="s">
        <v>1433</v>
      </c>
      <c r="B33" s="3" t="s">
        <v>1727</v>
      </c>
      <c r="C33" s="4">
        <v>1.09875785243377</v>
      </c>
      <c r="D33" s="4">
        <v>5.1609063317117201</v>
      </c>
      <c r="E33" s="4">
        <v>4.9016156482815205E-4</v>
      </c>
      <c r="F33" s="4">
        <v>0.139205884411195</v>
      </c>
      <c r="G33" s="4">
        <v>28</v>
      </c>
      <c r="H33" s="4">
        <v>35</v>
      </c>
      <c r="I33" s="4">
        <v>13</v>
      </c>
      <c r="J33" s="4">
        <v>20</v>
      </c>
      <c r="K33" s="2"/>
    </row>
    <row r="34" spans="1:11" ht="15">
      <c r="A34" s="4" t="s">
        <v>1434</v>
      </c>
      <c r="B34" s="3" t="s">
        <v>1435</v>
      </c>
      <c r="C34" s="4">
        <v>1.1642151054823899</v>
      </c>
      <c r="D34" s="4">
        <v>4.8670580103179502</v>
      </c>
      <c r="E34" s="4">
        <v>5.34721496935073E-4</v>
      </c>
      <c r="F34" s="4">
        <v>0.14600550227239401</v>
      </c>
      <c r="G34" s="4">
        <v>25</v>
      </c>
      <c r="H34" s="4">
        <v>29</v>
      </c>
      <c r="I34" s="4">
        <v>13</v>
      </c>
      <c r="J34" s="4">
        <v>14</v>
      </c>
      <c r="K34" s="2"/>
    </row>
    <row r="35" spans="1:11" ht="15">
      <c r="A35" s="4" t="s">
        <v>1436</v>
      </c>
      <c r="B35" s="3" t="s">
        <v>1437</v>
      </c>
      <c r="C35" s="4">
        <v>-1.03919541563893</v>
      </c>
      <c r="D35" s="4">
        <v>5.4599992465769702</v>
      </c>
      <c r="E35" s="4">
        <v>5.4727187357894204E-4</v>
      </c>
      <c r="F35" s="4">
        <v>0.14600550227239401</v>
      </c>
      <c r="G35" s="4">
        <v>19</v>
      </c>
      <c r="H35" s="4">
        <v>15</v>
      </c>
      <c r="I35" s="4">
        <v>42</v>
      </c>
      <c r="J35" s="4">
        <v>37</v>
      </c>
      <c r="K35" s="2"/>
    </row>
    <row r="36" spans="1:11" ht="15">
      <c r="A36" s="4" t="s">
        <v>1438</v>
      </c>
      <c r="B36" s="3" t="s">
        <v>1439</v>
      </c>
      <c r="C36" s="4">
        <v>-1.39896009529432</v>
      </c>
      <c r="D36" s="4">
        <v>4.6255151911292698</v>
      </c>
      <c r="E36" s="4">
        <v>5.8436463168216695E-4</v>
      </c>
      <c r="F36" s="4">
        <v>0.14885111382079</v>
      </c>
      <c r="G36" s="4">
        <v>8</v>
      </c>
      <c r="H36" s="4">
        <v>7</v>
      </c>
      <c r="I36" s="4">
        <v>21</v>
      </c>
      <c r="J36" s="4">
        <v>24</v>
      </c>
      <c r="K36" s="2"/>
    </row>
    <row r="37" spans="1:11" ht="15">
      <c r="A37" s="4" t="s">
        <v>1440</v>
      </c>
      <c r="B37" s="3" t="s">
        <v>1630</v>
      </c>
      <c r="C37" s="4">
        <v>1.6782846690322599</v>
      </c>
      <c r="D37" s="4">
        <v>6.00598223398746</v>
      </c>
      <c r="E37" s="4">
        <v>5.9464985766122204E-4</v>
      </c>
      <c r="F37" s="4">
        <v>0.14885111382079</v>
      </c>
      <c r="G37" s="4">
        <v>59</v>
      </c>
      <c r="H37" s="4">
        <v>78</v>
      </c>
      <c r="I37" s="4">
        <v>17</v>
      </c>
      <c r="J37" s="4">
        <v>31</v>
      </c>
      <c r="K37" s="2"/>
    </row>
    <row r="38" spans="1:11" ht="15">
      <c r="A38" s="4" t="s">
        <v>1441</v>
      </c>
      <c r="B38" s="3" t="s">
        <v>1733</v>
      </c>
      <c r="C38" s="4">
        <v>1.1189017948115101</v>
      </c>
      <c r="D38" s="4">
        <v>5.5873609993386903</v>
      </c>
      <c r="E38" s="4">
        <v>6.0865971121631696E-4</v>
      </c>
      <c r="F38" s="4">
        <v>0.14885111382079</v>
      </c>
      <c r="G38" s="4">
        <v>46</v>
      </c>
      <c r="H38" s="4">
        <v>43</v>
      </c>
      <c r="I38" s="4">
        <v>22</v>
      </c>
      <c r="J38" s="4">
        <v>24</v>
      </c>
      <c r="K38" s="2"/>
    </row>
    <row r="39" spans="1:11" ht="15">
      <c r="A39" s="4" t="s">
        <v>1442</v>
      </c>
      <c r="B39" s="3" t="s">
        <v>1443</v>
      </c>
      <c r="C39" s="4">
        <v>1.19284951539845</v>
      </c>
      <c r="D39" s="4">
        <v>4.7242733383657898</v>
      </c>
      <c r="E39" s="4">
        <v>6.4280735627472003E-4</v>
      </c>
      <c r="F39" s="4">
        <v>0.15062256020765499</v>
      </c>
      <c r="G39" s="4">
        <v>24</v>
      </c>
      <c r="H39" s="4">
        <v>25</v>
      </c>
      <c r="I39" s="4">
        <v>11</v>
      </c>
      <c r="J39" s="4">
        <v>13</v>
      </c>
      <c r="K39" s="2"/>
    </row>
    <row r="40" spans="1:11" ht="15">
      <c r="A40" s="4" t="s">
        <v>1444</v>
      </c>
      <c r="B40" s="3" t="s">
        <v>1445</v>
      </c>
      <c r="C40" s="4">
        <v>-1.0072288634064701</v>
      </c>
      <c r="D40" s="4">
        <v>5.4002647613727204</v>
      </c>
      <c r="E40" s="4">
        <v>6.7579240279696498E-4</v>
      </c>
      <c r="F40" s="4">
        <v>0.15062256020765499</v>
      </c>
      <c r="G40" s="4">
        <v>18</v>
      </c>
      <c r="H40" s="4">
        <v>15</v>
      </c>
      <c r="I40" s="4">
        <v>40</v>
      </c>
      <c r="J40" s="4">
        <v>35</v>
      </c>
      <c r="K40" s="2"/>
    </row>
    <row r="41" spans="1:11" ht="15">
      <c r="A41" s="4" t="s">
        <v>1446</v>
      </c>
      <c r="B41" s="3" t="s">
        <v>1681</v>
      </c>
      <c r="C41" s="4">
        <v>0.96366338515166305</v>
      </c>
      <c r="D41" s="4">
        <v>5.5697934192221901</v>
      </c>
      <c r="E41" s="4">
        <v>6.8003262940966004E-4</v>
      </c>
      <c r="F41" s="4">
        <v>0.15062256020765499</v>
      </c>
      <c r="G41" s="4">
        <v>37</v>
      </c>
      <c r="H41" s="4">
        <v>48</v>
      </c>
      <c r="I41" s="4">
        <v>21</v>
      </c>
      <c r="J41" s="4">
        <v>28</v>
      </c>
      <c r="K41" s="2"/>
    </row>
    <row r="42" spans="1:11" ht="15">
      <c r="A42" s="4" t="s">
        <v>1447</v>
      </c>
      <c r="B42" s="3" t="s">
        <v>1448</v>
      </c>
      <c r="C42" s="4">
        <v>1.0939414202731099</v>
      </c>
      <c r="D42" s="4">
        <v>5.00930302023108</v>
      </c>
      <c r="E42" s="4">
        <v>7.0534146778227196E-4</v>
      </c>
      <c r="F42" s="4">
        <v>0.15062256020765499</v>
      </c>
      <c r="G42" s="4">
        <v>30</v>
      </c>
      <c r="H42" s="4">
        <v>29</v>
      </c>
      <c r="I42" s="4">
        <v>14</v>
      </c>
      <c r="J42" s="4">
        <v>17</v>
      </c>
      <c r="K42" s="2"/>
    </row>
    <row r="43" spans="1:11" ht="15">
      <c r="A43" s="4" t="s">
        <v>1449</v>
      </c>
      <c r="B43" s="3" t="s">
        <v>1720</v>
      </c>
      <c r="C43" s="4">
        <v>1.09394142027943</v>
      </c>
      <c r="D43" s="4">
        <v>5.0047325593346397</v>
      </c>
      <c r="E43" s="4">
        <v>7.0534146824217697E-4</v>
      </c>
      <c r="F43" s="4">
        <v>0.15062256020765499</v>
      </c>
      <c r="G43" s="4">
        <v>31</v>
      </c>
      <c r="H43" s="4">
        <v>28</v>
      </c>
      <c r="I43" s="4">
        <v>16</v>
      </c>
      <c r="J43" s="4">
        <v>15</v>
      </c>
      <c r="K43" s="2"/>
    </row>
    <row r="44" spans="1:11" ht="15">
      <c r="A44" s="4" t="s">
        <v>1450</v>
      </c>
      <c r="B44" s="3" t="s">
        <v>1451</v>
      </c>
      <c r="C44" s="4">
        <v>0.97986425344388295</v>
      </c>
      <c r="D44" s="4">
        <v>5.1763712293035304</v>
      </c>
      <c r="E44" s="4">
        <v>7.2794623955938702E-4</v>
      </c>
      <c r="F44" s="4">
        <v>0.15062256020765499</v>
      </c>
      <c r="G44" s="4">
        <v>30</v>
      </c>
      <c r="H44" s="4">
        <v>35</v>
      </c>
      <c r="I44" s="4">
        <v>17</v>
      </c>
      <c r="J44" s="4">
        <v>20</v>
      </c>
      <c r="K44" s="2"/>
    </row>
    <row r="45" spans="1:11" ht="15">
      <c r="A45" s="4" t="s">
        <v>1452</v>
      </c>
      <c r="B45" s="3" t="s">
        <v>1695</v>
      </c>
      <c r="C45" s="4">
        <v>1.0529046474203601</v>
      </c>
      <c r="D45" s="4">
        <v>5.6302143982982802</v>
      </c>
      <c r="E45" s="4">
        <v>7.4040058681389695E-4</v>
      </c>
      <c r="F45" s="4">
        <v>0.15062256020765499</v>
      </c>
      <c r="G45" s="4">
        <v>40</v>
      </c>
      <c r="H45" s="4">
        <v>45</v>
      </c>
      <c r="I45" s="4">
        <v>18</v>
      </c>
      <c r="J45" s="4">
        <v>28</v>
      </c>
      <c r="K45" s="2"/>
    </row>
    <row r="46" spans="1:11" ht="15">
      <c r="A46" s="4" t="s">
        <v>1453</v>
      </c>
      <c r="B46" s="3" t="s">
        <v>1454</v>
      </c>
      <c r="C46" s="4">
        <v>1.0298287417019401</v>
      </c>
      <c r="D46" s="4">
        <v>5.6002390909568804</v>
      </c>
      <c r="E46" s="4">
        <v>7.5277063256892296E-4</v>
      </c>
      <c r="F46" s="4">
        <v>0.15062256020765499</v>
      </c>
      <c r="G46" s="4">
        <v>41</v>
      </c>
      <c r="H46" s="4">
        <v>48</v>
      </c>
      <c r="I46" s="4">
        <v>22</v>
      </c>
      <c r="J46" s="4">
        <v>27</v>
      </c>
      <c r="K46" s="2"/>
    </row>
    <row r="47" spans="1:11" ht="15">
      <c r="A47" s="4" t="s">
        <v>1455</v>
      </c>
      <c r="B47" s="3" t="s">
        <v>1456</v>
      </c>
      <c r="C47" s="4">
        <v>1.50470232451379</v>
      </c>
      <c r="D47" s="4">
        <v>5.8370153795577604</v>
      </c>
      <c r="E47" s="4">
        <v>7.7137195162737897E-4</v>
      </c>
      <c r="F47" s="4">
        <v>0.150914636936165</v>
      </c>
      <c r="G47" s="4">
        <v>52</v>
      </c>
      <c r="H47" s="4">
        <v>64</v>
      </c>
      <c r="I47" s="4">
        <v>22</v>
      </c>
      <c r="J47" s="4">
        <v>24</v>
      </c>
      <c r="K47" s="2"/>
    </row>
    <row r="48" spans="1:11" ht="15">
      <c r="A48" s="4" t="s">
        <v>1457</v>
      </c>
      <c r="B48" s="3" t="s">
        <v>1458</v>
      </c>
      <c r="C48" s="4">
        <v>1.45799665490782</v>
      </c>
      <c r="D48" s="4">
        <v>5.7937291793979204</v>
      </c>
      <c r="E48" s="4">
        <v>7.8908568849938004E-4</v>
      </c>
      <c r="F48" s="4">
        <v>0.150957436848664</v>
      </c>
      <c r="G48" s="4">
        <v>51</v>
      </c>
      <c r="H48" s="4">
        <v>59</v>
      </c>
      <c r="I48" s="4">
        <v>21</v>
      </c>
      <c r="J48" s="4">
        <v>24</v>
      </c>
      <c r="K48" s="2"/>
    </row>
    <row r="49" spans="1:11" ht="15">
      <c r="A49" s="4" t="s">
        <v>1459</v>
      </c>
      <c r="B49" s="3" t="s">
        <v>1460</v>
      </c>
      <c r="C49" s="4">
        <v>-1.0803310869048099</v>
      </c>
      <c r="D49" s="4">
        <v>5.1623153972146003</v>
      </c>
      <c r="E49" s="4">
        <v>8.1001438054544603E-4</v>
      </c>
      <c r="F49" s="4">
        <v>0.150957436848664</v>
      </c>
      <c r="G49" s="4">
        <v>15</v>
      </c>
      <c r="H49" s="4">
        <v>13</v>
      </c>
      <c r="I49" s="4">
        <v>38</v>
      </c>
      <c r="J49" s="4">
        <v>29</v>
      </c>
      <c r="K49" s="2"/>
    </row>
    <row r="50" spans="1:11" ht="15">
      <c r="A50" s="4" t="s">
        <v>1461</v>
      </c>
      <c r="B50" s="3" t="s">
        <v>1462</v>
      </c>
      <c r="C50" s="4">
        <v>-1.0297171515249599</v>
      </c>
      <c r="D50" s="4">
        <v>5.5950194528749</v>
      </c>
      <c r="E50" s="4">
        <v>8.2303009640344001E-4</v>
      </c>
      <c r="F50" s="4">
        <v>0.150957436848664</v>
      </c>
      <c r="G50" s="4">
        <v>22</v>
      </c>
      <c r="H50" s="4">
        <v>17</v>
      </c>
      <c r="I50" s="4">
        <v>50</v>
      </c>
      <c r="J50" s="4">
        <v>40</v>
      </c>
      <c r="K50" s="2"/>
    </row>
    <row r="51" spans="1:11" ht="15">
      <c r="A51" s="4" t="s">
        <v>1463</v>
      </c>
      <c r="B51" s="3" t="s">
        <v>1639</v>
      </c>
      <c r="C51" s="4">
        <v>-0.97931065646584103</v>
      </c>
      <c r="D51" s="4">
        <v>5.2672422710282998</v>
      </c>
      <c r="E51" s="4">
        <v>8.6717884352139599E-4</v>
      </c>
      <c r="F51" s="4">
        <v>0.153845421618267</v>
      </c>
      <c r="G51" s="4">
        <v>20</v>
      </c>
      <c r="H51" s="4">
        <v>15</v>
      </c>
      <c r="I51" s="4">
        <v>47</v>
      </c>
      <c r="J51" s="4">
        <v>31</v>
      </c>
      <c r="K51" s="2"/>
    </row>
    <row r="52" spans="1:11" ht="15">
      <c r="A52" s="4" t="s">
        <v>1464</v>
      </c>
      <c r="B52" s="3" t="s">
        <v>1465</v>
      </c>
      <c r="C52" s="4">
        <v>0.99682088881925801</v>
      </c>
      <c r="D52" s="4">
        <v>5.1545509493675699</v>
      </c>
      <c r="E52" s="4">
        <v>8.7372456621005496E-4</v>
      </c>
      <c r="F52" s="4">
        <v>0.153845421618267</v>
      </c>
      <c r="G52" s="4">
        <v>34</v>
      </c>
      <c r="H52" s="4">
        <v>30</v>
      </c>
      <c r="I52" s="4">
        <v>17</v>
      </c>
      <c r="J52" s="4">
        <v>19</v>
      </c>
      <c r="K52" s="2"/>
    </row>
    <row r="53" spans="1:11" ht="15">
      <c r="A53" s="4" t="s">
        <v>1466</v>
      </c>
      <c r="B53" s="3" t="s">
        <v>1467</v>
      </c>
      <c r="C53" s="4">
        <v>-1.31921980251516</v>
      </c>
      <c r="D53" s="4">
        <v>4.8313991185944696</v>
      </c>
      <c r="E53" s="4">
        <v>9.1439074517725199E-4</v>
      </c>
      <c r="F53" s="4">
        <v>0.15603068983808999</v>
      </c>
      <c r="G53" s="4">
        <v>8</v>
      </c>
      <c r="H53" s="4">
        <v>10</v>
      </c>
      <c r="I53" s="4">
        <v>27</v>
      </c>
      <c r="J53" s="4">
        <v>24</v>
      </c>
      <c r="K53" s="2"/>
    </row>
    <row r="54" spans="1:11" ht="15">
      <c r="A54" s="4" t="s">
        <v>1468</v>
      </c>
      <c r="B54" s="3" t="s">
        <v>1469</v>
      </c>
      <c r="C54" s="4">
        <v>1.31415644270683</v>
      </c>
      <c r="D54" s="4">
        <v>5.7492717256373602</v>
      </c>
      <c r="E54" s="4">
        <v>9.2158063057481401E-4</v>
      </c>
      <c r="F54" s="4">
        <v>0.15603068983808999</v>
      </c>
      <c r="G54" s="4">
        <v>48</v>
      </c>
      <c r="H54" s="4">
        <v>54</v>
      </c>
      <c r="I54" s="4">
        <v>18</v>
      </c>
      <c r="J54" s="4">
        <v>28</v>
      </c>
      <c r="K54" s="2"/>
    </row>
    <row r="55" spans="1:11" ht="15">
      <c r="A55" s="4" t="s">
        <v>1470</v>
      </c>
      <c r="B55" s="3" t="s">
        <v>1654</v>
      </c>
      <c r="C55" s="4">
        <v>1.4260595035510799</v>
      </c>
      <c r="D55" s="4">
        <v>6.7825329067323104</v>
      </c>
      <c r="E55" s="4">
        <v>9.6247349965853605E-4</v>
      </c>
      <c r="F55" s="4">
        <v>0.15642052941435899</v>
      </c>
      <c r="G55" s="4">
        <v>102</v>
      </c>
      <c r="H55" s="4">
        <v>115</v>
      </c>
      <c r="I55" s="4">
        <v>45</v>
      </c>
      <c r="J55" s="4">
        <v>46</v>
      </c>
      <c r="K55" s="2"/>
    </row>
    <row r="56" spans="1:11" ht="15">
      <c r="A56" s="4" t="s">
        <v>1471</v>
      </c>
      <c r="B56" s="3" t="s">
        <v>1472</v>
      </c>
      <c r="C56" s="4">
        <v>0.91801743123921897</v>
      </c>
      <c r="D56" s="4">
        <v>5.3873585180954402</v>
      </c>
      <c r="E56" s="4">
        <v>9.7572736712432098E-4</v>
      </c>
      <c r="F56" s="4">
        <v>0.15642052941435899</v>
      </c>
      <c r="G56" s="4">
        <v>36</v>
      </c>
      <c r="H56" s="4">
        <v>38</v>
      </c>
      <c r="I56" s="4">
        <v>22</v>
      </c>
      <c r="J56" s="4">
        <v>22</v>
      </c>
      <c r="K56" s="2"/>
    </row>
    <row r="57" spans="1:11" ht="15">
      <c r="A57" s="4" t="s">
        <v>1473</v>
      </c>
      <c r="B57" s="3" t="s">
        <v>1474</v>
      </c>
      <c r="C57" s="4">
        <v>0.91155974927543404</v>
      </c>
      <c r="D57" s="4">
        <v>5.4387959108906401</v>
      </c>
      <c r="E57" s="4">
        <v>9.9028156317919509E-4</v>
      </c>
      <c r="F57" s="4">
        <v>0.15642052941435899</v>
      </c>
      <c r="G57" s="4">
        <v>33</v>
      </c>
      <c r="H57" s="4">
        <v>44</v>
      </c>
      <c r="I57" s="4">
        <v>20</v>
      </c>
      <c r="J57" s="4">
        <v>26</v>
      </c>
      <c r="K57" s="2"/>
    </row>
    <row r="58" spans="1:11" ht="15">
      <c r="A58" s="4" t="s">
        <v>1475</v>
      </c>
      <c r="B58" s="3" t="s">
        <v>1788</v>
      </c>
      <c r="C58" s="4">
        <v>1.4488648418277701</v>
      </c>
      <c r="D58" s="4">
        <v>6.2228495150158496</v>
      </c>
      <c r="E58" s="4">
        <v>9.9495111849206403E-4</v>
      </c>
      <c r="F58" s="4">
        <v>0.15642052941435899</v>
      </c>
      <c r="G58" s="4">
        <v>69</v>
      </c>
      <c r="H58" s="4">
        <v>79</v>
      </c>
      <c r="I58" s="4">
        <v>29</v>
      </c>
      <c r="J58" s="4">
        <v>32</v>
      </c>
      <c r="K58" s="2"/>
    </row>
    <row r="59" spans="1:11" ht="15">
      <c r="A59" s="4" t="s">
        <v>1476</v>
      </c>
      <c r="B59" s="3" t="s">
        <v>1645</v>
      </c>
      <c r="C59" s="4">
        <v>1.0884470714207499</v>
      </c>
      <c r="D59" s="4">
        <v>4.9733157308808904</v>
      </c>
      <c r="E59" s="4">
        <v>1.0162209661095699E-3</v>
      </c>
      <c r="F59" s="4">
        <v>0.15696156816892401</v>
      </c>
      <c r="G59" s="4">
        <v>25</v>
      </c>
      <c r="H59" s="4">
        <v>30</v>
      </c>
      <c r="I59" s="4">
        <v>12</v>
      </c>
      <c r="J59" s="4">
        <v>17</v>
      </c>
      <c r="K59" s="2"/>
    </row>
    <row r="60" spans="1:11" ht="15">
      <c r="A60" s="4" t="s">
        <v>1477</v>
      </c>
      <c r="B60" s="3" t="s">
        <v>1663</v>
      </c>
      <c r="C60" s="4">
        <v>0.93302967594535502</v>
      </c>
      <c r="D60" s="4">
        <v>5.2630606434031399</v>
      </c>
      <c r="E60" s="4">
        <v>1.0401296480939701E-3</v>
      </c>
      <c r="F60" s="4">
        <v>0.157884507272746</v>
      </c>
      <c r="G60" s="4">
        <v>33</v>
      </c>
      <c r="H60" s="4">
        <v>35</v>
      </c>
      <c r="I60" s="4">
        <v>21</v>
      </c>
      <c r="J60" s="4">
        <v>19</v>
      </c>
      <c r="K60" s="2"/>
    </row>
    <row r="61" spans="1:11" ht="15">
      <c r="A61" s="4" t="s">
        <v>1478</v>
      </c>
      <c r="B61" s="3" t="s">
        <v>1649</v>
      </c>
      <c r="C61" s="4">
        <v>1.16591114346057</v>
      </c>
      <c r="D61" s="4">
        <v>5.9339943161875803</v>
      </c>
      <c r="E61" s="4">
        <v>1.0955199881842899E-3</v>
      </c>
      <c r="F61" s="4">
        <v>0.16132123183184299</v>
      </c>
      <c r="G61" s="4">
        <v>52</v>
      </c>
      <c r="H61" s="4">
        <v>77</v>
      </c>
      <c r="I61" s="4">
        <v>34</v>
      </c>
      <c r="J61" s="4">
        <v>31</v>
      </c>
      <c r="K61" s="2"/>
    </row>
    <row r="62" spans="1:11" ht="15">
      <c r="A62" s="4" t="s">
        <v>1479</v>
      </c>
      <c r="B62" s="3" t="s">
        <v>1480</v>
      </c>
      <c r="C62" s="4">
        <v>0.88911395923822001</v>
      </c>
      <c r="D62" s="4">
        <v>5.53094021438383</v>
      </c>
      <c r="E62" s="4">
        <v>1.1059507184726499E-3</v>
      </c>
      <c r="F62" s="4">
        <v>0.16132123183184299</v>
      </c>
      <c r="G62" s="4">
        <v>38</v>
      </c>
      <c r="H62" s="4">
        <v>46</v>
      </c>
      <c r="I62" s="4">
        <v>25</v>
      </c>
      <c r="J62" s="4">
        <v>26</v>
      </c>
      <c r="K62" s="2"/>
    </row>
    <row r="63" spans="1:11" ht="15">
      <c r="A63" s="4" t="s">
        <v>1481</v>
      </c>
      <c r="B63" s="3" t="s">
        <v>1732</v>
      </c>
      <c r="C63" s="4">
        <v>0.88267894256394797</v>
      </c>
      <c r="D63" s="4">
        <v>5.5061693259387203</v>
      </c>
      <c r="E63" s="4">
        <v>1.1177413836599801E-3</v>
      </c>
      <c r="F63" s="4">
        <v>0.16132123183184299</v>
      </c>
      <c r="G63" s="4">
        <v>37</v>
      </c>
      <c r="H63" s="4">
        <v>45</v>
      </c>
      <c r="I63" s="4">
        <v>24</v>
      </c>
      <c r="J63" s="4">
        <v>26</v>
      </c>
      <c r="K63" s="2"/>
    </row>
    <row r="64" spans="1:11" ht="15">
      <c r="A64" s="4" t="s">
        <v>1482</v>
      </c>
      <c r="B64" s="3" t="s">
        <v>1483</v>
      </c>
      <c r="C64" s="4">
        <v>1.2719692639024101</v>
      </c>
      <c r="D64" s="4">
        <v>5.7577352002218101</v>
      </c>
      <c r="E64" s="4">
        <v>1.2067556409825701E-3</v>
      </c>
      <c r="F64" s="4">
        <v>0.17107510055668301</v>
      </c>
      <c r="G64" s="4">
        <v>49</v>
      </c>
      <c r="H64" s="4">
        <v>54</v>
      </c>
      <c r="I64" s="4">
        <v>25</v>
      </c>
      <c r="J64" s="4">
        <v>23</v>
      </c>
      <c r="K64" s="2"/>
    </row>
    <row r="65" spans="1:11" ht="15">
      <c r="A65" s="4" t="s">
        <v>1484</v>
      </c>
      <c r="B65" s="3" t="s">
        <v>1643</v>
      </c>
      <c r="C65" s="4">
        <v>1.02863669824741</v>
      </c>
      <c r="D65" s="4">
        <v>5.03027092469413</v>
      </c>
      <c r="E65" s="4">
        <v>1.2613867218704499E-3</v>
      </c>
      <c r="F65" s="4">
        <v>0.17107510055668301</v>
      </c>
      <c r="G65" s="4">
        <v>27</v>
      </c>
      <c r="H65" s="4">
        <v>33</v>
      </c>
      <c r="I65" s="4">
        <v>16</v>
      </c>
      <c r="J65" s="4">
        <v>17</v>
      </c>
      <c r="K65" s="2"/>
    </row>
    <row r="66" spans="1:11" ht="15">
      <c r="A66" s="4" t="s">
        <v>1485</v>
      </c>
      <c r="B66" s="3" t="s">
        <v>1652</v>
      </c>
      <c r="C66" s="4">
        <v>1.36348715170638</v>
      </c>
      <c r="D66" s="4">
        <v>6.3163202291945399</v>
      </c>
      <c r="E66" s="4">
        <v>1.26143303337688E-3</v>
      </c>
      <c r="F66" s="4">
        <v>0.17107510055668301</v>
      </c>
      <c r="G66" s="4">
        <v>71</v>
      </c>
      <c r="H66" s="4">
        <v>87</v>
      </c>
      <c r="I66" s="4">
        <v>28</v>
      </c>
      <c r="J66" s="4">
        <v>41</v>
      </c>
      <c r="K66" s="2"/>
    </row>
    <row r="67" spans="1:11" ht="15">
      <c r="A67" s="4" t="s">
        <v>1486</v>
      </c>
      <c r="B67" s="3" t="s">
        <v>1634</v>
      </c>
      <c r="C67" s="4">
        <v>1.23716379201619</v>
      </c>
      <c r="D67" s="4">
        <v>5.81012232452776</v>
      </c>
      <c r="E67" s="4">
        <v>1.2630487887533401E-3</v>
      </c>
      <c r="F67" s="4">
        <v>0.17107510055668301</v>
      </c>
      <c r="G67" s="4">
        <v>49</v>
      </c>
      <c r="H67" s="4">
        <v>60</v>
      </c>
      <c r="I67" s="4">
        <v>23</v>
      </c>
      <c r="J67" s="4">
        <v>29</v>
      </c>
      <c r="K67" s="2"/>
    </row>
    <row r="68" spans="1:11" ht="15">
      <c r="A68" s="4" t="s">
        <v>1487</v>
      </c>
      <c r="B68" s="3" t="s">
        <v>1488</v>
      </c>
      <c r="C68" s="4">
        <v>1.0007623917184401</v>
      </c>
      <c r="D68" s="4">
        <v>5.6892694420015903</v>
      </c>
      <c r="E68" s="4">
        <v>1.3190570045368099E-3</v>
      </c>
      <c r="F68" s="4">
        <v>0.17458967754643701</v>
      </c>
      <c r="G68" s="4">
        <v>42</v>
      </c>
      <c r="H68" s="4">
        <v>54</v>
      </c>
      <c r="I68" s="4">
        <v>25</v>
      </c>
      <c r="J68" s="4">
        <v>29</v>
      </c>
      <c r="K68" s="2"/>
    </row>
    <row r="69" spans="1:11" ht="15">
      <c r="A69" s="4" t="s">
        <v>1489</v>
      </c>
      <c r="B69" s="3" t="s">
        <v>1490</v>
      </c>
      <c r="C69" s="4">
        <v>1.30880217731696</v>
      </c>
      <c r="D69" s="4">
        <v>6.6644584519138297</v>
      </c>
      <c r="E69" s="4">
        <v>1.32865838205489E-3</v>
      </c>
      <c r="F69" s="4">
        <v>0.17458967754643701</v>
      </c>
      <c r="G69" s="4">
        <v>90</v>
      </c>
      <c r="H69" s="4">
        <v>112</v>
      </c>
      <c r="I69" s="4">
        <v>45</v>
      </c>
      <c r="J69" s="4">
        <v>47</v>
      </c>
      <c r="K69" s="2"/>
    </row>
    <row r="70" spans="1:11" ht="15">
      <c r="A70" s="4" t="s">
        <v>1491</v>
      </c>
      <c r="B70" s="3" t="s">
        <v>1492</v>
      </c>
      <c r="C70" s="4">
        <v>1.3551160210976501</v>
      </c>
      <c r="D70" s="4">
        <v>7.30968003407461</v>
      </c>
      <c r="E70" s="4">
        <v>1.35419141395622E-3</v>
      </c>
      <c r="F70" s="4">
        <v>0.175327958948097</v>
      </c>
      <c r="G70" s="4">
        <v>140</v>
      </c>
      <c r="H70" s="4">
        <v>187</v>
      </c>
      <c r="I70" s="4">
        <v>60</v>
      </c>
      <c r="J70" s="4">
        <v>84</v>
      </c>
      <c r="K70" s="2"/>
    </row>
    <row r="71" spans="1:11" ht="15">
      <c r="A71" s="4" t="s">
        <v>1493</v>
      </c>
      <c r="B71" s="3" t="s">
        <v>1494</v>
      </c>
      <c r="C71" s="4">
        <v>0.96058203245418405</v>
      </c>
      <c r="D71" s="4">
        <v>5.7842108220877302</v>
      </c>
      <c r="E71" s="4">
        <v>1.44866672606762E-3</v>
      </c>
      <c r="F71" s="4">
        <v>0.184841476178251</v>
      </c>
      <c r="G71" s="4">
        <v>44</v>
      </c>
      <c r="H71" s="4">
        <v>63</v>
      </c>
      <c r="I71" s="4">
        <v>30</v>
      </c>
      <c r="J71" s="4">
        <v>32</v>
      </c>
      <c r="K71" s="2"/>
    </row>
    <row r="72" spans="1:11" ht="15">
      <c r="A72" s="4" t="s">
        <v>1495</v>
      </c>
      <c r="B72" s="3" t="s">
        <v>1496</v>
      </c>
      <c r="C72" s="4">
        <v>1.6019674905624399</v>
      </c>
      <c r="D72" s="4">
        <v>8.0628523628530395</v>
      </c>
      <c r="E72" s="4">
        <v>1.4772797064526201E-3</v>
      </c>
      <c r="F72" s="4">
        <v>0.18571372797413799</v>
      </c>
      <c r="G72" s="4">
        <v>251</v>
      </c>
      <c r="H72" s="4">
        <v>307</v>
      </c>
      <c r="I72" s="4">
        <v>90</v>
      </c>
      <c r="J72" s="4">
        <v>117</v>
      </c>
      <c r="K72" s="2"/>
    </row>
    <row r="73" spans="1:11" ht="15">
      <c r="A73" s="4" t="s">
        <v>1497</v>
      </c>
      <c r="B73" s="3" t="s">
        <v>1498</v>
      </c>
      <c r="C73" s="4">
        <v>-1.0145083264916499</v>
      </c>
      <c r="D73" s="4">
        <v>5.1912913937405296</v>
      </c>
      <c r="E73" s="4">
        <v>1.5176952591417099E-3</v>
      </c>
      <c r="F73" s="4">
        <v>0.18571372797413799</v>
      </c>
      <c r="G73" s="4">
        <v>15</v>
      </c>
      <c r="H73" s="4">
        <v>13</v>
      </c>
      <c r="I73" s="4">
        <v>33</v>
      </c>
      <c r="J73" s="4">
        <v>31</v>
      </c>
      <c r="K73" s="2"/>
    </row>
    <row r="74" spans="1:11" ht="15">
      <c r="A74" s="4" t="s">
        <v>1499</v>
      </c>
      <c r="B74" s="3" t="s">
        <v>1500</v>
      </c>
      <c r="C74" s="4">
        <v>1.0993985358937199</v>
      </c>
      <c r="D74" s="4">
        <v>5.8481352560221698</v>
      </c>
      <c r="E74" s="4">
        <v>1.51995810301577E-3</v>
      </c>
      <c r="F74" s="4">
        <v>0.18571372797413799</v>
      </c>
      <c r="G74" s="4">
        <v>49</v>
      </c>
      <c r="H74" s="4">
        <v>63</v>
      </c>
      <c r="I74" s="4">
        <v>32</v>
      </c>
      <c r="J74" s="4">
        <v>27</v>
      </c>
      <c r="K74" s="2"/>
    </row>
    <row r="75" spans="1:11" ht="15">
      <c r="A75" s="4" t="s">
        <v>1501</v>
      </c>
      <c r="B75" s="3" t="s">
        <v>1502</v>
      </c>
      <c r="C75" s="4">
        <v>-1.3658972407102199</v>
      </c>
      <c r="D75" s="4">
        <v>7.1874646313157999</v>
      </c>
      <c r="E75" s="4">
        <v>1.53987984349296E-3</v>
      </c>
      <c r="F75" s="4">
        <v>0.18571372797413799</v>
      </c>
      <c r="G75" s="4">
        <v>47</v>
      </c>
      <c r="H75" s="4">
        <v>59</v>
      </c>
      <c r="I75" s="4">
        <v>150</v>
      </c>
      <c r="J75" s="4">
        <v>159</v>
      </c>
      <c r="K75" s="2"/>
    </row>
    <row r="76" spans="1:11" ht="15">
      <c r="A76" s="4" t="s">
        <v>1503</v>
      </c>
      <c r="B76" s="3" t="s">
        <v>1690</v>
      </c>
      <c r="C76" s="4">
        <v>0.95118753292540204</v>
      </c>
      <c r="D76" s="4">
        <v>5.1278485503263598</v>
      </c>
      <c r="E76" s="4">
        <v>1.6005832648360199E-3</v>
      </c>
      <c r="F76" s="4">
        <v>0.19042614950832901</v>
      </c>
      <c r="G76" s="4">
        <v>32</v>
      </c>
      <c r="H76" s="4">
        <v>30</v>
      </c>
      <c r="I76" s="4">
        <v>19</v>
      </c>
      <c r="J76" s="4">
        <v>17</v>
      </c>
      <c r="K76" s="2"/>
    </row>
    <row r="77" spans="1:11" ht="15">
      <c r="A77" s="4" t="s">
        <v>1504</v>
      </c>
      <c r="B77" s="3" t="s">
        <v>1505</v>
      </c>
      <c r="C77" s="4">
        <v>1.5005608164796</v>
      </c>
      <c r="D77" s="4">
        <v>12.0353026968944</v>
      </c>
      <c r="E77" s="4">
        <v>1.6684536603347501E-3</v>
      </c>
      <c r="F77" s="4">
        <v>0.194156807516673</v>
      </c>
      <c r="G77" s="4">
        <v>11125</v>
      </c>
      <c r="H77" s="4">
        <v>2683</v>
      </c>
      <c r="I77" s="4">
        <v>2599</v>
      </c>
      <c r="J77" s="4">
        <v>2781</v>
      </c>
      <c r="K77" s="2"/>
    </row>
    <row r="78" spans="1:11" ht="15">
      <c r="A78" s="4" t="s">
        <v>1506</v>
      </c>
      <c r="B78" s="3" t="s">
        <v>1507</v>
      </c>
      <c r="C78" s="4">
        <v>1.0580410945546199</v>
      </c>
      <c r="D78" s="4">
        <v>4.8515946841400703</v>
      </c>
      <c r="E78" s="4">
        <v>1.6886380879973001E-3</v>
      </c>
      <c r="F78" s="4">
        <v>0.194156807516673</v>
      </c>
      <c r="G78" s="4">
        <v>22</v>
      </c>
      <c r="H78" s="4">
        <v>30</v>
      </c>
      <c r="I78" s="4">
        <v>12</v>
      </c>
      <c r="J78" s="4">
        <v>16</v>
      </c>
      <c r="K78" s="2"/>
    </row>
    <row r="79" spans="1:11" ht="15">
      <c r="A79" s="4" t="s">
        <v>1508</v>
      </c>
      <c r="B79" s="3" t="s">
        <v>1509</v>
      </c>
      <c r="C79" s="4">
        <v>0.97637120971444102</v>
      </c>
      <c r="D79" s="4">
        <v>5.6897846233079399</v>
      </c>
      <c r="E79" s="4">
        <v>1.69810020204268E-3</v>
      </c>
      <c r="F79" s="4">
        <v>0.194156807516673</v>
      </c>
      <c r="G79" s="4">
        <v>41</v>
      </c>
      <c r="H79" s="4">
        <v>50</v>
      </c>
      <c r="I79" s="4">
        <v>22</v>
      </c>
      <c r="J79" s="4">
        <v>30</v>
      </c>
      <c r="K79" s="2"/>
    </row>
    <row r="80" spans="1:11" ht="15">
      <c r="A80" s="4" t="s">
        <v>1510</v>
      </c>
      <c r="B80" s="3" t="s">
        <v>1713</v>
      </c>
      <c r="C80" s="4">
        <v>0.85427673187161302</v>
      </c>
      <c r="D80" s="4">
        <v>5.52720564318677</v>
      </c>
      <c r="E80" s="4">
        <v>1.7431751366661901E-3</v>
      </c>
      <c r="F80" s="4">
        <v>0.19424317254735399</v>
      </c>
      <c r="G80" s="4">
        <v>38</v>
      </c>
      <c r="H80" s="4">
        <v>44</v>
      </c>
      <c r="I80" s="4">
        <v>25</v>
      </c>
      <c r="J80" s="4">
        <v>26</v>
      </c>
      <c r="K80" s="2"/>
    </row>
    <row r="81" spans="1:11" ht="15">
      <c r="A81" s="4" t="s">
        <v>1511</v>
      </c>
      <c r="B81" s="3" t="s">
        <v>1667</v>
      </c>
      <c r="C81" s="4">
        <v>1.1804421582362501</v>
      </c>
      <c r="D81" s="4">
        <v>6.8918164262027402</v>
      </c>
      <c r="E81" s="4">
        <v>1.77785295653465E-3</v>
      </c>
      <c r="F81" s="4">
        <v>0.19424317254735399</v>
      </c>
      <c r="G81" s="4">
        <v>103</v>
      </c>
      <c r="H81" s="4">
        <v>136</v>
      </c>
      <c r="I81" s="4">
        <v>55</v>
      </c>
      <c r="J81" s="4">
        <v>64</v>
      </c>
      <c r="K81" s="2"/>
    </row>
    <row r="82" spans="1:11" ht="15">
      <c r="A82" s="4" t="s">
        <v>1512</v>
      </c>
      <c r="B82" s="3" t="s">
        <v>1660</v>
      </c>
      <c r="C82" s="4">
        <v>1.1498104790066701</v>
      </c>
      <c r="D82" s="4">
        <v>5.9954231679094399</v>
      </c>
      <c r="E82" s="4">
        <v>1.8139197428185001E-3</v>
      </c>
      <c r="F82" s="4">
        <v>0.19424317254735399</v>
      </c>
      <c r="G82" s="4">
        <v>55</v>
      </c>
      <c r="H82" s="4">
        <v>69</v>
      </c>
      <c r="I82" s="4">
        <v>31</v>
      </c>
      <c r="J82" s="4">
        <v>32</v>
      </c>
      <c r="K82" s="2"/>
    </row>
    <row r="83" spans="1:11" ht="15">
      <c r="A83" s="4" t="s">
        <v>1513</v>
      </c>
      <c r="B83" s="3" t="s">
        <v>1514</v>
      </c>
      <c r="C83" s="4">
        <v>0.94433828288739896</v>
      </c>
      <c r="D83" s="4">
        <v>5.6425096428082497</v>
      </c>
      <c r="E83" s="4">
        <v>1.81894766582979E-3</v>
      </c>
      <c r="F83" s="4">
        <v>0.19424317254735399</v>
      </c>
      <c r="G83" s="4">
        <v>42</v>
      </c>
      <c r="H83" s="4">
        <v>47</v>
      </c>
      <c r="I83" s="4">
        <v>24</v>
      </c>
      <c r="J83" s="4">
        <v>28</v>
      </c>
      <c r="K83" s="2"/>
    </row>
    <row r="84" spans="1:11" ht="15">
      <c r="A84" s="4" t="s">
        <v>1515</v>
      </c>
      <c r="B84" s="3" t="s">
        <v>1516</v>
      </c>
      <c r="C84" s="4">
        <v>1.01896002388179</v>
      </c>
      <c r="D84" s="4">
        <v>4.96508450585634</v>
      </c>
      <c r="E84" s="4">
        <v>1.8240286891774899E-3</v>
      </c>
      <c r="F84" s="4">
        <v>0.19424317254735399</v>
      </c>
      <c r="G84" s="4">
        <v>29</v>
      </c>
      <c r="H84" s="4">
        <v>27</v>
      </c>
      <c r="I84" s="4">
        <v>17</v>
      </c>
      <c r="J84" s="4">
        <v>14</v>
      </c>
      <c r="K84" s="2"/>
    </row>
    <row r="85" spans="1:11" ht="15">
      <c r="A85" s="4" t="s">
        <v>1517</v>
      </c>
      <c r="B85" s="3" t="s">
        <v>1518</v>
      </c>
      <c r="C85" s="4">
        <v>-1.3000273369905899</v>
      </c>
      <c r="D85" s="4">
        <v>4.5566474795486602</v>
      </c>
      <c r="E85" s="4">
        <v>1.84155483815521E-3</v>
      </c>
      <c r="F85" s="4">
        <v>0.19424317254735399</v>
      </c>
      <c r="G85" s="4">
        <v>8</v>
      </c>
      <c r="H85" s="4">
        <v>7</v>
      </c>
      <c r="I85" s="4">
        <v>23</v>
      </c>
      <c r="J85" s="4">
        <v>19</v>
      </c>
      <c r="K85" s="2"/>
    </row>
    <row r="86" spans="1:11" ht="15">
      <c r="A86" s="4" t="s">
        <v>1519</v>
      </c>
      <c r="B86" s="3" t="s">
        <v>1520</v>
      </c>
      <c r="C86" s="4">
        <v>1.2287508981025801</v>
      </c>
      <c r="D86" s="4">
        <v>4.6281983768875197</v>
      </c>
      <c r="E86" s="4">
        <v>1.8582303410057501E-3</v>
      </c>
      <c r="F86" s="4">
        <v>0.19424317254735399</v>
      </c>
      <c r="G86" s="4">
        <v>19</v>
      </c>
      <c r="H86" s="4">
        <v>25</v>
      </c>
      <c r="I86" s="4">
        <v>8</v>
      </c>
      <c r="J86" s="4">
        <v>13</v>
      </c>
      <c r="K86" s="2"/>
    </row>
    <row r="87" spans="1:11" ht="15">
      <c r="A87" s="4" t="s">
        <v>1521</v>
      </c>
      <c r="B87" s="3" t="s">
        <v>1762</v>
      </c>
      <c r="C87" s="4">
        <v>1.15733307191323</v>
      </c>
      <c r="D87" s="4">
        <v>5.8612490749200203</v>
      </c>
      <c r="E87" s="4">
        <v>1.87536002572979E-3</v>
      </c>
      <c r="F87" s="4">
        <v>0.19424317254735399</v>
      </c>
      <c r="G87" s="4">
        <v>51</v>
      </c>
      <c r="H87" s="4">
        <v>58</v>
      </c>
      <c r="I87" s="4">
        <v>27</v>
      </c>
      <c r="J87" s="4">
        <v>28</v>
      </c>
      <c r="K87" s="2"/>
    </row>
    <row r="88" spans="1:11" ht="15">
      <c r="A88" s="4" t="s">
        <v>1522</v>
      </c>
      <c r="B88" s="3" t="s">
        <v>1523</v>
      </c>
      <c r="C88" s="4">
        <v>0.89234288773134496</v>
      </c>
      <c r="D88" s="4">
        <v>5.7100001914750598</v>
      </c>
      <c r="E88" s="4">
        <v>1.9675631078833401E-3</v>
      </c>
      <c r="F88" s="4">
        <v>0.201423553509359</v>
      </c>
      <c r="G88" s="4">
        <v>42</v>
      </c>
      <c r="H88" s="4">
        <v>52</v>
      </c>
      <c r="I88" s="4">
        <v>27</v>
      </c>
      <c r="J88" s="4">
        <v>30</v>
      </c>
      <c r="K88" s="2"/>
    </row>
    <row r="89" spans="1:11" ht="15">
      <c r="A89" s="4" t="s">
        <v>1524</v>
      </c>
      <c r="B89" s="3" t="s">
        <v>1758</v>
      </c>
      <c r="C89" s="4">
        <v>-0.92530139360825903</v>
      </c>
      <c r="D89" s="4">
        <v>5.6015777152282196</v>
      </c>
      <c r="E89" s="4">
        <v>2.0021165417614898E-3</v>
      </c>
      <c r="F89" s="4">
        <v>0.20260498889273701</v>
      </c>
      <c r="G89" s="4">
        <v>21</v>
      </c>
      <c r="H89" s="4">
        <v>20</v>
      </c>
      <c r="I89" s="4">
        <v>48</v>
      </c>
      <c r="J89" s="4">
        <v>40</v>
      </c>
      <c r="K89" s="2"/>
    </row>
    <row r="90" spans="1:11" ht="15">
      <c r="A90" s="4" t="s">
        <v>1525</v>
      </c>
      <c r="B90" s="3" t="s">
        <v>1526</v>
      </c>
      <c r="C90" s="4">
        <v>0.85849126170590595</v>
      </c>
      <c r="D90" s="4">
        <v>5.3300031998448603</v>
      </c>
      <c r="E90" s="4">
        <v>2.1146345815084202E-3</v>
      </c>
      <c r="F90" s="4">
        <v>0.210636872238362</v>
      </c>
      <c r="G90" s="4">
        <v>33</v>
      </c>
      <c r="H90" s="4">
        <v>38</v>
      </c>
      <c r="I90" s="4">
        <v>22</v>
      </c>
      <c r="J90" s="4">
        <v>22</v>
      </c>
      <c r="K90" s="2"/>
    </row>
    <row r="91" spans="1:11" ht="15">
      <c r="A91" s="4" t="s">
        <v>1527</v>
      </c>
      <c r="B91" s="3" t="s">
        <v>1528</v>
      </c>
      <c r="C91" s="4">
        <v>-1.02758735150592</v>
      </c>
      <c r="D91" s="4">
        <v>5.7885493934761802</v>
      </c>
      <c r="E91" s="4">
        <v>2.1293368502060699E-3</v>
      </c>
      <c r="F91" s="4">
        <v>0.210636872238362</v>
      </c>
      <c r="G91" s="4">
        <v>25</v>
      </c>
      <c r="H91" s="4">
        <v>21</v>
      </c>
      <c r="I91" s="4">
        <v>59</v>
      </c>
      <c r="J91" s="4">
        <v>47</v>
      </c>
      <c r="K91" s="2"/>
    </row>
    <row r="92" spans="1:11" ht="15">
      <c r="A92" s="4" t="s">
        <v>1529</v>
      </c>
      <c r="B92" s="3" t="s">
        <v>1530</v>
      </c>
      <c r="C92" s="4">
        <v>0.84395720361831905</v>
      </c>
      <c r="D92" s="4">
        <v>5.55757670308203</v>
      </c>
      <c r="E92" s="4">
        <v>2.1655798925399902E-3</v>
      </c>
      <c r="F92" s="4">
        <v>0.21150444711556199</v>
      </c>
      <c r="G92" s="4">
        <v>38</v>
      </c>
      <c r="H92" s="4">
        <v>45</v>
      </c>
      <c r="I92" s="4">
        <v>25</v>
      </c>
      <c r="J92" s="4">
        <v>27</v>
      </c>
      <c r="K92" s="2"/>
    </row>
    <row r="93" spans="1:11" ht="15">
      <c r="A93" s="4" t="s">
        <v>1531</v>
      </c>
      <c r="B93" s="3" t="s">
        <v>1670</v>
      </c>
      <c r="C93" s="4">
        <v>-1.2310700306467099</v>
      </c>
      <c r="D93" s="4">
        <v>6.4795990748046099</v>
      </c>
      <c r="E93" s="4">
        <v>2.1894588608486801E-3</v>
      </c>
      <c r="F93" s="4">
        <v>0.21150444711556199</v>
      </c>
      <c r="G93" s="4">
        <v>37</v>
      </c>
      <c r="H93" s="4">
        <v>31</v>
      </c>
      <c r="I93" s="4">
        <v>93</v>
      </c>
      <c r="J93" s="4">
        <v>87</v>
      </c>
      <c r="K93" s="2"/>
    </row>
    <row r="94" spans="1:11" ht="15">
      <c r="A94" s="4" t="s">
        <v>1532</v>
      </c>
      <c r="B94" s="3" t="s">
        <v>1668</v>
      </c>
      <c r="C94" s="4">
        <v>-0.93976764514852595</v>
      </c>
      <c r="D94" s="4">
        <v>5.6610612584693101</v>
      </c>
      <c r="E94" s="4">
        <v>2.21017822974008E-3</v>
      </c>
      <c r="F94" s="4">
        <v>0.21150444711556199</v>
      </c>
      <c r="G94" s="4">
        <v>23</v>
      </c>
      <c r="H94" s="4">
        <v>19</v>
      </c>
      <c r="I94" s="4">
        <v>48</v>
      </c>
      <c r="J94" s="4">
        <v>43</v>
      </c>
      <c r="K94" s="2"/>
    </row>
    <row r="95" spans="1:11" ht="15">
      <c r="A95" s="4" t="s">
        <v>1533</v>
      </c>
      <c r="B95" s="3" t="s">
        <v>1747</v>
      </c>
      <c r="C95" s="4">
        <v>0.86104707283345605</v>
      </c>
      <c r="D95" s="4">
        <v>5.5818294961156596</v>
      </c>
      <c r="E95" s="4">
        <v>2.2542587492832698E-3</v>
      </c>
      <c r="F95" s="4">
        <v>0.212019686710645</v>
      </c>
      <c r="G95" s="4">
        <v>40</v>
      </c>
      <c r="H95" s="4">
        <v>44</v>
      </c>
      <c r="I95" s="4">
        <v>25</v>
      </c>
      <c r="J95" s="4">
        <v>27</v>
      </c>
      <c r="K95" s="2"/>
    </row>
    <row r="96" spans="1:11" ht="15">
      <c r="A96" s="4" t="s">
        <v>1534</v>
      </c>
      <c r="B96" s="3">
        <v>42071</v>
      </c>
      <c r="C96" s="4">
        <v>0.86308883399175196</v>
      </c>
      <c r="D96" s="4">
        <v>5.2902554970658899</v>
      </c>
      <c r="E96" s="4">
        <v>2.2637267776920299E-3</v>
      </c>
      <c r="F96" s="4">
        <v>0.212019686710645</v>
      </c>
      <c r="G96" s="4">
        <v>35</v>
      </c>
      <c r="H96" s="4">
        <v>33</v>
      </c>
      <c r="I96" s="4">
        <v>22</v>
      </c>
      <c r="J96" s="4">
        <v>20</v>
      </c>
      <c r="K96" s="2"/>
    </row>
    <row r="97" spans="1:11" ht="15">
      <c r="A97" s="4" t="s">
        <v>1535</v>
      </c>
      <c r="B97" s="3" t="s">
        <v>1697</v>
      </c>
      <c r="C97" s="4">
        <v>-1.3021601624001</v>
      </c>
      <c r="D97" s="4">
        <v>7.3573102775159898</v>
      </c>
      <c r="E97" s="4">
        <v>2.3700049790810998E-3</v>
      </c>
      <c r="F97" s="4">
        <v>0.21716200495973001</v>
      </c>
      <c r="G97" s="4">
        <v>62</v>
      </c>
      <c r="H97" s="4">
        <v>62</v>
      </c>
      <c r="I97" s="4">
        <v>173</v>
      </c>
      <c r="J97" s="4">
        <v>172</v>
      </c>
      <c r="K97" s="2"/>
    </row>
    <row r="98" spans="1:11" ht="15">
      <c r="A98" s="4" t="s">
        <v>1536</v>
      </c>
      <c r="B98" s="3" t="s">
        <v>1537</v>
      </c>
      <c r="C98" s="4">
        <v>0.84640549319772096</v>
      </c>
      <c r="D98" s="4">
        <v>5.3682526640528296</v>
      </c>
      <c r="E98" s="4">
        <v>2.3741803661813301E-3</v>
      </c>
      <c r="F98" s="4">
        <v>0.21716200495973001</v>
      </c>
      <c r="G98" s="4">
        <v>32</v>
      </c>
      <c r="H98" s="4">
        <v>40</v>
      </c>
      <c r="I98" s="4">
        <v>21</v>
      </c>
      <c r="J98" s="4">
        <v>24</v>
      </c>
      <c r="K98" s="2"/>
    </row>
    <row r="99" spans="1:11" ht="15">
      <c r="A99" s="4" t="s">
        <v>1538</v>
      </c>
      <c r="B99" s="3" t="s">
        <v>1539</v>
      </c>
      <c r="C99" s="4">
        <v>0.91194400772222906</v>
      </c>
      <c r="D99" s="4">
        <v>5.1609747747653199</v>
      </c>
      <c r="E99" s="4">
        <v>2.39464340327856E-3</v>
      </c>
      <c r="F99" s="4">
        <v>0.21716200495973001</v>
      </c>
      <c r="G99" s="4">
        <v>28</v>
      </c>
      <c r="H99" s="4">
        <v>34</v>
      </c>
      <c r="I99" s="4">
        <v>17</v>
      </c>
      <c r="J99" s="4">
        <v>20</v>
      </c>
      <c r="K99" s="2"/>
    </row>
    <row r="100" spans="1:11" ht="15">
      <c r="A100" s="4" t="s">
        <v>1540</v>
      </c>
      <c r="B100" s="3" t="s">
        <v>1541</v>
      </c>
      <c r="C100" s="4">
        <v>0.83166512794937997</v>
      </c>
      <c r="D100" s="4">
        <v>5.3923199941323103</v>
      </c>
      <c r="E100" s="4">
        <v>2.41729628419509E-3</v>
      </c>
      <c r="F100" s="4">
        <v>0.21716200495973001</v>
      </c>
      <c r="G100" s="4">
        <v>32</v>
      </c>
      <c r="H100" s="4">
        <v>44</v>
      </c>
      <c r="I100" s="4">
        <v>23</v>
      </c>
      <c r="J100" s="4">
        <v>25</v>
      </c>
      <c r="K100" s="2"/>
    </row>
    <row r="101" spans="1:11" ht="15">
      <c r="A101" s="4" t="s">
        <v>1542</v>
      </c>
      <c r="B101" s="3" t="s">
        <v>1543</v>
      </c>
      <c r="C101" s="4">
        <v>-0.91721663265997599</v>
      </c>
      <c r="D101" s="4">
        <v>5.6906857433591096</v>
      </c>
      <c r="E101" s="4">
        <v>2.4448868820372499E-3</v>
      </c>
      <c r="F101" s="4">
        <v>0.217422061711676</v>
      </c>
      <c r="G101" s="4">
        <v>25</v>
      </c>
      <c r="H101" s="4">
        <v>20</v>
      </c>
      <c r="I101" s="4">
        <v>53</v>
      </c>
      <c r="J101" s="4">
        <v>43</v>
      </c>
      <c r="K101" s="2"/>
    </row>
    <row r="102" spans="1:11" ht="15">
      <c r="A102" s="4" t="s">
        <v>1544</v>
      </c>
      <c r="B102" s="3" t="s">
        <v>1669</v>
      </c>
      <c r="C102" s="4">
        <v>1.05893930462606</v>
      </c>
      <c r="D102" s="4">
        <v>6.2475639352511001</v>
      </c>
      <c r="E102" s="4">
        <v>2.5042986952137302E-3</v>
      </c>
      <c r="F102" s="4">
        <v>0.21816418853004399</v>
      </c>
      <c r="G102" s="4">
        <v>63</v>
      </c>
      <c r="H102" s="4">
        <v>83</v>
      </c>
      <c r="I102" s="4">
        <v>36</v>
      </c>
      <c r="J102" s="4">
        <v>43</v>
      </c>
      <c r="K102" s="2"/>
    </row>
    <row r="103" spans="1:11" ht="15">
      <c r="A103" s="4" t="s">
        <v>1545</v>
      </c>
      <c r="B103" s="3" t="s">
        <v>1546</v>
      </c>
      <c r="C103" s="4">
        <v>1.57978210916157</v>
      </c>
      <c r="D103" s="4">
        <v>3.4308179711737701</v>
      </c>
      <c r="E103" s="4">
        <v>2.5632081218661899E-3</v>
      </c>
      <c r="F103" s="4">
        <v>0.21816418853004399</v>
      </c>
      <c r="G103" s="4">
        <v>22</v>
      </c>
      <c r="H103" s="4">
        <v>5</v>
      </c>
      <c r="I103" s="4">
        <v>5</v>
      </c>
      <c r="J103" s="4">
        <v>5</v>
      </c>
      <c r="K103" s="2"/>
    </row>
    <row r="104" spans="1:11" ht="15">
      <c r="A104" s="4" t="s">
        <v>1294</v>
      </c>
      <c r="B104" s="3" t="s">
        <v>1723</v>
      </c>
      <c r="C104" s="4">
        <v>-0.93561221716127596</v>
      </c>
      <c r="D104" s="4">
        <v>5.7175790393780899</v>
      </c>
      <c r="E104" s="4">
        <v>2.5649587576202101E-3</v>
      </c>
      <c r="F104" s="4">
        <v>0.21816418853004399</v>
      </c>
      <c r="G104" s="4">
        <v>24</v>
      </c>
      <c r="H104" s="4">
        <v>20</v>
      </c>
      <c r="I104" s="4">
        <v>48</v>
      </c>
      <c r="J104" s="4">
        <v>47</v>
      </c>
      <c r="K104" s="2"/>
    </row>
    <row r="105" spans="1:11" ht="15">
      <c r="A105" s="4" t="s">
        <v>1295</v>
      </c>
      <c r="B105" s="3" t="s">
        <v>1296</v>
      </c>
      <c r="C105" s="4">
        <v>0.92415671070623295</v>
      </c>
      <c r="D105" s="4">
        <v>5.80023570562168</v>
      </c>
      <c r="E105" s="4">
        <v>2.6229499535881501E-3</v>
      </c>
      <c r="F105" s="4">
        <v>0.21816418853004399</v>
      </c>
      <c r="G105" s="4">
        <v>46</v>
      </c>
      <c r="H105" s="4">
        <v>60</v>
      </c>
      <c r="I105" s="4">
        <v>33</v>
      </c>
      <c r="J105" s="4">
        <v>30</v>
      </c>
      <c r="K105" s="2"/>
    </row>
    <row r="106" spans="1:11" ht="15">
      <c r="A106" s="4" t="s">
        <v>1297</v>
      </c>
      <c r="B106" s="3" t="s">
        <v>1675</v>
      </c>
      <c r="C106" s="4">
        <v>0.93494116404297201</v>
      </c>
      <c r="D106" s="4">
        <v>5.2241932294517897</v>
      </c>
      <c r="E106" s="4">
        <v>2.6580194960200499E-3</v>
      </c>
      <c r="F106" s="4">
        <v>0.21816418853004399</v>
      </c>
      <c r="G106" s="4">
        <v>30</v>
      </c>
      <c r="H106" s="4">
        <v>33</v>
      </c>
      <c r="I106" s="4">
        <v>16</v>
      </c>
      <c r="J106" s="4">
        <v>21</v>
      </c>
      <c r="K106" s="2"/>
    </row>
    <row r="107" spans="1:11" ht="15">
      <c r="A107" s="4" t="s">
        <v>1298</v>
      </c>
      <c r="B107" s="3" t="s">
        <v>1299</v>
      </c>
      <c r="C107" s="4">
        <v>-1.26548243465365</v>
      </c>
      <c r="D107" s="4">
        <v>4.4844990726695304</v>
      </c>
      <c r="E107" s="4">
        <v>2.66726239712092E-3</v>
      </c>
      <c r="F107" s="4">
        <v>0.21816418853004399</v>
      </c>
      <c r="G107" s="4">
        <v>9</v>
      </c>
      <c r="H107" s="4">
        <v>6</v>
      </c>
      <c r="I107" s="4">
        <v>23</v>
      </c>
      <c r="J107" s="4">
        <v>18</v>
      </c>
      <c r="K107" s="2"/>
    </row>
    <row r="108" spans="1:11" ht="15">
      <c r="A108" s="4" t="s">
        <v>1300</v>
      </c>
      <c r="B108" s="3" t="s">
        <v>1691</v>
      </c>
      <c r="C108" s="4">
        <v>0.89047265635793205</v>
      </c>
      <c r="D108" s="4">
        <v>5.6679945844338899</v>
      </c>
      <c r="E108" s="4">
        <v>2.6680220734398102E-3</v>
      </c>
      <c r="F108" s="4">
        <v>0.21816418853004399</v>
      </c>
      <c r="G108" s="4">
        <v>41</v>
      </c>
      <c r="H108" s="4">
        <v>48</v>
      </c>
      <c r="I108" s="4">
        <v>25</v>
      </c>
      <c r="J108" s="4">
        <v>29</v>
      </c>
      <c r="K108" s="2"/>
    </row>
    <row r="109" spans="1:11" ht="15">
      <c r="A109" s="4" t="s">
        <v>1301</v>
      </c>
      <c r="B109" s="3" t="s">
        <v>1786</v>
      </c>
      <c r="C109" s="4">
        <v>-0.87977479157410998</v>
      </c>
      <c r="D109" s="4">
        <v>5.4963717632782396</v>
      </c>
      <c r="E109" s="4">
        <v>2.6941077786531999E-3</v>
      </c>
      <c r="F109" s="4">
        <v>0.21816418853004399</v>
      </c>
      <c r="G109" s="4">
        <v>21</v>
      </c>
      <c r="H109" s="4">
        <v>17</v>
      </c>
      <c r="I109" s="4">
        <v>42</v>
      </c>
      <c r="J109" s="4">
        <v>37</v>
      </c>
      <c r="K109" s="2"/>
    </row>
    <row r="110" spans="1:11" ht="15">
      <c r="A110" s="4" t="s">
        <v>1302</v>
      </c>
      <c r="B110" s="3" t="s">
        <v>1787</v>
      </c>
      <c r="C110" s="4">
        <v>-0.94797299889351805</v>
      </c>
      <c r="D110" s="4">
        <v>5.7529456008500404</v>
      </c>
      <c r="E110" s="4">
        <v>2.7020156049525198E-3</v>
      </c>
      <c r="F110" s="4">
        <v>0.21816418853004399</v>
      </c>
      <c r="G110" s="4">
        <v>25</v>
      </c>
      <c r="H110" s="4">
        <v>20</v>
      </c>
      <c r="I110" s="4">
        <v>51</v>
      </c>
      <c r="J110" s="4">
        <v>47</v>
      </c>
      <c r="K110" s="2"/>
    </row>
    <row r="111" spans="1:11" ht="15">
      <c r="A111" s="4" t="s">
        <v>1303</v>
      </c>
      <c r="B111" s="3" t="s">
        <v>1304</v>
      </c>
      <c r="C111" s="4">
        <v>-1.1462043815872101</v>
      </c>
      <c r="D111" s="4">
        <v>6.2391881513935301</v>
      </c>
      <c r="E111" s="4">
        <v>2.7099325924546699E-3</v>
      </c>
      <c r="F111" s="4">
        <v>0.21816418853004399</v>
      </c>
      <c r="G111" s="4">
        <v>33</v>
      </c>
      <c r="H111" s="4">
        <v>27</v>
      </c>
      <c r="I111" s="4">
        <v>83</v>
      </c>
      <c r="J111" s="4">
        <v>67</v>
      </c>
      <c r="K111" s="2"/>
    </row>
    <row r="112" spans="1:11" ht="15">
      <c r="A112" s="4" t="s">
        <v>1305</v>
      </c>
      <c r="B112" s="3" t="s">
        <v>1631</v>
      </c>
      <c r="C112" s="4">
        <v>-1.1789333502366901</v>
      </c>
      <c r="D112" s="4">
        <v>6.1838512857755603</v>
      </c>
      <c r="E112" s="4">
        <v>2.7258133505571099E-3</v>
      </c>
      <c r="F112" s="4">
        <v>0.21816418853004399</v>
      </c>
      <c r="G112" s="4">
        <v>31</v>
      </c>
      <c r="H112" s="4">
        <v>25</v>
      </c>
      <c r="I112" s="4">
        <v>74</v>
      </c>
      <c r="J112" s="4">
        <v>69</v>
      </c>
      <c r="K112" s="2"/>
    </row>
    <row r="113" spans="1:11" ht="15">
      <c r="A113" s="4" t="s">
        <v>1306</v>
      </c>
      <c r="B113" s="3" t="s">
        <v>1679</v>
      </c>
      <c r="C113" s="4">
        <v>-1.0100725261263499</v>
      </c>
      <c r="D113" s="4">
        <v>6.1254659447203004</v>
      </c>
      <c r="E113" s="4">
        <v>2.8173978405463501E-3</v>
      </c>
      <c r="F113" s="4">
        <v>0.22346279809162201</v>
      </c>
      <c r="G113" s="4">
        <v>37</v>
      </c>
      <c r="H113" s="4">
        <v>28</v>
      </c>
      <c r="I113" s="4">
        <v>89</v>
      </c>
      <c r="J113" s="4">
        <v>59</v>
      </c>
      <c r="K113" s="2"/>
    </row>
    <row r="114" spans="1:11" ht="15">
      <c r="A114" s="4" t="s">
        <v>1307</v>
      </c>
      <c r="B114" s="3" t="s">
        <v>1656</v>
      </c>
      <c r="C114" s="4">
        <v>-0.99373185844434497</v>
      </c>
      <c r="D114" s="4">
        <v>6.1252950959355497</v>
      </c>
      <c r="E114" s="4">
        <v>2.8471820531299498E-3</v>
      </c>
      <c r="F114" s="4">
        <v>0.22380884639067899</v>
      </c>
      <c r="G114" s="4">
        <v>36</v>
      </c>
      <c r="H114" s="4">
        <v>31</v>
      </c>
      <c r="I114" s="4">
        <v>91</v>
      </c>
      <c r="J114" s="4">
        <v>60</v>
      </c>
      <c r="K114" s="2"/>
    </row>
    <row r="115" spans="1:11" ht="15">
      <c r="A115" s="4" t="s">
        <v>1308</v>
      </c>
      <c r="B115" s="3" t="s">
        <v>1309</v>
      </c>
      <c r="C115" s="4">
        <v>-1.1273581613874899</v>
      </c>
      <c r="D115" s="4">
        <v>4.8952398635838099</v>
      </c>
      <c r="E115" s="4">
        <v>2.9427605302441901E-3</v>
      </c>
      <c r="F115" s="4">
        <v>0.226767103313848</v>
      </c>
      <c r="G115" s="4">
        <v>11</v>
      </c>
      <c r="H115" s="4">
        <v>10</v>
      </c>
      <c r="I115" s="4">
        <v>27</v>
      </c>
      <c r="J115" s="4">
        <v>25</v>
      </c>
      <c r="K115" s="2"/>
    </row>
    <row r="116" spans="1:11" ht="15">
      <c r="A116" s="4" t="s">
        <v>1310</v>
      </c>
      <c r="B116" s="3" t="s">
        <v>1311</v>
      </c>
      <c r="C116" s="4">
        <v>1.07475807077388</v>
      </c>
      <c r="D116" s="4">
        <v>4.7127528910885301</v>
      </c>
      <c r="E116" s="4">
        <v>2.9427606102816598E-3</v>
      </c>
      <c r="F116" s="4">
        <v>0.226767103313848</v>
      </c>
      <c r="G116" s="4">
        <v>25</v>
      </c>
      <c r="H116" s="4">
        <v>22</v>
      </c>
      <c r="I116" s="4">
        <v>12</v>
      </c>
      <c r="J116" s="4">
        <v>13</v>
      </c>
      <c r="K116" s="2"/>
    </row>
    <row r="117" spans="1:11" ht="15">
      <c r="A117" s="4" t="s">
        <v>1312</v>
      </c>
      <c r="B117" s="3" t="s">
        <v>1662</v>
      </c>
      <c r="C117" s="4">
        <v>0.92696357631108395</v>
      </c>
      <c r="D117" s="4">
        <v>5.8726434740963596</v>
      </c>
      <c r="E117" s="4">
        <v>2.97333479062388E-3</v>
      </c>
      <c r="F117" s="4">
        <v>0.226767103313848</v>
      </c>
      <c r="G117" s="4">
        <v>48</v>
      </c>
      <c r="H117" s="4">
        <v>60</v>
      </c>
      <c r="I117" s="4">
        <v>31</v>
      </c>
      <c r="J117" s="4">
        <v>33</v>
      </c>
      <c r="K117" s="2"/>
    </row>
    <row r="118" spans="1:11" ht="15">
      <c r="A118" s="4" t="s">
        <v>1313</v>
      </c>
      <c r="B118" s="3" t="s">
        <v>1655</v>
      </c>
      <c r="C118" s="4">
        <v>1.2425655575046299</v>
      </c>
      <c r="D118" s="4">
        <v>7.7364274638195498</v>
      </c>
      <c r="E118" s="4">
        <v>2.9878446143123999E-3</v>
      </c>
      <c r="F118" s="4">
        <v>0.226767103313848</v>
      </c>
      <c r="G118" s="4">
        <v>191</v>
      </c>
      <c r="H118" s="4">
        <v>252</v>
      </c>
      <c r="I118" s="4">
        <v>110</v>
      </c>
      <c r="J118" s="4">
        <v>102</v>
      </c>
      <c r="K118" s="2"/>
    </row>
    <row r="119" spans="1:11" ht="15">
      <c r="A119" s="4" t="s">
        <v>1314</v>
      </c>
      <c r="B119" s="3" t="s">
        <v>1315</v>
      </c>
      <c r="C119" s="4">
        <v>1.12895871557893</v>
      </c>
      <c r="D119" s="4">
        <v>7.1202458353108096</v>
      </c>
      <c r="E119" s="4">
        <v>3.1118492870885598E-3</v>
      </c>
      <c r="F119" s="4">
        <v>0.23291692757927401</v>
      </c>
      <c r="G119" s="4">
        <v>122</v>
      </c>
      <c r="H119" s="4">
        <v>142</v>
      </c>
      <c r="I119" s="4">
        <v>63</v>
      </c>
      <c r="J119" s="4">
        <v>73</v>
      </c>
      <c r="K119" s="2"/>
    </row>
    <row r="120" spans="1:11" ht="15">
      <c r="A120" s="4" t="s">
        <v>1316</v>
      </c>
      <c r="B120" s="3" t="s">
        <v>1773</v>
      </c>
      <c r="C120" s="4">
        <v>0.90348351073691402</v>
      </c>
      <c r="D120" s="4">
        <v>5.83740347658342</v>
      </c>
      <c r="E120" s="4">
        <v>3.2119420359741999E-3</v>
      </c>
      <c r="F120" s="4">
        <v>0.23291692757927401</v>
      </c>
      <c r="G120" s="4">
        <v>45</v>
      </c>
      <c r="H120" s="4">
        <v>58</v>
      </c>
      <c r="I120" s="4">
        <v>28</v>
      </c>
      <c r="J120" s="4">
        <v>34</v>
      </c>
      <c r="K120" s="2"/>
    </row>
    <row r="121" spans="1:11" ht="15">
      <c r="A121" s="4" t="s">
        <v>1317</v>
      </c>
      <c r="B121" s="3" t="s">
        <v>1693</v>
      </c>
      <c r="C121" s="4">
        <v>0.81259331594442996</v>
      </c>
      <c r="D121" s="4">
        <v>5.4218695050194503</v>
      </c>
      <c r="E121" s="4">
        <v>3.26283127285593E-3</v>
      </c>
      <c r="F121" s="4">
        <v>0.23291692757927401</v>
      </c>
      <c r="G121" s="4">
        <v>35</v>
      </c>
      <c r="H121" s="4">
        <v>40</v>
      </c>
      <c r="I121" s="4">
        <v>24</v>
      </c>
      <c r="J121" s="4">
        <v>24</v>
      </c>
      <c r="K121" s="2"/>
    </row>
    <row r="122" spans="1:11" ht="15">
      <c r="A122" s="4" t="s">
        <v>1318</v>
      </c>
      <c r="B122" s="3" t="s">
        <v>1705</v>
      </c>
      <c r="C122" s="4">
        <v>-0.84049103888392795</v>
      </c>
      <c r="D122" s="4">
        <v>5.6136328092570098</v>
      </c>
      <c r="E122" s="4">
        <v>3.2642856909214299E-3</v>
      </c>
      <c r="F122" s="4">
        <v>0.23291692757927401</v>
      </c>
      <c r="G122" s="4">
        <v>26</v>
      </c>
      <c r="H122" s="4">
        <v>19</v>
      </c>
      <c r="I122" s="4">
        <v>51</v>
      </c>
      <c r="J122" s="4">
        <v>40</v>
      </c>
      <c r="K122" s="2"/>
    </row>
    <row r="123" spans="1:11" ht="15">
      <c r="A123" s="4" t="s">
        <v>1319</v>
      </c>
      <c r="B123" s="3" t="s">
        <v>1710</v>
      </c>
      <c r="C123" s="4">
        <v>0.81665307272895005</v>
      </c>
      <c r="D123" s="4">
        <v>5.5911503743165802</v>
      </c>
      <c r="E123" s="4">
        <v>3.3448906449237001E-3</v>
      </c>
      <c r="F123" s="4">
        <v>0.23291692757927401</v>
      </c>
      <c r="G123" s="4">
        <v>37</v>
      </c>
      <c r="H123" s="4">
        <v>46</v>
      </c>
      <c r="I123" s="4">
        <v>24</v>
      </c>
      <c r="J123" s="4">
        <v>29</v>
      </c>
      <c r="K123" s="2"/>
    </row>
    <row r="124" spans="1:11" ht="15">
      <c r="A124" s="4" t="s">
        <v>1320</v>
      </c>
      <c r="B124" s="3" t="s">
        <v>1321</v>
      </c>
      <c r="C124" s="4">
        <v>0.95763286825584504</v>
      </c>
      <c r="D124" s="4">
        <v>5.9057928234860304</v>
      </c>
      <c r="E124" s="4">
        <v>3.3767749524362999E-3</v>
      </c>
      <c r="F124" s="4">
        <v>0.23291692757927401</v>
      </c>
      <c r="G124" s="4">
        <v>49</v>
      </c>
      <c r="H124" s="4">
        <v>53</v>
      </c>
      <c r="I124" s="4">
        <v>25</v>
      </c>
      <c r="J124" s="4">
        <v>34</v>
      </c>
      <c r="K124" s="2"/>
    </row>
    <row r="125" spans="1:11" ht="15">
      <c r="A125" s="4" t="s">
        <v>1322</v>
      </c>
      <c r="B125" s="3" t="s">
        <v>1323</v>
      </c>
      <c r="C125" s="4">
        <v>1.04818809128934</v>
      </c>
      <c r="D125" s="4">
        <v>6.8499800092726701</v>
      </c>
      <c r="E125" s="4">
        <v>3.39994776437906E-3</v>
      </c>
      <c r="F125" s="4">
        <v>0.23291692757927401</v>
      </c>
      <c r="G125" s="4">
        <v>99</v>
      </c>
      <c r="H125" s="4">
        <v>128</v>
      </c>
      <c r="I125" s="4">
        <v>61</v>
      </c>
      <c r="J125" s="4">
        <v>63</v>
      </c>
      <c r="K125" s="2"/>
    </row>
    <row r="126" spans="1:11" ht="15">
      <c r="A126" s="4" t="s">
        <v>1324</v>
      </c>
      <c r="B126" s="3" t="s">
        <v>1692</v>
      </c>
      <c r="C126" s="4">
        <v>1.09966096607593</v>
      </c>
      <c r="D126" s="4">
        <v>6.8066890515865897</v>
      </c>
      <c r="E126" s="4">
        <v>3.4266242623348202E-3</v>
      </c>
      <c r="F126" s="4">
        <v>0.23291692757927401</v>
      </c>
      <c r="G126" s="4">
        <v>111</v>
      </c>
      <c r="H126" s="4">
        <v>95</v>
      </c>
      <c r="I126" s="4">
        <v>55</v>
      </c>
      <c r="J126" s="4">
        <v>53</v>
      </c>
      <c r="K126" s="2"/>
    </row>
    <row r="127" spans="1:11" ht="15">
      <c r="A127" s="4" t="s">
        <v>1325</v>
      </c>
      <c r="B127" s="3" t="s">
        <v>1728</v>
      </c>
      <c r="C127" s="4">
        <v>0.97057423949046695</v>
      </c>
      <c r="D127" s="4">
        <v>5.92244449244913</v>
      </c>
      <c r="E127" s="4">
        <v>3.4362624683878002E-3</v>
      </c>
      <c r="F127" s="4">
        <v>0.23291692757927401</v>
      </c>
      <c r="G127" s="4">
        <v>50</v>
      </c>
      <c r="H127" s="4">
        <v>58</v>
      </c>
      <c r="I127" s="4">
        <v>28</v>
      </c>
      <c r="J127" s="4">
        <v>34</v>
      </c>
      <c r="K127" s="2"/>
    </row>
    <row r="128" spans="1:11" ht="15">
      <c r="A128" s="4" t="s">
        <v>1326</v>
      </c>
      <c r="B128" s="3" t="s">
        <v>1750</v>
      </c>
      <c r="C128" s="4">
        <v>0.84674015141009695</v>
      </c>
      <c r="D128" s="4">
        <v>5.5910768925930299</v>
      </c>
      <c r="E128" s="4">
        <v>3.4676805122600702E-3</v>
      </c>
      <c r="F128" s="4">
        <v>0.23291692757927401</v>
      </c>
      <c r="G128" s="4">
        <v>38</v>
      </c>
      <c r="H128" s="4">
        <v>42</v>
      </c>
      <c r="I128" s="4">
        <v>22</v>
      </c>
      <c r="J128" s="4">
        <v>28</v>
      </c>
      <c r="K128" s="2"/>
    </row>
    <row r="129" spans="1:11" ht="15">
      <c r="A129" s="4" t="s">
        <v>1327</v>
      </c>
      <c r="B129" s="3" t="s">
        <v>1328</v>
      </c>
      <c r="C129" s="4">
        <v>-0.97575501311495005</v>
      </c>
      <c r="D129" s="4">
        <v>5.9071190118758103</v>
      </c>
      <c r="E129" s="4">
        <v>3.4822218578966502E-3</v>
      </c>
      <c r="F129" s="4">
        <v>0.23291692757927401</v>
      </c>
      <c r="G129" s="4">
        <v>26</v>
      </c>
      <c r="H129" s="4">
        <v>24</v>
      </c>
      <c r="I129" s="4">
        <v>56</v>
      </c>
      <c r="J129" s="4">
        <v>55</v>
      </c>
      <c r="K129" s="2"/>
    </row>
    <row r="130" spans="1:11" ht="15">
      <c r="A130" s="4" t="s">
        <v>1329</v>
      </c>
      <c r="B130" s="3" t="s">
        <v>1330</v>
      </c>
      <c r="C130" s="4">
        <v>0.817385748711427</v>
      </c>
      <c r="D130" s="4">
        <v>5.2872478161674197</v>
      </c>
      <c r="E130" s="4">
        <v>3.5328882246000201E-3</v>
      </c>
      <c r="F130" s="4">
        <v>0.23291692757927401</v>
      </c>
      <c r="G130" s="4">
        <v>31</v>
      </c>
      <c r="H130" s="4">
        <v>38</v>
      </c>
      <c r="I130" s="4">
        <v>22</v>
      </c>
      <c r="J130" s="4">
        <v>22</v>
      </c>
      <c r="K130" s="2"/>
    </row>
    <row r="131" spans="1:11" ht="15">
      <c r="A131" s="4" t="s">
        <v>1331</v>
      </c>
      <c r="B131" s="3" t="s">
        <v>1332</v>
      </c>
      <c r="C131" s="4">
        <v>-0.84234307963397304</v>
      </c>
      <c r="D131" s="4">
        <v>5.5354289998863697</v>
      </c>
      <c r="E131" s="4">
        <v>3.53315484227135E-3</v>
      </c>
      <c r="F131" s="4">
        <v>0.23291692757927401</v>
      </c>
      <c r="G131" s="4">
        <v>21</v>
      </c>
      <c r="H131" s="4">
        <v>19</v>
      </c>
      <c r="I131" s="4">
        <v>40</v>
      </c>
      <c r="J131" s="4">
        <v>41</v>
      </c>
      <c r="K131" s="2"/>
    </row>
    <row r="132" spans="1:11" ht="15">
      <c r="A132" s="4" t="s">
        <v>1333</v>
      </c>
      <c r="B132" s="3" t="s">
        <v>1334</v>
      </c>
      <c r="C132" s="4">
        <v>0.83276754053249902</v>
      </c>
      <c r="D132" s="4">
        <v>5.2299519693567502</v>
      </c>
      <c r="E132" s="4">
        <v>3.5338470802248399E-3</v>
      </c>
      <c r="F132" s="4">
        <v>0.23291692757927401</v>
      </c>
      <c r="G132" s="4">
        <v>30</v>
      </c>
      <c r="H132" s="4">
        <v>35</v>
      </c>
      <c r="I132" s="4">
        <v>20</v>
      </c>
      <c r="J132" s="4">
        <v>21</v>
      </c>
      <c r="K132" s="2"/>
    </row>
    <row r="133" spans="1:11" ht="15">
      <c r="A133" s="4" t="s">
        <v>1335</v>
      </c>
      <c r="B133" s="3" t="s">
        <v>1336</v>
      </c>
      <c r="C133" s="4">
        <v>1.0706050194116801</v>
      </c>
      <c r="D133" s="4">
        <v>4.74415122585759</v>
      </c>
      <c r="E133" s="4">
        <v>3.5448129283188901E-3</v>
      </c>
      <c r="F133" s="4">
        <v>0.23291692757927401</v>
      </c>
      <c r="G133" s="4">
        <v>21</v>
      </c>
      <c r="H133" s="4">
        <v>24</v>
      </c>
      <c r="I133" s="4">
        <v>10</v>
      </c>
      <c r="J133" s="4">
        <v>14</v>
      </c>
      <c r="K133" s="2"/>
    </row>
    <row r="134" spans="1:11" ht="15">
      <c r="A134" s="4" t="s">
        <v>1337</v>
      </c>
      <c r="B134" s="3" t="s">
        <v>1338</v>
      </c>
      <c r="C134" s="4">
        <v>-0.88738204391363895</v>
      </c>
      <c r="D134" s="4">
        <v>5.3008320063560799</v>
      </c>
      <c r="E134" s="4">
        <v>3.5637103843842999E-3</v>
      </c>
      <c r="F134" s="4">
        <v>0.23291692757927401</v>
      </c>
      <c r="G134" s="4">
        <v>18</v>
      </c>
      <c r="H134" s="4">
        <v>15</v>
      </c>
      <c r="I134" s="4">
        <v>37</v>
      </c>
      <c r="J134" s="4">
        <v>32</v>
      </c>
      <c r="K134" s="2"/>
    </row>
    <row r="135" spans="1:11" ht="15">
      <c r="A135" s="4" t="s">
        <v>1339</v>
      </c>
      <c r="B135" s="3" t="s">
        <v>1340</v>
      </c>
      <c r="C135" s="4">
        <v>-0.91265822804863606</v>
      </c>
      <c r="D135" s="4">
        <v>5.77609134131239</v>
      </c>
      <c r="E135" s="4">
        <v>3.5838036964949398E-3</v>
      </c>
      <c r="F135" s="4">
        <v>0.23291692757927401</v>
      </c>
      <c r="G135" s="4">
        <v>28</v>
      </c>
      <c r="H135" s="4">
        <v>20</v>
      </c>
      <c r="I135" s="4">
        <v>56</v>
      </c>
      <c r="J135" s="4">
        <v>46</v>
      </c>
      <c r="K135" s="2"/>
    </row>
    <row r="136" spans="1:11" ht="15">
      <c r="A136" s="4" t="s">
        <v>1341</v>
      </c>
      <c r="B136" s="3" t="s">
        <v>1342</v>
      </c>
      <c r="C136" s="4">
        <v>0.97999426134912904</v>
      </c>
      <c r="D136" s="4">
        <v>5.0141956167197099</v>
      </c>
      <c r="E136" s="4">
        <v>3.5963478157947102E-3</v>
      </c>
      <c r="F136" s="4">
        <v>0.23291692757927401</v>
      </c>
      <c r="G136" s="4">
        <v>25</v>
      </c>
      <c r="H136" s="4">
        <v>26</v>
      </c>
      <c r="I136" s="4">
        <v>11</v>
      </c>
      <c r="J136" s="4">
        <v>18</v>
      </c>
      <c r="K136" s="2"/>
    </row>
    <row r="137" spans="1:11" ht="15">
      <c r="A137" s="4" t="s">
        <v>1343</v>
      </c>
      <c r="B137" s="3" t="s">
        <v>1344</v>
      </c>
      <c r="C137" s="4">
        <v>-1.0101861557973999</v>
      </c>
      <c r="D137" s="4">
        <v>5.0401700700554501</v>
      </c>
      <c r="E137" s="4">
        <v>3.5963481807792198E-3</v>
      </c>
      <c r="F137" s="4">
        <v>0.23291692757927401</v>
      </c>
      <c r="G137" s="4">
        <v>13</v>
      </c>
      <c r="H137" s="4">
        <v>12</v>
      </c>
      <c r="I137" s="4">
        <v>29</v>
      </c>
      <c r="J137" s="4">
        <v>28</v>
      </c>
      <c r="K137" s="2"/>
    </row>
    <row r="138" spans="1:11" ht="15">
      <c r="A138" s="4" t="s">
        <v>1345</v>
      </c>
      <c r="B138" s="3" t="s">
        <v>1680</v>
      </c>
      <c r="C138" s="4">
        <v>1.0689793985612399</v>
      </c>
      <c r="D138" s="4">
        <v>6.7042044933965501</v>
      </c>
      <c r="E138" s="4">
        <v>3.5979897945003698E-3</v>
      </c>
      <c r="F138" s="4">
        <v>0.23291692757927401</v>
      </c>
      <c r="G138" s="4">
        <v>90</v>
      </c>
      <c r="H138" s="4">
        <v>109</v>
      </c>
      <c r="I138" s="4">
        <v>52</v>
      </c>
      <c r="J138" s="4">
        <v>55</v>
      </c>
      <c r="K138" s="2"/>
    </row>
    <row r="139" spans="1:11" ht="15">
      <c r="A139" s="4" t="s">
        <v>1346</v>
      </c>
      <c r="B139" s="3" t="s">
        <v>1688</v>
      </c>
      <c r="C139" s="4">
        <v>0.98181836787285504</v>
      </c>
      <c r="D139" s="4">
        <v>6.3257134007281897</v>
      </c>
      <c r="E139" s="4">
        <v>3.6507916849152599E-3</v>
      </c>
      <c r="F139" s="4">
        <v>0.23460999995616</v>
      </c>
      <c r="G139" s="4">
        <v>66</v>
      </c>
      <c r="H139" s="4">
        <v>88</v>
      </c>
      <c r="I139" s="4">
        <v>42</v>
      </c>
      <c r="J139" s="4">
        <v>46</v>
      </c>
      <c r="K139" s="2"/>
    </row>
    <row r="140" spans="1:11" ht="15">
      <c r="A140" s="4" t="s">
        <v>1347</v>
      </c>
      <c r="B140" s="3" t="s">
        <v>1666</v>
      </c>
      <c r="C140" s="4">
        <v>-0.94553794870886698</v>
      </c>
      <c r="D140" s="4">
        <v>5.1101902002799298</v>
      </c>
      <c r="E140" s="4">
        <v>3.74651341432586E-3</v>
      </c>
      <c r="F140" s="4">
        <v>0.234724203471326</v>
      </c>
      <c r="G140" s="4">
        <v>16</v>
      </c>
      <c r="H140" s="4">
        <v>12</v>
      </c>
      <c r="I140" s="4">
        <v>33</v>
      </c>
      <c r="J140" s="4">
        <v>28</v>
      </c>
      <c r="K140" s="2"/>
    </row>
    <row r="141" spans="1:11" ht="15">
      <c r="A141" s="4" t="s">
        <v>1348</v>
      </c>
      <c r="B141" s="3" t="s">
        <v>1718</v>
      </c>
      <c r="C141" s="4">
        <v>0.82013361647996397</v>
      </c>
      <c r="D141" s="4">
        <v>5.7103013851633397</v>
      </c>
      <c r="E141" s="4">
        <v>3.81465783365056E-3</v>
      </c>
      <c r="F141" s="4">
        <v>0.234724203471326</v>
      </c>
      <c r="G141" s="4">
        <v>41</v>
      </c>
      <c r="H141" s="4">
        <v>50</v>
      </c>
      <c r="I141" s="4">
        <v>27</v>
      </c>
      <c r="J141" s="4">
        <v>31</v>
      </c>
      <c r="K141" s="2"/>
    </row>
    <row r="142" spans="1:11" ht="15">
      <c r="A142" s="4" t="s">
        <v>1349</v>
      </c>
      <c r="B142" s="3" t="s">
        <v>1350</v>
      </c>
      <c r="C142" s="4">
        <v>0.92025231099847404</v>
      </c>
      <c r="D142" s="4">
        <v>5.0557300443932798</v>
      </c>
      <c r="E142" s="4">
        <v>3.8328735000086002E-3</v>
      </c>
      <c r="F142" s="4">
        <v>0.234724203471326</v>
      </c>
      <c r="G142" s="4">
        <v>27</v>
      </c>
      <c r="H142" s="4">
        <v>32</v>
      </c>
      <c r="I142" s="4">
        <v>17</v>
      </c>
      <c r="J142" s="4">
        <v>18</v>
      </c>
      <c r="K142" s="2"/>
    </row>
    <row r="143" spans="1:11" ht="15">
      <c r="A143" s="4" t="s">
        <v>1351</v>
      </c>
      <c r="B143" s="3" t="s">
        <v>1352</v>
      </c>
      <c r="C143" s="4">
        <v>-0.89110616577167701</v>
      </c>
      <c r="D143" s="4">
        <v>5.1637221166130596</v>
      </c>
      <c r="E143" s="4">
        <v>3.8328942148666998E-3</v>
      </c>
      <c r="F143" s="4">
        <v>0.234724203471326</v>
      </c>
      <c r="G143" s="4">
        <v>18</v>
      </c>
      <c r="H143" s="4">
        <v>13</v>
      </c>
      <c r="I143" s="4">
        <v>36</v>
      </c>
      <c r="J143" s="4">
        <v>29</v>
      </c>
      <c r="K143" s="2"/>
    </row>
    <row r="144" spans="1:11" ht="15">
      <c r="A144" s="4" t="s">
        <v>1353</v>
      </c>
      <c r="B144" s="3" t="s">
        <v>1699</v>
      </c>
      <c r="C144" s="4">
        <v>-0.93594278449389001</v>
      </c>
      <c r="D144" s="4">
        <v>5.9264564378283104</v>
      </c>
      <c r="E144" s="4">
        <v>3.8782986139502102E-3</v>
      </c>
      <c r="F144" s="4">
        <v>0.234724203471326</v>
      </c>
      <c r="G144" s="4">
        <v>33</v>
      </c>
      <c r="H144" s="4">
        <v>23</v>
      </c>
      <c r="I144" s="4">
        <v>71</v>
      </c>
      <c r="J144" s="4">
        <v>50</v>
      </c>
      <c r="K144" s="2"/>
    </row>
    <row r="145" spans="1:11" ht="15">
      <c r="A145" s="4" t="s">
        <v>1354</v>
      </c>
      <c r="B145" s="3" t="s">
        <v>1355</v>
      </c>
      <c r="C145" s="4">
        <v>0.888759945085701</v>
      </c>
      <c r="D145" s="4">
        <v>5.8549940527812998</v>
      </c>
      <c r="E145" s="4">
        <v>3.8848776154695101E-3</v>
      </c>
      <c r="F145" s="4">
        <v>0.234724203471326</v>
      </c>
      <c r="G145" s="4">
        <v>46</v>
      </c>
      <c r="H145" s="4">
        <v>56</v>
      </c>
      <c r="I145" s="4">
        <v>28</v>
      </c>
      <c r="J145" s="4">
        <v>34</v>
      </c>
      <c r="K145" s="2"/>
    </row>
    <row r="146" spans="1:11" ht="15">
      <c r="A146" s="4" t="s">
        <v>1356</v>
      </c>
      <c r="B146" s="3" t="s">
        <v>1653</v>
      </c>
      <c r="C146" s="4">
        <v>1.03476641478328</v>
      </c>
      <c r="D146" s="4">
        <v>6.2000305054703704</v>
      </c>
      <c r="E146" s="4">
        <v>3.8883529634911201E-3</v>
      </c>
      <c r="F146" s="4">
        <v>0.234724203471326</v>
      </c>
      <c r="G146" s="4">
        <v>67</v>
      </c>
      <c r="H146" s="4">
        <v>66</v>
      </c>
      <c r="I146" s="4">
        <v>36</v>
      </c>
      <c r="J146" s="4">
        <v>37</v>
      </c>
      <c r="K146" s="2"/>
    </row>
    <row r="147" spans="1:11" ht="15">
      <c r="A147" s="4" t="s">
        <v>1357</v>
      </c>
      <c r="B147" s="3" t="s">
        <v>1682</v>
      </c>
      <c r="C147" s="4">
        <v>1.6167443039799001</v>
      </c>
      <c r="D147" s="4">
        <v>9.9781637761664204</v>
      </c>
      <c r="E147" s="4">
        <v>3.9031396100588202E-3</v>
      </c>
      <c r="F147" s="4">
        <v>0.234724203471326</v>
      </c>
      <c r="G147" s="4">
        <v>961</v>
      </c>
      <c r="H147" s="4">
        <v>1147</v>
      </c>
      <c r="I147" s="4">
        <v>298</v>
      </c>
      <c r="J147" s="4">
        <v>474</v>
      </c>
      <c r="K147" s="2"/>
    </row>
    <row r="148" spans="1:11" ht="15">
      <c r="A148" s="4" t="s">
        <v>1358</v>
      </c>
      <c r="B148" s="3" t="s">
        <v>1738</v>
      </c>
      <c r="C148" s="4">
        <v>1.0080854176662599</v>
      </c>
      <c r="D148" s="4">
        <v>7.3088111981842996</v>
      </c>
      <c r="E148" s="4">
        <v>3.9545303624326702E-3</v>
      </c>
      <c r="F148" s="4">
        <v>0.234724203471326</v>
      </c>
      <c r="G148" s="4">
        <v>131</v>
      </c>
      <c r="H148" s="4">
        <v>194</v>
      </c>
      <c r="I148" s="4">
        <v>90</v>
      </c>
      <c r="J148" s="4">
        <v>93</v>
      </c>
      <c r="K148" s="2"/>
    </row>
    <row r="149" spans="1:11" ht="15">
      <c r="A149" s="4" t="s">
        <v>1359</v>
      </c>
      <c r="B149" s="3" t="s">
        <v>1360</v>
      </c>
      <c r="C149" s="4">
        <v>0.80585220053720197</v>
      </c>
      <c r="D149" s="4">
        <v>5.3529802966092896</v>
      </c>
      <c r="E149" s="4">
        <v>3.9721275261836303E-3</v>
      </c>
      <c r="F149" s="4">
        <v>0.234724203471326</v>
      </c>
      <c r="G149" s="4">
        <v>34</v>
      </c>
      <c r="H149" s="4">
        <v>36</v>
      </c>
      <c r="I149" s="4">
        <v>22</v>
      </c>
      <c r="J149" s="4">
        <v>23</v>
      </c>
      <c r="K149" s="2"/>
    </row>
    <row r="150" spans="1:11" ht="15">
      <c r="A150" s="4" t="s">
        <v>1361</v>
      </c>
      <c r="B150" s="3" t="s">
        <v>1362</v>
      </c>
      <c r="C150" s="4">
        <v>1.0244064781732301</v>
      </c>
      <c r="D150" s="4">
        <v>6.9977151308316001</v>
      </c>
      <c r="E150" s="4">
        <v>4.0141926838964696E-3</v>
      </c>
      <c r="F150" s="4">
        <v>0.234724203471326</v>
      </c>
      <c r="G150" s="4">
        <v>108</v>
      </c>
      <c r="H150" s="4">
        <v>132</v>
      </c>
      <c r="I150" s="4">
        <v>61</v>
      </c>
      <c r="J150" s="4">
        <v>72</v>
      </c>
      <c r="K150" s="2"/>
    </row>
    <row r="151" spans="1:11" ht="15">
      <c r="A151" s="4" t="s">
        <v>1363</v>
      </c>
      <c r="B151" s="3" t="s">
        <v>1364</v>
      </c>
      <c r="C151" s="4">
        <v>0.95940706209773996</v>
      </c>
      <c r="D151" s="4">
        <v>4.8857018557543297</v>
      </c>
      <c r="E151" s="4">
        <v>4.0392089311999096E-3</v>
      </c>
      <c r="F151" s="4">
        <v>0.234724203471326</v>
      </c>
      <c r="G151" s="4">
        <v>22</v>
      </c>
      <c r="H151" s="4">
        <v>30</v>
      </c>
      <c r="I151" s="4">
        <v>13</v>
      </c>
      <c r="J151" s="4">
        <v>17</v>
      </c>
      <c r="K151" s="2"/>
    </row>
    <row r="152" spans="1:11" ht="15">
      <c r="A152" s="4" t="s">
        <v>1365</v>
      </c>
      <c r="B152" s="3" t="s">
        <v>1366</v>
      </c>
      <c r="C152" s="4">
        <v>-0.97909561440237602</v>
      </c>
      <c r="D152" s="4">
        <v>5.0056208218708598</v>
      </c>
      <c r="E152" s="4">
        <v>4.0392089806832896E-3</v>
      </c>
      <c r="F152" s="4">
        <v>0.234724203471326</v>
      </c>
      <c r="G152" s="4">
        <v>15</v>
      </c>
      <c r="H152" s="4">
        <v>11</v>
      </c>
      <c r="I152" s="4">
        <v>32</v>
      </c>
      <c r="J152" s="4">
        <v>26</v>
      </c>
      <c r="K152" s="2"/>
    </row>
    <row r="153" spans="1:11" ht="15">
      <c r="A153" s="4" t="s">
        <v>1367</v>
      </c>
      <c r="B153" s="3" t="s">
        <v>1636</v>
      </c>
      <c r="C153" s="4">
        <v>-0.97909561436113901</v>
      </c>
      <c r="D153" s="4">
        <v>4.8450781027307297</v>
      </c>
      <c r="E153" s="4">
        <v>4.0392090006404601E-3</v>
      </c>
      <c r="F153" s="4">
        <v>0.234724203471326</v>
      </c>
      <c r="G153" s="4">
        <v>15</v>
      </c>
      <c r="H153" s="4">
        <v>11</v>
      </c>
      <c r="I153" s="4">
        <v>36</v>
      </c>
      <c r="J153" s="4">
        <v>22</v>
      </c>
      <c r="K153" s="2"/>
    </row>
    <row r="154" spans="1:11" ht="15">
      <c r="A154" s="4" t="s">
        <v>1368</v>
      </c>
      <c r="B154" s="3" t="s">
        <v>1369</v>
      </c>
      <c r="C154" s="4">
        <v>0.79667428652052896</v>
      </c>
      <c r="D154" s="4">
        <v>5.6621213271739004</v>
      </c>
      <c r="E154" s="4">
        <v>4.0568693715274601E-3</v>
      </c>
      <c r="F154" s="4">
        <v>0.234724203471326</v>
      </c>
      <c r="G154" s="4">
        <v>41</v>
      </c>
      <c r="H154" s="4">
        <v>47</v>
      </c>
      <c r="I154" s="4">
        <v>28</v>
      </c>
      <c r="J154" s="4">
        <v>29</v>
      </c>
      <c r="K154" s="2"/>
    </row>
    <row r="155" spans="1:11" ht="15">
      <c r="A155" s="4" t="s">
        <v>1370</v>
      </c>
      <c r="B155" s="3" t="s">
        <v>1371</v>
      </c>
      <c r="C155" s="4">
        <v>0.95443171653681003</v>
      </c>
      <c r="D155" s="4">
        <v>6.0033874319078402</v>
      </c>
      <c r="E155" s="4">
        <v>4.1275773020312996E-3</v>
      </c>
      <c r="F155" s="4">
        <v>0.234724203471326</v>
      </c>
      <c r="G155" s="4">
        <v>53</v>
      </c>
      <c r="H155" s="4">
        <v>64</v>
      </c>
      <c r="I155" s="4">
        <v>32</v>
      </c>
      <c r="J155" s="4">
        <v>36</v>
      </c>
      <c r="K155" s="2"/>
    </row>
    <row r="156" spans="1:11" ht="15">
      <c r="A156" s="4" t="s">
        <v>1372</v>
      </c>
      <c r="B156" s="3" t="s">
        <v>1673</v>
      </c>
      <c r="C156" s="4">
        <v>1.1719717943922501</v>
      </c>
      <c r="D156" s="4">
        <v>7.5697885241070804</v>
      </c>
      <c r="E156" s="4">
        <v>4.19973595968034E-3</v>
      </c>
      <c r="F156" s="4">
        <v>0.234724203471326</v>
      </c>
      <c r="G156" s="4">
        <v>170</v>
      </c>
      <c r="H156" s="4">
        <v>188</v>
      </c>
      <c r="I156" s="4">
        <v>85</v>
      </c>
      <c r="J156" s="4">
        <v>94</v>
      </c>
      <c r="K156" s="2"/>
    </row>
    <row r="157" spans="1:11" ht="15">
      <c r="A157" s="4" t="s">
        <v>1373</v>
      </c>
      <c r="B157" s="3" t="s">
        <v>1374</v>
      </c>
      <c r="C157" s="4">
        <v>0.80805876485322503</v>
      </c>
      <c r="D157" s="4">
        <v>5.2684627681390399</v>
      </c>
      <c r="E157" s="4">
        <v>4.2193867714917796E-3</v>
      </c>
      <c r="F157" s="4">
        <v>0.234724203471326</v>
      </c>
      <c r="G157" s="4">
        <v>30</v>
      </c>
      <c r="H157" s="4">
        <v>37</v>
      </c>
      <c r="I157" s="4">
        <v>21</v>
      </c>
      <c r="J157" s="4">
        <v>22</v>
      </c>
      <c r="K157" s="2"/>
    </row>
    <row r="158" spans="1:11" ht="15">
      <c r="A158" s="4" t="s">
        <v>1375</v>
      </c>
      <c r="B158" s="3" t="s">
        <v>1706</v>
      </c>
      <c r="C158" s="4">
        <v>0.912349334096341</v>
      </c>
      <c r="D158" s="4">
        <v>5.9063180145089103</v>
      </c>
      <c r="E158" s="4">
        <v>4.2220882828728698E-3</v>
      </c>
      <c r="F158" s="4">
        <v>0.234724203471326</v>
      </c>
      <c r="G158" s="4">
        <v>49</v>
      </c>
      <c r="H158" s="4">
        <v>58</v>
      </c>
      <c r="I158" s="4">
        <v>30</v>
      </c>
      <c r="J158" s="4">
        <v>34</v>
      </c>
      <c r="K158" s="2"/>
    </row>
    <row r="159" spans="1:11" ht="15">
      <c r="A159" s="4" t="s">
        <v>1376</v>
      </c>
      <c r="B159" s="3" t="s">
        <v>1721</v>
      </c>
      <c r="C159" s="4">
        <v>-0.80822379930458399</v>
      </c>
      <c r="D159" s="4">
        <v>5.5711446382367198</v>
      </c>
      <c r="E159" s="4">
        <v>4.2289676143189396E-3</v>
      </c>
      <c r="F159" s="4">
        <v>0.234724203471326</v>
      </c>
      <c r="G159" s="4">
        <v>23</v>
      </c>
      <c r="H159" s="4">
        <v>20</v>
      </c>
      <c r="I159" s="4">
        <v>41</v>
      </c>
      <c r="J159" s="4">
        <v>44</v>
      </c>
      <c r="K159" s="2"/>
    </row>
    <row r="160" spans="1:11" ht="15">
      <c r="A160" s="4" t="s">
        <v>1377</v>
      </c>
      <c r="B160" s="3" t="s">
        <v>1378</v>
      </c>
      <c r="C160" s="4">
        <v>-0.86758027956745098</v>
      </c>
      <c r="D160" s="4">
        <v>5.2530344198605396</v>
      </c>
      <c r="E160" s="4">
        <v>4.2391264285460599E-3</v>
      </c>
      <c r="F160" s="4">
        <v>0.234724203471326</v>
      </c>
      <c r="G160" s="4">
        <v>18</v>
      </c>
      <c r="H160" s="4">
        <v>14</v>
      </c>
      <c r="I160" s="4">
        <v>35</v>
      </c>
      <c r="J160" s="4">
        <v>31</v>
      </c>
      <c r="K160" s="2"/>
    </row>
    <row r="161" spans="1:11" ht="15">
      <c r="A161" s="4" t="s">
        <v>1379</v>
      </c>
      <c r="B161" s="3" t="s">
        <v>1380</v>
      </c>
      <c r="C161" s="4">
        <v>-1.2283864074572699</v>
      </c>
      <c r="D161" s="4">
        <v>7.9465443279736103</v>
      </c>
      <c r="E161" s="4">
        <v>4.2678753103078801E-3</v>
      </c>
      <c r="F161" s="4">
        <v>0.234724203471326</v>
      </c>
      <c r="G161" s="4">
        <v>76</v>
      </c>
      <c r="H161" s="4">
        <v>123</v>
      </c>
      <c r="I161" s="4">
        <v>311</v>
      </c>
      <c r="J161" s="4">
        <v>221</v>
      </c>
      <c r="K161" s="2"/>
    </row>
    <row r="162" spans="1:11" ht="15">
      <c r="A162" s="4" t="s">
        <v>1381</v>
      </c>
      <c r="B162" s="3" t="s">
        <v>1651</v>
      </c>
      <c r="C162" s="4">
        <v>1.06608136248948</v>
      </c>
      <c r="D162" s="4">
        <v>4.5817635295048804</v>
      </c>
      <c r="E162" s="4">
        <v>4.2724051231288699E-3</v>
      </c>
      <c r="F162" s="4">
        <v>0.234724203471326</v>
      </c>
      <c r="G162" s="4">
        <v>19</v>
      </c>
      <c r="H162" s="4">
        <v>24</v>
      </c>
      <c r="I162" s="4">
        <v>11</v>
      </c>
      <c r="J162" s="4">
        <v>12</v>
      </c>
      <c r="K162" s="2"/>
    </row>
    <row r="163" spans="1:11" ht="15">
      <c r="A163" s="4" t="s">
        <v>1382</v>
      </c>
      <c r="B163" s="3" t="s">
        <v>1677</v>
      </c>
      <c r="C163" s="4">
        <v>-1.01723224383703</v>
      </c>
      <c r="D163" s="4">
        <v>4.9482280333359601</v>
      </c>
      <c r="E163" s="4">
        <v>4.3348809730696597E-3</v>
      </c>
      <c r="F163" s="4">
        <v>0.234724203471326</v>
      </c>
      <c r="G163" s="4">
        <v>14</v>
      </c>
      <c r="H163" s="4">
        <v>10</v>
      </c>
      <c r="I163" s="4">
        <v>30</v>
      </c>
      <c r="J163" s="4">
        <v>25</v>
      </c>
      <c r="K163" s="2"/>
    </row>
    <row r="164" spans="1:11" ht="15">
      <c r="A164" s="4" t="s">
        <v>1383</v>
      </c>
      <c r="B164" s="3" t="s">
        <v>1678</v>
      </c>
      <c r="C164" s="4">
        <v>-1.01723224380207</v>
      </c>
      <c r="D164" s="4">
        <v>4.8929435033325399</v>
      </c>
      <c r="E164" s="4">
        <v>4.3348810138766902E-3</v>
      </c>
      <c r="F164" s="4">
        <v>0.234724203471326</v>
      </c>
      <c r="G164" s="4">
        <v>13</v>
      </c>
      <c r="H164" s="4">
        <v>11</v>
      </c>
      <c r="I164" s="4">
        <v>31</v>
      </c>
      <c r="J164" s="4">
        <v>24</v>
      </c>
      <c r="K164" s="2"/>
    </row>
    <row r="165" spans="1:11" ht="15">
      <c r="A165" s="4" t="s">
        <v>1384</v>
      </c>
      <c r="B165" s="3" t="s">
        <v>1694</v>
      </c>
      <c r="C165" s="4">
        <v>-1.35981834908723</v>
      </c>
      <c r="D165" s="4">
        <v>8.6896314600025395</v>
      </c>
      <c r="E165" s="4">
        <v>4.3497376438744201E-3</v>
      </c>
      <c r="F165" s="4">
        <v>0.234724203471326</v>
      </c>
      <c r="G165" s="4">
        <v>181</v>
      </c>
      <c r="H165" s="4">
        <v>135</v>
      </c>
      <c r="I165" s="4">
        <v>508</v>
      </c>
      <c r="J165" s="4">
        <v>405</v>
      </c>
      <c r="K165" s="2"/>
    </row>
    <row r="166" spans="1:11" ht="15">
      <c r="A166" s="4" t="s">
        <v>1385</v>
      </c>
      <c r="B166" s="3" t="s">
        <v>1386</v>
      </c>
      <c r="C166" s="4">
        <v>0.92456872193071304</v>
      </c>
      <c r="D166" s="4">
        <v>6.07929196098583</v>
      </c>
      <c r="E166" s="4">
        <v>4.3724181473532003E-3</v>
      </c>
      <c r="F166" s="4">
        <v>0.234724203471326</v>
      </c>
      <c r="G166" s="4">
        <v>54</v>
      </c>
      <c r="H166" s="4">
        <v>69</v>
      </c>
      <c r="I166" s="4">
        <v>33</v>
      </c>
      <c r="J166" s="4">
        <v>40</v>
      </c>
      <c r="K166" s="2"/>
    </row>
    <row r="167" spans="1:11" ht="15">
      <c r="A167" s="4" t="s">
        <v>1387</v>
      </c>
      <c r="B167" s="3" t="s">
        <v>1650</v>
      </c>
      <c r="C167" s="4">
        <v>-1.25453514711492</v>
      </c>
      <c r="D167" s="4">
        <v>4.4648365936922403</v>
      </c>
      <c r="E167" s="4">
        <v>4.6013100553724904E-3</v>
      </c>
      <c r="F167" s="4">
        <v>0.24435361561880001</v>
      </c>
      <c r="G167" s="4">
        <v>8</v>
      </c>
      <c r="H167" s="4">
        <v>6</v>
      </c>
      <c r="I167" s="4">
        <v>20</v>
      </c>
      <c r="J167" s="4">
        <v>18</v>
      </c>
      <c r="K167" s="2"/>
    </row>
    <row r="168" spans="1:11" ht="15">
      <c r="A168" s="4" t="s">
        <v>1388</v>
      </c>
      <c r="B168" s="3" t="s">
        <v>1684</v>
      </c>
      <c r="C168" s="4">
        <v>0.88277153597267799</v>
      </c>
      <c r="D168" s="4">
        <v>6.1234060230232403</v>
      </c>
      <c r="E168" s="4">
        <v>4.6202092902405296E-3</v>
      </c>
      <c r="F168" s="4">
        <v>0.24435361561880001</v>
      </c>
      <c r="G168" s="4">
        <v>55</v>
      </c>
      <c r="H168" s="4">
        <v>71</v>
      </c>
      <c r="I168" s="4">
        <v>35</v>
      </c>
      <c r="J168" s="4">
        <v>42</v>
      </c>
      <c r="K168" s="2"/>
    </row>
    <row r="169" spans="1:11" ht="15">
      <c r="A169" s="4" t="s">
        <v>1389</v>
      </c>
      <c r="B169" s="3" t="s">
        <v>1702</v>
      </c>
      <c r="C169" s="4">
        <v>-0.96278698657837003</v>
      </c>
      <c r="D169" s="4">
        <v>5.9749707530448202</v>
      </c>
      <c r="E169" s="4">
        <v>4.6350583607836903E-3</v>
      </c>
      <c r="F169" s="4">
        <v>0.24435361561880001</v>
      </c>
      <c r="G169" s="4">
        <v>29</v>
      </c>
      <c r="H169" s="4">
        <v>27</v>
      </c>
      <c r="I169" s="4">
        <v>57</v>
      </c>
      <c r="J169" s="4">
        <v>66</v>
      </c>
      <c r="K169" s="2"/>
    </row>
    <row r="170" spans="1:11" ht="15">
      <c r="A170" s="4" t="s">
        <v>1390</v>
      </c>
      <c r="B170" s="3" t="s">
        <v>1729</v>
      </c>
      <c r="C170" s="4">
        <v>-0.91314473909689398</v>
      </c>
      <c r="D170" s="4">
        <v>5.8926238801301896</v>
      </c>
      <c r="E170" s="4">
        <v>4.677020282545E-3</v>
      </c>
      <c r="F170" s="4">
        <v>0.24475545471239099</v>
      </c>
      <c r="G170" s="4">
        <v>31</v>
      </c>
      <c r="H170" s="4">
        <v>24</v>
      </c>
      <c r="I170" s="4">
        <v>67</v>
      </c>
      <c r="J170" s="4">
        <v>50</v>
      </c>
      <c r="K170" s="2"/>
    </row>
    <row r="171" spans="1:11" ht="15">
      <c r="A171" s="4" t="s">
        <v>1391</v>
      </c>
      <c r="B171" s="3" t="s">
        <v>1700</v>
      </c>
      <c r="C171" s="4">
        <v>0.93164565779126896</v>
      </c>
      <c r="D171" s="4">
        <v>6.1662513319333803</v>
      </c>
      <c r="E171" s="4">
        <v>4.69828167269356E-3</v>
      </c>
      <c r="F171" s="4">
        <v>0.24475545471239099</v>
      </c>
      <c r="G171" s="4">
        <v>60</v>
      </c>
      <c r="H171" s="4">
        <v>72</v>
      </c>
      <c r="I171" s="4">
        <v>38</v>
      </c>
      <c r="J171" s="4">
        <v>40</v>
      </c>
      <c r="K171" s="2"/>
    </row>
    <row r="172" spans="1:11" ht="15">
      <c r="A172" s="4" t="s">
        <v>1392</v>
      </c>
      <c r="B172" s="6" t="s">
        <v>1393</v>
      </c>
      <c r="C172" s="4">
        <v>-0.80710341161641797</v>
      </c>
      <c r="D172" s="4">
        <v>5.5722348211373598</v>
      </c>
      <c r="E172" s="4">
        <v>4.8364019776727099E-3</v>
      </c>
      <c r="F172" s="4">
        <v>0.25046872359665001</v>
      </c>
      <c r="G172" s="4">
        <v>22</v>
      </c>
      <c r="H172" s="4">
        <v>20</v>
      </c>
      <c r="I172" s="4">
        <v>44</v>
      </c>
      <c r="J172" s="4">
        <v>39</v>
      </c>
      <c r="K172" s="2"/>
    </row>
    <row r="173" spans="1:11" ht="15">
      <c r="A173" s="4" t="s">
        <v>1394</v>
      </c>
      <c r="B173" s="6" t="s">
        <v>1395</v>
      </c>
      <c r="C173" s="4">
        <v>0.79067382113833296</v>
      </c>
      <c r="D173" s="4">
        <v>5.5462190184033497</v>
      </c>
      <c r="E173" s="4">
        <v>4.8899242991595699E-3</v>
      </c>
      <c r="F173" s="4">
        <v>0.25062368895056403</v>
      </c>
      <c r="G173" s="4">
        <v>39</v>
      </c>
      <c r="H173" s="4">
        <v>41</v>
      </c>
      <c r="I173" s="4">
        <v>26</v>
      </c>
      <c r="J173" s="4">
        <v>26</v>
      </c>
      <c r="K173" s="2"/>
    </row>
    <row r="174" spans="1:11" ht="15">
      <c r="A174" s="4" t="s">
        <v>1396</v>
      </c>
      <c r="B174" s="6" t="s">
        <v>1717</v>
      </c>
      <c r="C174" s="4">
        <v>1.03835395197145</v>
      </c>
      <c r="D174" s="4">
        <v>4.6283581304011001</v>
      </c>
      <c r="E174" s="4">
        <v>4.9033826021183903E-3</v>
      </c>
      <c r="F174" s="4">
        <v>0.25062368895056403</v>
      </c>
      <c r="G174" s="4">
        <v>19</v>
      </c>
      <c r="H174" s="4">
        <v>25</v>
      </c>
      <c r="I174" s="4">
        <v>11</v>
      </c>
      <c r="J174" s="4">
        <v>13</v>
      </c>
      <c r="K174" s="2"/>
    </row>
    <row r="175" spans="1:11" ht="15">
      <c r="A175" s="4" t="s">
        <v>1397</v>
      </c>
      <c r="B175" s="6" t="s">
        <v>1398</v>
      </c>
      <c r="C175" s="4">
        <v>-0.84075212347971096</v>
      </c>
      <c r="D175" s="4">
        <v>5.7443763956579996</v>
      </c>
      <c r="E175" s="4">
        <v>4.9453937778354499E-3</v>
      </c>
      <c r="F175" s="4">
        <v>0.25062368895056403</v>
      </c>
      <c r="G175" s="4">
        <v>26</v>
      </c>
      <c r="H175" s="4">
        <v>21</v>
      </c>
      <c r="I175" s="4">
        <v>49</v>
      </c>
      <c r="J175" s="4">
        <v>46</v>
      </c>
      <c r="K175" s="2"/>
    </row>
    <row r="176" spans="1:11" ht="15">
      <c r="A176" s="4" t="s">
        <v>1399</v>
      </c>
      <c r="B176" s="6" t="s">
        <v>1400</v>
      </c>
      <c r="C176" s="4">
        <v>0.82951178840456596</v>
      </c>
      <c r="D176" s="4">
        <v>5.8381275577739604</v>
      </c>
      <c r="E176" s="4">
        <v>5.0366850317179E-3</v>
      </c>
      <c r="F176" s="4">
        <v>0.25062368895056403</v>
      </c>
      <c r="G176" s="4">
        <v>45</v>
      </c>
      <c r="H176" s="4">
        <v>56</v>
      </c>
      <c r="I176" s="4">
        <v>30</v>
      </c>
      <c r="J176" s="4">
        <v>34</v>
      </c>
      <c r="K176" s="2"/>
    </row>
    <row r="177" spans="1:11" ht="15">
      <c r="A177" s="4" t="s">
        <v>1401</v>
      </c>
      <c r="B177" s="6" t="s">
        <v>1402</v>
      </c>
      <c r="C177" s="4">
        <v>-0.84369454425444301</v>
      </c>
      <c r="D177" s="4">
        <v>5.2634208488743699</v>
      </c>
      <c r="E177" s="4">
        <v>5.0484231955587201E-3</v>
      </c>
      <c r="F177" s="4">
        <v>0.25062368895056403</v>
      </c>
      <c r="G177" s="4">
        <v>19</v>
      </c>
      <c r="H177" s="4">
        <v>17</v>
      </c>
      <c r="I177" s="4">
        <v>42</v>
      </c>
      <c r="J177" s="4">
        <v>31</v>
      </c>
      <c r="K177" s="2"/>
    </row>
    <row r="178" spans="1:11" ht="15">
      <c r="A178" s="4" t="s">
        <v>1403</v>
      </c>
      <c r="B178" s="6" t="s">
        <v>1737</v>
      </c>
      <c r="C178" s="4">
        <v>1.19476256682268</v>
      </c>
      <c r="D178" s="4">
        <v>8.1022113134290592</v>
      </c>
      <c r="E178" s="4">
        <v>5.0626434379193001E-3</v>
      </c>
      <c r="F178" s="4">
        <v>0.25062368895056403</v>
      </c>
      <c r="G178" s="4">
        <v>240</v>
      </c>
      <c r="H178" s="4">
        <v>285</v>
      </c>
      <c r="I178" s="4">
        <v>108</v>
      </c>
      <c r="J178" s="4">
        <v>150</v>
      </c>
      <c r="K178" s="2"/>
    </row>
    <row r="179" spans="1:11" ht="15">
      <c r="A179" s="4" t="s">
        <v>1404</v>
      </c>
      <c r="B179" s="6" t="s">
        <v>1664</v>
      </c>
      <c r="C179" s="4">
        <v>0.89568898155323495</v>
      </c>
      <c r="D179" s="4">
        <v>5.0147749947531297</v>
      </c>
      <c r="E179" s="4">
        <v>5.0784359183843504E-3</v>
      </c>
      <c r="F179" s="4">
        <v>0.25062368895056403</v>
      </c>
      <c r="G179" s="4">
        <v>25</v>
      </c>
      <c r="H179" s="4">
        <v>33</v>
      </c>
      <c r="I179" s="4">
        <v>17</v>
      </c>
      <c r="J179" s="4">
        <v>18</v>
      </c>
      <c r="K179" s="2"/>
    </row>
    <row r="180" spans="1:11" ht="15">
      <c r="A180" s="4" t="s">
        <v>1405</v>
      </c>
      <c r="B180" s="6" t="s">
        <v>1406</v>
      </c>
      <c r="C180" s="4">
        <v>-0.84063822031417901</v>
      </c>
      <c r="D180" s="4">
        <v>5.7716038292201404</v>
      </c>
      <c r="E180" s="4">
        <v>5.1070960961861096E-3</v>
      </c>
      <c r="F180" s="4">
        <v>0.25062368895056403</v>
      </c>
      <c r="G180" s="4">
        <v>26</v>
      </c>
      <c r="H180" s="4">
        <v>22</v>
      </c>
      <c r="I180" s="4">
        <v>49</v>
      </c>
      <c r="J180" s="4">
        <v>48</v>
      </c>
      <c r="K180" s="2"/>
    </row>
    <row r="181" spans="1:11" ht="15">
      <c r="A181" s="4" t="s">
        <v>1407</v>
      </c>
      <c r="B181" s="6" t="s">
        <v>1408</v>
      </c>
      <c r="C181" s="4">
        <v>0.79394697693554295</v>
      </c>
      <c r="D181" s="4">
        <v>5.7846040395966503</v>
      </c>
      <c r="E181" s="4">
        <v>5.1136892613945998E-3</v>
      </c>
      <c r="F181" s="4">
        <v>0.25062368895056403</v>
      </c>
      <c r="G181" s="4">
        <v>42</v>
      </c>
      <c r="H181" s="4">
        <v>55</v>
      </c>
      <c r="I181" s="4">
        <v>29</v>
      </c>
      <c r="J181" s="4">
        <v>34</v>
      </c>
      <c r="K181" s="2"/>
    </row>
    <row r="182" spans="1:11" ht="15">
      <c r="A182" s="4" t="s">
        <v>1409</v>
      </c>
      <c r="B182" s="6" t="s">
        <v>1410</v>
      </c>
      <c r="C182" s="4">
        <v>0.77271712429349404</v>
      </c>
      <c r="D182" s="4">
        <v>5.5063721019940903</v>
      </c>
      <c r="E182" s="4">
        <v>5.1240645173899896E-3</v>
      </c>
      <c r="F182" s="4">
        <v>0.25062368895056403</v>
      </c>
      <c r="G182" s="4">
        <v>35</v>
      </c>
      <c r="H182" s="4">
        <v>44</v>
      </c>
      <c r="I182" s="4">
        <v>25</v>
      </c>
      <c r="J182" s="4">
        <v>27</v>
      </c>
      <c r="K182" s="2"/>
    </row>
    <row r="183" spans="1:11" ht="15">
      <c r="A183" s="4" t="s">
        <v>1411</v>
      </c>
      <c r="B183" s="6" t="s">
        <v>1726</v>
      </c>
      <c r="C183" s="4">
        <v>0.84444310142859103</v>
      </c>
      <c r="D183" s="4">
        <v>5.8286242140495697</v>
      </c>
      <c r="E183" s="4">
        <v>5.1699479872892402E-3</v>
      </c>
      <c r="F183" s="4">
        <v>0.251470840221517</v>
      </c>
      <c r="G183" s="4">
        <v>47</v>
      </c>
      <c r="H183" s="4">
        <v>55</v>
      </c>
      <c r="I183" s="4">
        <v>33</v>
      </c>
      <c r="J183" s="4">
        <v>31</v>
      </c>
      <c r="K183" s="2"/>
    </row>
    <row r="184" spans="1:11" ht="15">
      <c r="A184" s="4" t="s">
        <v>1412</v>
      </c>
      <c r="B184" s="6" t="s">
        <v>1742</v>
      </c>
      <c r="C184" s="4">
        <v>1.15620525451048</v>
      </c>
      <c r="D184" s="4">
        <v>7.9549698875934602</v>
      </c>
      <c r="E184" s="4">
        <v>5.2614584804523403E-3</v>
      </c>
      <c r="F184" s="4">
        <v>0.25451582671375</v>
      </c>
      <c r="G184" s="4">
        <v>214</v>
      </c>
      <c r="H184" s="4">
        <v>263</v>
      </c>
      <c r="I184" s="4">
        <v>103</v>
      </c>
      <c r="J184" s="4">
        <v>138</v>
      </c>
      <c r="K184" s="2"/>
    </row>
    <row r="185" spans="1:11" ht="15">
      <c r="A185" s="4" t="s">
        <v>1413</v>
      </c>
      <c r="B185" s="6" t="s">
        <v>1414</v>
      </c>
      <c r="C185" s="4">
        <v>0.95774610218759504</v>
      </c>
      <c r="D185" s="4">
        <v>6.73952323747534</v>
      </c>
      <c r="E185" s="4">
        <v>5.3257736180694903E-3</v>
      </c>
      <c r="F185" s="4">
        <v>0.25515566019520403</v>
      </c>
      <c r="G185" s="4">
        <v>90</v>
      </c>
      <c r="H185" s="4">
        <v>113</v>
      </c>
      <c r="I185" s="4">
        <v>58</v>
      </c>
      <c r="J185" s="4">
        <v>60</v>
      </c>
      <c r="K185" s="2"/>
    </row>
    <row r="186" spans="1:11" ht="15">
      <c r="A186" s="4" t="s">
        <v>1415</v>
      </c>
      <c r="B186" s="6" t="s">
        <v>1672</v>
      </c>
      <c r="C186" s="4">
        <v>-1.12207677106262</v>
      </c>
      <c r="D186" s="4">
        <v>4.4880275098193101</v>
      </c>
      <c r="E186" s="4">
        <v>5.3548597979492397E-3</v>
      </c>
      <c r="F186" s="4">
        <v>0.25515566019520403</v>
      </c>
      <c r="G186" s="4">
        <v>9</v>
      </c>
      <c r="H186" s="4">
        <v>8</v>
      </c>
      <c r="I186" s="4">
        <v>24</v>
      </c>
      <c r="J186" s="4">
        <v>18</v>
      </c>
      <c r="K186" s="2"/>
    </row>
    <row r="187" spans="1:11" ht="15">
      <c r="A187" s="4" t="s">
        <v>1416</v>
      </c>
      <c r="B187" s="6" t="s">
        <v>1417</v>
      </c>
      <c r="C187" s="4">
        <v>-0.99817154536227803</v>
      </c>
      <c r="D187" s="4">
        <v>6.3850935238337998</v>
      </c>
      <c r="E187" s="4">
        <v>5.3746286338005296E-3</v>
      </c>
      <c r="F187" s="4">
        <v>0.25515566019520403</v>
      </c>
      <c r="G187" s="4">
        <v>39</v>
      </c>
      <c r="H187" s="4">
        <v>32</v>
      </c>
      <c r="I187" s="4">
        <v>86</v>
      </c>
      <c r="J187" s="4">
        <v>74</v>
      </c>
      <c r="K187" s="2"/>
    </row>
    <row r="188" spans="1:11" ht="15">
      <c r="A188" s="4" t="s">
        <v>1168</v>
      </c>
      <c r="B188" s="6" t="s">
        <v>1734</v>
      </c>
      <c r="C188" s="4">
        <v>0.93001099324558101</v>
      </c>
      <c r="D188" s="4">
        <v>6.4949438319851804</v>
      </c>
      <c r="E188" s="4">
        <v>5.3906125393352999E-3</v>
      </c>
      <c r="F188" s="4">
        <v>0.25515566019520403</v>
      </c>
      <c r="G188" s="4">
        <v>76</v>
      </c>
      <c r="H188" s="4">
        <v>96</v>
      </c>
      <c r="I188" s="4">
        <v>53</v>
      </c>
      <c r="J188" s="4">
        <v>49</v>
      </c>
      <c r="K188" s="2"/>
    </row>
    <row r="189" spans="1:11" ht="15">
      <c r="A189" s="4" t="s">
        <v>1169</v>
      </c>
      <c r="B189" s="6" t="s">
        <v>1170</v>
      </c>
      <c r="C189" s="4">
        <v>0.87239050711658195</v>
      </c>
      <c r="D189" s="4">
        <v>5.9133704433378904</v>
      </c>
      <c r="E189" s="4">
        <v>5.5170919160980499E-3</v>
      </c>
      <c r="F189" s="4">
        <v>0.25868317794155599</v>
      </c>
      <c r="G189" s="4">
        <v>50</v>
      </c>
      <c r="H189" s="4">
        <v>51</v>
      </c>
      <c r="I189" s="4">
        <v>28</v>
      </c>
      <c r="J189" s="4">
        <v>34</v>
      </c>
      <c r="K189" s="2"/>
    </row>
    <row r="190" spans="1:11" ht="15">
      <c r="A190" s="4" t="s">
        <v>1171</v>
      </c>
      <c r="B190" s="6" t="s">
        <v>1722</v>
      </c>
      <c r="C190" s="4">
        <v>-0.81015349386570601</v>
      </c>
      <c r="D190" s="4">
        <v>5.7170016283617002</v>
      </c>
      <c r="E190" s="4">
        <v>5.5243543759353501E-3</v>
      </c>
      <c r="F190" s="4">
        <v>0.25868317794155599</v>
      </c>
      <c r="G190" s="4">
        <v>25</v>
      </c>
      <c r="H190" s="4">
        <v>22</v>
      </c>
      <c r="I190" s="4">
        <v>46</v>
      </c>
      <c r="J190" s="4">
        <v>47</v>
      </c>
      <c r="K190" s="2"/>
    </row>
    <row r="191" spans="1:11" ht="15">
      <c r="A191" s="4" t="s">
        <v>1172</v>
      </c>
      <c r="B191" s="6" t="s">
        <v>1173</v>
      </c>
      <c r="C191" s="4">
        <v>-0.84564187183153205</v>
      </c>
      <c r="D191" s="4">
        <v>5.1171476880197702</v>
      </c>
      <c r="E191" s="4">
        <v>5.5730046589476901E-3</v>
      </c>
      <c r="F191" s="4">
        <v>0.25868317794155599</v>
      </c>
      <c r="G191" s="4">
        <v>17</v>
      </c>
      <c r="H191" s="4">
        <v>15</v>
      </c>
      <c r="I191" s="4">
        <v>37</v>
      </c>
      <c r="J191" s="4">
        <v>28</v>
      </c>
      <c r="K191" s="2"/>
    </row>
    <row r="192" spans="1:11" ht="15">
      <c r="A192" s="4" t="s">
        <v>1174</v>
      </c>
      <c r="B192" s="6" t="s">
        <v>1642</v>
      </c>
      <c r="C192" s="4">
        <v>-1.07106707686182</v>
      </c>
      <c r="D192" s="4">
        <v>4.8547320266548999</v>
      </c>
      <c r="E192" s="4">
        <v>5.5826674021916996E-3</v>
      </c>
      <c r="F192" s="4">
        <v>0.25868317794155599</v>
      </c>
      <c r="G192" s="4">
        <v>12</v>
      </c>
      <c r="H192" s="4">
        <v>9</v>
      </c>
      <c r="I192" s="4">
        <v>26</v>
      </c>
      <c r="J192" s="4">
        <v>24</v>
      </c>
      <c r="K192" s="2"/>
    </row>
    <row r="193" spans="1:11" ht="15">
      <c r="A193" s="4" t="s">
        <v>1175</v>
      </c>
      <c r="B193" s="6" t="s">
        <v>1755</v>
      </c>
      <c r="C193" s="4">
        <v>0.89049018546355097</v>
      </c>
      <c r="D193" s="4">
        <v>6.1805007065780497</v>
      </c>
      <c r="E193" s="4">
        <v>5.6664596995344898E-3</v>
      </c>
      <c r="F193" s="4">
        <v>0.25969314527603898</v>
      </c>
      <c r="G193" s="4">
        <v>59</v>
      </c>
      <c r="H193" s="4">
        <v>71</v>
      </c>
      <c r="I193" s="4">
        <v>37</v>
      </c>
      <c r="J193" s="4">
        <v>42</v>
      </c>
      <c r="K193" s="2"/>
    </row>
    <row r="194" spans="1:11" ht="15">
      <c r="A194" s="4" t="s">
        <v>1176</v>
      </c>
      <c r="B194" s="6" t="s">
        <v>1661</v>
      </c>
      <c r="C194" s="4">
        <v>0.92069705032837901</v>
      </c>
      <c r="D194" s="4">
        <v>6.22209991362352</v>
      </c>
      <c r="E194" s="4">
        <v>5.6777708241260499E-3</v>
      </c>
      <c r="F194" s="4">
        <v>0.25969314527603898</v>
      </c>
      <c r="G194" s="4">
        <v>63</v>
      </c>
      <c r="H194" s="4">
        <v>73</v>
      </c>
      <c r="I194" s="4">
        <v>41</v>
      </c>
      <c r="J194" s="4">
        <v>40</v>
      </c>
      <c r="K194" s="2"/>
    </row>
    <row r="195" spans="1:11" ht="15">
      <c r="A195" s="4" t="s">
        <v>1177</v>
      </c>
      <c r="B195" s="6" t="s">
        <v>1715</v>
      </c>
      <c r="C195" s="4">
        <v>0.92822632121595305</v>
      </c>
      <c r="D195" s="4">
        <v>6.8991663082530401</v>
      </c>
      <c r="E195" s="4">
        <v>5.7167596365024203E-3</v>
      </c>
      <c r="F195" s="4">
        <v>0.25969314527603898</v>
      </c>
      <c r="G195" s="4">
        <v>98</v>
      </c>
      <c r="H195" s="4">
        <v>123</v>
      </c>
      <c r="I195" s="4">
        <v>61</v>
      </c>
      <c r="J195" s="4">
        <v>70</v>
      </c>
      <c r="K195" s="2"/>
    </row>
    <row r="196" spans="1:11" ht="15">
      <c r="A196" s="4" t="s">
        <v>1178</v>
      </c>
      <c r="B196" s="6" t="s">
        <v>1179</v>
      </c>
      <c r="C196" s="4">
        <v>-0.773336415945856</v>
      </c>
      <c r="D196" s="4">
        <v>5.5425620357718497</v>
      </c>
      <c r="E196" s="4">
        <v>5.77557183390035E-3</v>
      </c>
      <c r="F196" s="4">
        <v>0.25969314527603898</v>
      </c>
      <c r="G196" s="4">
        <v>23</v>
      </c>
      <c r="H196" s="4">
        <v>20</v>
      </c>
      <c r="I196" s="4">
        <v>45</v>
      </c>
      <c r="J196" s="4">
        <v>38</v>
      </c>
      <c r="K196" s="2"/>
    </row>
    <row r="197" spans="1:11" ht="15">
      <c r="A197" s="4" t="s">
        <v>1180</v>
      </c>
      <c r="B197" s="6" t="s">
        <v>1767</v>
      </c>
      <c r="C197" s="4">
        <v>0.93565947762689095</v>
      </c>
      <c r="D197" s="4">
        <v>6.26053368154873</v>
      </c>
      <c r="E197" s="4">
        <v>5.9130226537510702E-3</v>
      </c>
      <c r="F197" s="4">
        <v>0.25969314527603898</v>
      </c>
      <c r="G197" s="4">
        <v>66</v>
      </c>
      <c r="H197" s="4">
        <v>70</v>
      </c>
      <c r="I197" s="4">
        <v>38</v>
      </c>
      <c r="J197" s="4">
        <v>42</v>
      </c>
      <c r="K197" s="2"/>
    </row>
    <row r="198" spans="1:11" ht="15">
      <c r="A198" s="4" t="s">
        <v>1181</v>
      </c>
      <c r="B198" s="6" t="s">
        <v>1182</v>
      </c>
      <c r="C198" s="4">
        <v>0.76354273389402805</v>
      </c>
      <c r="D198" s="4">
        <v>5.6823609341152697</v>
      </c>
      <c r="E198" s="4">
        <v>5.9163873961608398E-3</v>
      </c>
      <c r="F198" s="4">
        <v>0.25969314527603898</v>
      </c>
      <c r="G198" s="4">
        <v>42</v>
      </c>
      <c r="H198" s="4">
        <v>47</v>
      </c>
      <c r="I198" s="4">
        <v>30</v>
      </c>
      <c r="J198" s="4">
        <v>29</v>
      </c>
      <c r="K198" s="2"/>
    </row>
    <row r="199" spans="1:11" ht="15">
      <c r="A199" s="4" t="s">
        <v>1183</v>
      </c>
      <c r="B199" s="6" t="s">
        <v>1707</v>
      </c>
      <c r="C199" s="4">
        <v>0.96942840575931699</v>
      </c>
      <c r="D199" s="4">
        <v>6.4873570937933902</v>
      </c>
      <c r="E199" s="4">
        <v>5.9227920304793704E-3</v>
      </c>
      <c r="F199" s="4">
        <v>0.25969314527603898</v>
      </c>
      <c r="G199" s="4">
        <v>85</v>
      </c>
      <c r="H199" s="4">
        <v>75</v>
      </c>
      <c r="I199" s="4">
        <v>51</v>
      </c>
      <c r="J199" s="4">
        <v>41</v>
      </c>
      <c r="K199" s="2"/>
    </row>
    <row r="200" spans="1:11" ht="15">
      <c r="A200" s="4" t="s">
        <v>1184</v>
      </c>
      <c r="B200" s="6" t="s">
        <v>1185</v>
      </c>
      <c r="C200" s="4">
        <v>0.95329911386226296</v>
      </c>
      <c r="D200" s="4">
        <v>6.7978758997051498</v>
      </c>
      <c r="E200" s="4">
        <v>5.9767046979608898E-3</v>
      </c>
      <c r="F200" s="4">
        <v>0.25969314527603898</v>
      </c>
      <c r="G200" s="4">
        <v>95</v>
      </c>
      <c r="H200" s="4">
        <v>111</v>
      </c>
      <c r="I200" s="4">
        <v>59</v>
      </c>
      <c r="J200" s="4">
        <v>61</v>
      </c>
      <c r="K200" s="2"/>
    </row>
    <row r="201" spans="1:11" ht="15">
      <c r="A201" s="4" t="s">
        <v>1186</v>
      </c>
      <c r="B201" s="6" t="s">
        <v>1187</v>
      </c>
      <c r="C201" s="4">
        <v>-1.5551518503400299</v>
      </c>
      <c r="D201" s="4">
        <v>3.8187522409895802</v>
      </c>
      <c r="E201" s="4">
        <v>5.9881208402976296E-3</v>
      </c>
      <c r="F201" s="4">
        <v>0.25969314527603898</v>
      </c>
      <c r="G201" s="4">
        <v>4</v>
      </c>
      <c r="H201" s="4">
        <v>4</v>
      </c>
      <c r="I201" s="4">
        <v>16</v>
      </c>
      <c r="J201" s="4">
        <v>11</v>
      </c>
      <c r="K201" s="2"/>
    </row>
    <row r="202" spans="1:11" ht="15">
      <c r="A202" s="4" t="s">
        <v>1188</v>
      </c>
      <c r="B202" s="6" t="s">
        <v>1768</v>
      </c>
      <c r="C202" s="4">
        <v>0.90569427858775897</v>
      </c>
      <c r="D202" s="4">
        <v>6.6500874902802396</v>
      </c>
      <c r="E202" s="4">
        <v>5.9995768861486002E-3</v>
      </c>
      <c r="F202" s="4">
        <v>0.25969314527603898</v>
      </c>
      <c r="G202" s="4">
        <v>80</v>
      </c>
      <c r="H202" s="4">
        <v>106</v>
      </c>
      <c r="I202" s="4">
        <v>51</v>
      </c>
      <c r="J202" s="4">
        <v>61</v>
      </c>
      <c r="K202" s="2"/>
    </row>
    <row r="203" spans="1:11" ht="15">
      <c r="A203" s="4" t="s">
        <v>1189</v>
      </c>
      <c r="B203" s="6" t="s">
        <v>1711</v>
      </c>
      <c r="C203" s="4">
        <v>1.1873058787194399</v>
      </c>
      <c r="D203" s="4">
        <v>8.5669802594137696</v>
      </c>
      <c r="E203" s="4">
        <v>6.0155861570976802E-3</v>
      </c>
      <c r="F203" s="4">
        <v>0.25969314527603898</v>
      </c>
      <c r="G203" s="4">
        <v>335</v>
      </c>
      <c r="H203" s="4">
        <v>439</v>
      </c>
      <c r="I203" s="4">
        <v>180</v>
      </c>
      <c r="J203" s="4">
        <v>204</v>
      </c>
      <c r="K203" s="2"/>
    </row>
    <row r="204" spans="1:11" ht="15">
      <c r="A204" s="4" t="s">
        <v>1190</v>
      </c>
      <c r="B204" s="6" t="s">
        <v>1191</v>
      </c>
      <c r="C204" s="4">
        <v>0.78784403453875695</v>
      </c>
      <c r="D204" s="4">
        <v>5.21575711849498</v>
      </c>
      <c r="E204" s="4">
        <v>6.0197072286602296E-3</v>
      </c>
      <c r="F204" s="4">
        <v>0.25969314527603898</v>
      </c>
      <c r="G204" s="4">
        <v>29</v>
      </c>
      <c r="H204" s="4">
        <v>34</v>
      </c>
      <c r="I204" s="4">
        <v>20</v>
      </c>
      <c r="J204" s="4">
        <v>21</v>
      </c>
      <c r="K204" s="2"/>
    </row>
    <row r="205" spans="1:11" ht="15">
      <c r="A205" s="4" t="s">
        <v>1192</v>
      </c>
      <c r="B205" s="6" t="e">
        <v>#N/A</v>
      </c>
      <c r="C205" s="4">
        <v>0.98697807367790702</v>
      </c>
      <c r="D205" s="4">
        <v>7.4242968514173002</v>
      </c>
      <c r="E205" s="4">
        <v>6.0203474057851699E-3</v>
      </c>
      <c r="F205" s="4">
        <v>0.25969314527603898</v>
      </c>
      <c r="G205" s="4">
        <v>142</v>
      </c>
      <c r="H205" s="4">
        <v>188</v>
      </c>
      <c r="I205" s="4">
        <v>87</v>
      </c>
      <c r="J205" s="4">
        <v>101</v>
      </c>
      <c r="K205" s="2"/>
    </row>
    <row r="206" spans="1:11" ht="15">
      <c r="A206" s="4" t="s">
        <v>1193</v>
      </c>
      <c r="B206" s="6" t="s">
        <v>1194</v>
      </c>
      <c r="C206" s="4">
        <v>0.808276913039227</v>
      </c>
      <c r="D206" s="4">
        <v>5.8156056342849904</v>
      </c>
      <c r="E206" s="4">
        <v>6.0403244681944499E-3</v>
      </c>
      <c r="F206" s="4">
        <v>0.25969314527603898</v>
      </c>
      <c r="G206" s="4">
        <v>46</v>
      </c>
      <c r="H206" s="4">
        <v>52</v>
      </c>
      <c r="I206" s="4">
        <v>31</v>
      </c>
      <c r="J206" s="4">
        <v>32</v>
      </c>
      <c r="K206" s="2"/>
    </row>
    <row r="207" spans="1:11" ht="15">
      <c r="A207" s="4" t="s">
        <v>1195</v>
      </c>
      <c r="B207" s="6" t="s">
        <v>1196</v>
      </c>
      <c r="C207" s="4">
        <v>0.96034023110876499</v>
      </c>
      <c r="D207" s="4">
        <v>7.1199832740750004</v>
      </c>
      <c r="E207" s="4">
        <v>6.04692126097093E-3</v>
      </c>
      <c r="F207" s="4">
        <v>0.25969314527603898</v>
      </c>
      <c r="G207" s="4">
        <v>119</v>
      </c>
      <c r="H207" s="4">
        <v>143</v>
      </c>
      <c r="I207" s="4">
        <v>75</v>
      </c>
      <c r="J207" s="4">
        <v>77</v>
      </c>
      <c r="K207" s="2"/>
    </row>
    <row r="208" spans="1:11" ht="15">
      <c r="A208" s="4" t="s">
        <v>1197</v>
      </c>
      <c r="B208" s="6" t="s">
        <v>1740</v>
      </c>
      <c r="C208" s="4">
        <v>-0.82350432299369902</v>
      </c>
      <c r="D208" s="4">
        <v>5.2555950372683196</v>
      </c>
      <c r="E208" s="4">
        <v>6.1117254170174598E-3</v>
      </c>
      <c r="F208" s="4">
        <v>0.26120209015253298</v>
      </c>
      <c r="G208" s="4">
        <v>18</v>
      </c>
      <c r="H208" s="4">
        <v>15</v>
      </c>
      <c r="I208" s="4">
        <v>35</v>
      </c>
      <c r="J208" s="4">
        <v>31</v>
      </c>
      <c r="K208" s="2"/>
    </row>
    <row r="209" spans="1:11" ht="15">
      <c r="A209" s="4" t="s">
        <v>1198</v>
      </c>
      <c r="B209" s="6" t="s">
        <v>1199</v>
      </c>
      <c r="C209" s="4">
        <v>0.76306404874077405</v>
      </c>
      <c r="D209" s="4">
        <v>5.6914688091956798</v>
      </c>
      <c r="E209" s="4">
        <v>6.1495297310310603E-3</v>
      </c>
      <c r="F209" s="4">
        <v>0.26154811474394901</v>
      </c>
      <c r="G209" s="4">
        <v>41</v>
      </c>
      <c r="H209" s="4">
        <v>45</v>
      </c>
      <c r="I209" s="4">
        <v>27</v>
      </c>
      <c r="J209" s="4">
        <v>30</v>
      </c>
      <c r="K209" s="2"/>
    </row>
    <row r="210" spans="1:11" ht="15">
      <c r="A210" s="4" t="s">
        <v>1200</v>
      </c>
      <c r="B210" s="6" t="s">
        <v>1735</v>
      </c>
      <c r="C210" s="4">
        <v>-0.81045885566935205</v>
      </c>
      <c r="D210" s="4">
        <v>5.7805335217036697</v>
      </c>
      <c r="E210" s="4">
        <v>6.18610980942554E-3</v>
      </c>
      <c r="F210" s="4">
        <v>0.261838994048954</v>
      </c>
      <c r="G210" s="4">
        <v>26</v>
      </c>
      <c r="H210" s="4">
        <v>23</v>
      </c>
      <c r="I210" s="4">
        <v>50</v>
      </c>
      <c r="J210" s="4">
        <v>47</v>
      </c>
      <c r="K210" s="2"/>
    </row>
    <row r="211" spans="1:11" ht="15">
      <c r="A211" s="4" t="s">
        <v>1201</v>
      </c>
      <c r="B211" s="6" t="s">
        <v>1202</v>
      </c>
      <c r="C211" s="4">
        <v>-1.07444542636287</v>
      </c>
      <c r="D211" s="4">
        <v>4.6291288409533697</v>
      </c>
      <c r="E211" s="4">
        <v>6.2176041799889099E-3</v>
      </c>
      <c r="F211" s="4">
        <v>0.26191285741924603</v>
      </c>
      <c r="G211" s="4">
        <v>10</v>
      </c>
      <c r="H211" s="4">
        <v>8</v>
      </c>
      <c r="I211" s="4">
        <v>23</v>
      </c>
      <c r="J211" s="4">
        <v>20</v>
      </c>
      <c r="K211" s="2"/>
    </row>
    <row r="212" spans="1:11" ht="15">
      <c r="A212" s="4" t="s">
        <v>1203</v>
      </c>
      <c r="B212" s="6" t="s">
        <v>1204</v>
      </c>
      <c r="C212" s="4">
        <v>0.98788562689830695</v>
      </c>
      <c r="D212" s="4">
        <v>4.7527882760383902</v>
      </c>
      <c r="E212" s="4">
        <v>6.3098273189902401E-3</v>
      </c>
      <c r="F212" s="4">
        <v>0.26230901954862401</v>
      </c>
      <c r="G212" s="4">
        <v>23</v>
      </c>
      <c r="H212" s="4">
        <v>23</v>
      </c>
      <c r="I212" s="4">
        <v>12</v>
      </c>
      <c r="J212" s="4">
        <v>14</v>
      </c>
      <c r="K212" s="2"/>
    </row>
    <row r="213" spans="1:11" ht="15">
      <c r="A213" s="4" t="s">
        <v>1205</v>
      </c>
      <c r="B213" s="6" t="s">
        <v>1716</v>
      </c>
      <c r="C213" s="4">
        <v>0.99649166811120904</v>
      </c>
      <c r="D213" s="4">
        <v>7.4485970434777604</v>
      </c>
      <c r="E213" s="4">
        <v>6.3227989317203998E-3</v>
      </c>
      <c r="F213" s="4">
        <v>0.26230901954862401</v>
      </c>
      <c r="G213" s="4">
        <v>148</v>
      </c>
      <c r="H213" s="4">
        <v>186</v>
      </c>
      <c r="I213" s="4">
        <v>90</v>
      </c>
      <c r="J213" s="4">
        <v>99</v>
      </c>
      <c r="K213" s="2"/>
    </row>
    <row r="214" spans="1:11" ht="15">
      <c r="A214" s="4" t="s">
        <v>1206</v>
      </c>
      <c r="B214" s="6" t="s">
        <v>1207</v>
      </c>
      <c r="C214" s="4">
        <v>-0.77468349491155997</v>
      </c>
      <c r="D214" s="4">
        <v>5.5504661014147203</v>
      </c>
      <c r="E214" s="4">
        <v>6.3778139428453898E-3</v>
      </c>
      <c r="F214" s="4">
        <v>0.26230901954862401</v>
      </c>
      <c r="G214" s="4">
        <v>25</v>
      </c>
      <c r="H214" s="4">
        <v>19</v>
      </c>
      <c r="I214" s="4">
        <v>47</v>
      </c>
      <c r="J214" s="4">
        <v>38</v>
      </c>
      <c r="K214" s="2"/>
    </row>
    <row r="215" spans="1:11" ht="15">
      <c r="A215" s="4" t="s">
        <v>1208</v>
      </c>
      <c r="B215" s="6" t="s">
        <v>1745</v>
      </c>
      <c r="C215" s="4">
        <v>-1.07103294691019</v>
      </c>
      <c r="D215" s="4">
        <v>7.6480447896159003</v>
      </c>
      <c r="E215" s="4">
        <v>6.4118175283044802E-3</v>
      </c>
      <c r="F215" s="4">
        <v>0.26230901954862401</v>
      </c>
      <c r="G215" s="4">
        <v>93</v>
      </c>
      <c r="H215" s="4">
        <v>86</v>
      </c>
      <c r="I215" s="4">
        <v>239</v>
      </c>
      <c r="J215" s="4">
        <v>186</v>
      </c>
      <c r="K215" s="2"/>
    </row>
    <row r="216" spans="1:11" ht="15">
      <c r="A216" s="4" t="s">
        <v>1209</v>
      </c>
      <c r="B216" s="6" t="s">
        <v>1210</v>
      </c>
      <c r="C216" s="4">
        <v>-1.1383728000271101</v>
      </c>
      <c r="D216" s="4">
        <v>4.5474964798045203</v>
      </c>
      <c r="E216" s="4">
        <v>6.4558031690558201E-3</v>
      </c>
      <c r="F216" s="4">
        <v>0.26230901954862401</v>
      </c>
      <c r="G216" s="4">
        <v>9</v>
      </c>
      <c r="H216" s="4">
        <v>7</v>
      </c>
      <c r="I216" s="4">
        <v>21</v>
      </c>
      <c r="J216" s="4">
        <v>19</v>
      </c>
      <c r="K216" s="2"/>
    </row>
    <row r="217" spans="1:11" ht="15">
      <c r="A217" s="4" t="s">
        <v>1211</v>
      </c>
      <c r="B217" s="6" t="s">
        <v>1659</v>
      </c>
      <c r="C217" s="4">
        <v>-1.13837280001807</v>
      </c>
      <c r="D217" s="4">
        <v>4.5476710859996103</v>
      </c>
      <c r="E217" s="4">
        <v>6.4558032041674897E-3</v>
      </c>
      <c r="F217" s="4">
        <v>0.26230901954862401</v>
      </c>
      <c r="G217" s="4">
        <v>8</v>
      </c>
      <c r="H217" s="4">
        <v>8</v>
      </c>
      <c r="I217" s="4">
        <v>21</v>
      </c>
      <c r="J217" s="4">
        <v>19</v>
      </c>
      <c r="K217" s="2"/>
    </row>
    <row r="218" spans="1:11" ht="15">
      <c r="A218" s="4" t="s">
        <v>1212</v>
      </c>
      <c r="B218" s="6" t="s">
        <v>1743</v>
      </c>
      <c r="C218" s="4">
        <v>0.91699465454852602</v>
      </c>
      <c r="D218" s="4">
        <v>6.45640842168714</v>
      </c>
      <c r="E218" s="4">
        <v>6.5003125443425904E-3</v>
      </c>
      <c r="F218" s="4">
        <v>0.26230901954862401</v>
      </c>
      <c r="G218" s="4">
        <v>69</v>
      </c>
      <c r="H218" s="4">
        <v>87</v>
      </c>
      <c r="I218" s="4">
        <v>39</v>
      </c>
      <c r="J218" s="4">
        <v>54</v>
      </c>
      <c r="K218" s="2"/>
    </row>
    <row r="219" spans="1:11" ht="15">
      <c r="A219" s="4" t="s">
        <v>1213</v>
      </c>
      <c r="B219" s="6" t="s">
        <v>1214</v>
      </c>
      <c r="C219" s="4">
        <v>0.75479243479733105</v>
      </c>
      <c r="D219" s="4">
        <v>5.7102193565735702</v>
      </c>
      <c r="E219" s="4">
        <v>6.5127030616457301E-3</v>
      </c>
      <c r="F219" s="4">
        <v>0.26230901954862401</v>
      </c>
      <c r="G219" s="4">
        <v>39</v>
      </c>
      <c r="H219" s="4">
        <v>48</v>
      </c>
      <c r="I219" s="4">
        <v>25</v>
      </c>
      <c r="J219" s="4">
        <v>33</v>
      </c>
      <c r="K219" s="2"/>
    </row>
    <row r="220" spans="1:11" ht="15">
      <c r="A220" s="4" t="s">
        <v>1215</v>
      </c>
      <c r="B220" s="6" t="s">
        <v>1751</v>
      </c>
      <c r="C220" s="4">
        <v>0.91959755920775998</v>
      </c>
      <c r="D220" s="4">
        <v>6.4106881232985096</v>
      </c>
      <c r="E220" s="4">
        <v>6.5735385591124398E-3</v>
      </c>
      <c r="F220" s="4">
        <v>0.26230901954862401</v>
      </c>
      <c r="G220" s="4">
        <v>69</v>
      </c>
      <c r="H220" s="4">
        <v>79</v>
      </c>
      <c r="I220" s="4">
        <v>38</v>
      </c>
      <c r="J220" s="4">
        <v>50</v>
      </c>
      <c r="K220" s="2"/>
    </row>
    <row r="221" spans="1:11" ht="15">
      <c r="A221" s="4" t="s">
        <v>1216</v>
      </c>
      <c r="B221" s="6" t="s">
        <v>1748</v>
      </c>
      <c r="C221" s="4">
        <v>0.92917551425348599</v>
      </c>
      <c r="D221" s="4">
        <v>6.5473753676134496</v>
      </c>
      <c r="E221" s="4">
        <v>6.59971327130801E-3</v>
      </c>
      <c r="F221" s="4">
        <v>0.26230901954862401</v>
      </c>
      <c r="G221" s="4">
        <v>79</v>
      </c>
      <c r="H221" s="4">
        <v>90</v>
      </c>
      <c r="I221" s="4">
        <v>48</v>
      </c>
      <c r="J221" s="4">
        <v>52</v>
      </c>
      <c r="K221" s="2"/>
    </row>
    <row r="222" spans="1:11" ht="15">
      <c r="A222" s="4" t="s">
        <v>1217</v>
      </c>
      <c r="B222" s="6" t="s">
        <v>1218</v>
      </c>
      <c r="C222" s="4">
        <v>1.2029795122021301</v>
      </c>
      <c r="D222" s="4">
        <v>4.2006132189305703</v>
      </c>
      <c r="E222" s="4">
        <v>6.6004481619913397E-3</v>
      </c>
      <c r="F222" s="4">
        <v>0.26230901954862401</v>
      </c>
      <c r="G222" s="4">
        <v>15</v>
      </c>
      <c r="H222" s="4">
        <v>18</v>
      </c>
      <c r="I222" s="4">
        <v>8</v>
      </c>
      <c r="J222" s="4">
        <v>8</v>
      </c>
      <c r="K222" s="2"/>
    </row>
    <row r="223" spans="1:11" ht="15">
      <c r="A223" s="4" t="s">
        <v>1219</v>
      </c>
      <c r="B223" s="6" t="s">
        <v>1220</v>
      </c>
      <c r="C223" s="4">
        <v>-1.3136714736462001</v>
      </c>
      <c r="D223" s="4">
        <v>4.3084146476914196</v>
      </c>
      <c r="E223" s="4">
        <v>6.6088239315756801E-3</v>
      </c>
      <c r="F223" s="4">
        <v>0.26230901954862401</v>
      </c>
      <c r="G223" s="4">
        <v>6</v>
      </c>
      <c r="H223" s="4">
        <v>6</v>
      </c>
      <c r="I223" s="4">
        <v>18</v>
      </c>
      <c r="J223" s="4">
        <v>16</v>
      </c>
      <c r="K223" s="2"/>
    </row>
    <row r="224" spans="1:11" ht="15">
      <c r="A224" s="4" t="s">
        <v>1221</v>
      </c>
      <c r="B224" s="6" t="s">
        <v>1222</v>
      </c>
      <c r="C224" s="4">
        <v>0.80880605311921805</v>
      </c>
      <c r="D224" s="4">
        <v>6.0047653059764903</v>
      </c>
      <c r="E224" s="4">
        <v>6.6347362381099602E-3</v>
      </c>
      <c r="F224" s="4">
        <v>0.26230901954862401</v>
      </c>
      <c r="G224" s="4">
        <v>52</v>
      </c>
      <c r="H224" s="4">
        <v>63</v>
      </c>
      <c r="I224" s="4">
        <v>37</v>
      </c>
      <c r="J224" s="4">
        <v>37</v>
      </c>
      <c r="K224" s="2"/>
    </row>
    <row r="225" spans="1:11" ht="15">
      <c r="A225" s="4" t="s">
        <v>1223</v>
      </c>
      <c r="B225" s="6" t="s">
        <v>1783</v>
      </c>
      <c r="C225" s="4">
        <v>0.98567651927585698</v>
      </c>
      <c r="D225" s="4">
        <v>7.3882550978452803</v>
      </c>
      <c r="E225" s="4">
        <v>6.6656674057807798E-3</v>
      </c>
      <c r="F225" s="4">
        <v>0.26230901954862401</v>
      </c>
      <c r="G225" s="4">
        <v>138</v>
      </c>
      <c r="H225" s="4">
        <v>168</v>
      </c>
      <c r="I225" s="4">
        <v>75</v>
      </c>
      <c r="J225" s="4">
        <v>99</v>
      </c>
      <c r="K225" s="2"/>
    </row>
    <row r="226" spans="1:11" ht="15">
      <c r="A226" s="4" t="s">
        <v>1224</v>
      </c>
      <c r="B226" s="6" t="s">
        <v>1225</v>
      </c>
      <c r="C226" s="4">
        <v>0.89444526616396103</v>
      </c>
      <c r="D226" s="4">
        <v>4.9765730914170101</v>
      </c>
      <c r="E226" s="4">
        <v>6.6739232597559902E-3</v>
      </c>
      <c r="F226" s="4">
        <v>0.26230901954862401</v>
      </c>
      <c r="G226" s="4">
        <v>26</v>
      </c>
      <c r="H226" s="4">
        <v>27</v>
      </c>
      <c r="I226" s="4">
        <v>15</v>
      </c>
      <c r="J226" s="4">
        <v>17</v>
      </c>
      <c r="K226" s="2"/>
    </row>
    <row r="227" spans="1:11" ht="15">
      <c r="A227" s="4" t="s">
        <v>1226</v>
      </c>
      <c r="B227" s="6" t="s">
        <v>1227</v>
      </c>
      <c r="C227" s="4">
        <v>0.90596372408695802</v>
      </c>
      <c r="D227" s="4">
        <v>6.8018060727835801</v>
      </c>
      <c r="E227" s="4">
        <v>6.7091913596441198E-3</v>
      </c>
      <c r="F227" s="4">
        <v>0.26252320324580802</v>
      </c>
      <c r="G227" s="4">
        <v>88</v>
      </c>
      <c r="H227" s="4">
        <v>118</v>
      </c>
      <c r="I227" s="4">
        <v>55</v>
      </c>
      <c r="J227" s="4">
        <v>69</v>
      </c>
      <c r="K227" s="2"/>
    </row>
    <row r="228" spans="1:11" ht="15">
      <c r="A228" s="4" t="s">
        <v>1228</v>
      </c>
      <c r="B228" s="6" t="s">
        <v>1229</v>
      </c>
      <c r="C228" s="4">
        <v>0.97963696784037702</v>
      </c>
      <c r="D228" s="4">
        <v>7.4536118635296598</v>
      </c>
      <c r="E228" s="4">
        <v>6.7745281282926501E-3</v>
      </c>
      <c r="F228" s="4">
        <v>0.26390683912162999</v>
      </c>
      <c r="G228" s="4">
        <v>146</v>
      </c>
      <c r="H228" s="4">
        <v>186</v>
      </c>
      <c r="I228" s="4">
        <v>88</v>
      </c>
      <c r="J228" s="4">
        <v>102</v>
      </c>
      <c r="K228" s="2"/>
    </row>
    <row r="229" spans="1:11" ht="15">
      <c r="A229" s="4" t="s">
        <v>1230</v>
      </c>
      <c r="B229" s="6" t="s">
        <v>1739</v>
      </c>
      <c r="C229" s="4">
        <v>0.985175724929791</v>
      </c>
      <c r="D229" s="4">
        <v>7.4369538166994804</v>
      </c>
      <c r="E229" s="4">
        <v>6.8294826210997103E-3</v>
      </c>
      <c r="F229" s="4">
        <v>0.26400984888141898</v>
      </c>
      <c r="G229" s="4">
        <v>147</v>
      </c>
      <c r="H229" s="4">
        <v>176</v>
      </c>
      <c r="I229" s="4">
        <v>86</v>
      </c>
      <c r="J229" s="4">
        <v>98</v>
      </c>
      <c r="K229" s="2"/>
    </row>
    <row r="230" spans="1:11" ht="15">
      <c r="A230" s="4" t="s">
        <v>1231</v>
      </c>
      <c r="B230" s="6" t="s">
        <v>1232</v>
      </c>
      <c r="C230" s="4">
        <v>0.753837423217671</v>
      </c>
      <c r="D230" s="4">
        <v>5.4388590989010597</v>
      </c>
      <c r="E230" s="4">
        <v>6.86176513946398E-3</v>
      </c>
      <c r="F230" s="4">
        <v>0.26400984888141898</v>
      </c>
      <c r="G230" s="4">
        <v>34</v>
      </c>
      <c r="H230" s="4">
        <v>38</v>
      </c>
      <c r="I230" s="4">
        <v>23</v>
      </c>
      <c r="J230" s="4">
        <v>25</v>
      </c>
      <c r="K230" s="2"/>
    </row>
    <row r="231" spans="1:11" ht="15">
      <c r="A231" s="4" t="s">
        <v>1233</v>
      </c>
      <c r="B231" s="6" t="s">
        <v>1731</v>
      </c>
      <c r="C231" s="4">
        <v>1.0504335286195501</v>
      </c>
      <c r="D231" s="4">
        <v>7.7773693882197303</v>
      </c>
      <c r="E231" s="4">
        <v>6.8671348698142801E-3</v>
      </c>
      <c r="F231" s="4">
        <v>0.26400984888141898</v>
      </c>
      <c r="G231" s="4">
        <v>186</v>
      </c>
      <c r="H231" s="4">
        <v>231</v>
      </c>
      <c r="I231" s="4">
        <v>102</v>
      </c>
      <c r="J231" s="4">
        <v>125</v>
      </c>
      <c r="K231" s="2"/>
    </row>
    <row r="232" spans="1:11" ht="15">
      <c r="A232" s="4" t="s">
        <v>1234</v>
      </c>
      <c r="B232" s="6" t="s">
        <v>1709</v>
      </c>
      <c r="C232" s="4">
        <v>-1.6320143217790799</v>
      </c>
      <c r="D232" s="4">
        <v>3.85907761269879</v>
      </c>
      <c r="E232" s="4">
        <v>7.0003667982111396E-3</v>
      </c>
      <c r="F232" s="4">
        <v>0.26626543979950401</v>
      </c>
      <c r="G232" s="4">
        <v>3</v>
      </c>
      <c r="H232" s="4">
        <v>4</v>
      </c>
      <c r="I232" s="4">
        <v>12</v>
      </c>
      <c r="J232" s="4">
        <v>13</v>
      </c>
      <c r="K232" s="2"/>
    </row>
    <row r="233" spans="1:11" ht="15">
      <c r="A233" s="4" t="s">
        <v>1235</v>
      </c>
      <c r="B233" s="6" t="s">
        <v>1236</v>
      </c>
      <c r="C233" s="4">
        <v>0.75365234967806705</v>
      </c>
      <c r="D233" s="4">
        <v>5.3390292916532198</v>
      </c>
      <c r="E233" s="4">
        <v>7.0093721100890497E-3</v>
      </c>
      <c r="F233" s="4">
        <v>0.26626543979950401</v>
      </c>
      <c r="G233" s="4">
        <v>32</v>
      </c>
      <c r="H233" s="4">
        <v>37</v>
      </c>
      <c r="I233" s="4">
        <v>23</v>
      </c>
      <c r="J233" s="4">
        <v>23</v>
      </c>
      <c r="K233" s="2"/>
    </row>
    <row r="234" spans="1:11" ht="15">
      <c r="A234" s="4" t="s">
        <v>1237</v>
      </c>
      <c r="B234" s="6" t="s">
        <v>1238</v>
      </c>
      <c r="C234" s="4">
        <v>0.81095264269380796</v>
      </c>
      <c r="D234" s="4">
        <v>6.1240014026916798</v>
      </c>
      <c r="E234" s="4">
        <v>7.0165358965793801E-3</v>
      </c>
      <c r="F234" s="4">
        <v>0.26626543979950401</v>
      </c>
      <c r="G234" s="4">
        <v>55</v>
      </c>
      <c r="H234" s="4">
        <v>68</v>
      </c>
      <c r="I234" s="4">
        <v>37</v>
      </c>
      <c r="J234" s="4">
        <v>42</v>
      </c>
      <c r="K234" s="2"/>
    </row>
    <row r="235" spans="1:11">
      <c r="A235" s="4" t="s">
        <v>1239</v>
      </c>
      <c r="B235" s="6" t="s">
        <v>1712</v>
      </c>
      <c r="C235" s="4">
        <v>0.90826453214654002</v>
      </c>
      <c r="D235" s="4">
        <v>7.2155141054063598</v>
      </c>
      <c r="E235" s="4">
        <v>7.0703229455463196E-3</v>
      </c>
      <c r="F235" s="4">
        <v>0.267155035247166</v>
      </c>
      <c r="G235" s="4">
        <v>119</v>
      </c>
      <c r="H235" s="4">
        <v>165</v>
      </c>
      <c r="I235" s="4">
        <v>80</v>
      </c>
      <c r="J235" s="4">
        <v>91</v>
      </c>
    </row>
    <row r="236" spans="1:11">
      <c r="A236" s="4" t="s">
        <v>1240</v>
      </c>
      <c r="B236" s="6" t="s">
        <v>1241</v>
      </c>
      <c r="C236" s="4">
        <v>0.75427714404074397</v>
      </c>
      <c r="D236" s="4">
        <v>5.5493580543771097</v>
      </c>
      <c r="E236" s="4">
        <v>7.1817053555951402E-3</v>
      </c>
      <c r="F236" s="4">
        <v>0.26939244350022301</v>
      </c>
      <c r="G236" s="4">
        <v>35</v>
      </c>
      <c r="H236" s="4">
        <v>43</v>
      </c>
      <c r="I236" s="4">
        <v>23</v>
      </c>
      <c r="J236" s="4">
        <v>29</v>
      </c>
    </row>
    <row r="237" spans="1:11">
      <c r="A237" s="4" t="s">
        <v>1242</v>
      </c>
      <c r="B237" s="6" t="s">
        <v>1703</v>
      </c>
      <c r="C237" s="4">
        <v>0.95892652570112702</v>
      </c>
      <c r="D237" s="4">
        <v>7.1377801300677302</v>
      </c>
      <c r="E237" s="4">
        <v>7.24031542933843E-3</v>
      </c>
      <c r="F237" s="4">
        <v>0.26939244350022301</v>
      </c>
      <c r="G237" s="4">
        <v>123</v>
      </c>
      <c r="H237" s="4">
        <v>129</v>
      </c>
      <c r="I237" s="4">
        <v>71</v>
      </c>
      <c r="J237" s="4">
        <v>75</v>
      </c>
    </row>
    <row r="238" spans="1:11">
      <c r="A238" s="4" t="s">
        <v>1243</v>
      </c>
      <c r="B238" s="6" t="s">
        <v>1244</v>
      </c>
      <c r="C238" s="4">
        <v>1.03507160258111</v>
      </c>
      <c r="D238" s="4">
        <v>7.6132443616889098</v>
      </c>
      <c r="E238" s="4">
        <v>7.2535759273208798E-3</v>
      </c>
      <c r="F238" s="4">
        <v>0.26939244350022301</v>
      </c>
      <c r="G238" s="4">
        <v>171</v>
      </c>
      <c r="H238" s="4">
        <v>191</v>
      </c>
      <c r="I238" s="4">
        <v>93</v>
      </c>
      <c r="J238" s="4">
        <v>106</v>
      </c>
    </row>
    <row r="239" spans="1:11">
      <c r="A239" s="4" t="s">
        <v>1245</v>
      </c>
      <c r="B239" s="6" t="s">
        <v>1246</v>
      </c>
      <c r="C239" s="4">
        <v>0.74539454277240402</v>
      </c>
      <c r="D239" s="4">
        <v>5.5282363787955902</v>
      </c>
      <c r="E239" s="4">
        <v>7.2870689372445596E-3</v>
      </c>
      <c r="F239" s="4">
        <v>0.26939244350022301</v>
      </c>
      <c r="G239" s="4">
        <v>36</v>
      </c>
      <c r="H239" s="4">
        <v>43</v>
      </c>
      <c r="I239" s="4">
        <v>26</v>
      </c>
      <c r="J239" s="4">
        <v>27</v>
      </c>
    </row>
    <row r="240" spans="1:11">
      <c r="A240" s="4" t="s">
        <v>1247</v>
      </c>
      <c r="B240" s="6" t="s">
        <v>1248</v>
      </c>
      <c r="C240" s="4">
        <v>0.87802846300896298</v>
      </c>
      <c r="D240" s="4">
        <v>7.0216302943165498</v>
      </c>
      <c r="E240" s="4">
        <v>7.3107271051223296E-3</v>
      </c>
      <c r="F240" s="4">
        <v>0.26939244350022301</v>
      </c>
      <c r="G240" s="4">
        <v>108</v>
      </c>
      <c r="H240" s="4">
        <v>136</v>
      </c>
      <c r="I240" s="4">
        <v>75</v>
      </c>
      <c r="J240" s="4">
        <v>75</v>
      </c>
    </row>
    <row r="241" spans="1:10">
      <c r="A241" s="4" t="s">
        <v>1249</v>
      </c>
      <c r="B241" s="6" t="s">
        <v>1250</v>
      </c>
      <c r="C241" s="4">
        <v>0.85534804658618602</v>
      </c>
      <c r="D241" s="4">
        <v>5.1035482645272499</v>
      </c>
      <c r="E241" s="4">
        <v>7.3131297133749596E-3</v>
      </c>
      <c r="F241" s="4">
        <v>0.26939244350022301</v>
      </c>
      <c r="G241" s="4">
        <v>27</v>
      </c>
      <c r="H241" s="4">
        <v>31</v>
      </c>
      <c r="I241" s="4">
        <v>17</v>
      </c>
      <c r="J241" s="4">
        <v>19</v>
      </c>
    </row>
    <row r="242" spans="1:10">
      <c r="A242" s="4" t="s">
        <v>1251</v>
      </c>
      <c r="B242" s="6" t="s">
        <v>1674</v>
      </c>
      <c r="C242" s="4">
        <v>0.89892386256159296</v>
      </c>
      <c r="D242" s="4">
        <v>6.2481975674173196</v>
      </c>
      <c r="E242" s="4">
        <v>7.3723688582214997E-3</v>
      </c>
      <c r="F242" s="4">
        <v>0.27044306428242498</v>
      </c>
      <c r="G242" s="4">
        <v>62</v>
      </c>
      <c r="H242" s="4">
        <v>61</v>
      </c>
      <c r="I242" s="4">
        <v>30</v>
      </c>
      <c r="J242" s="4">
        <v>44</v>
      </c>
    </row>
    <row r="243" spans="1:10">
      <c r="A243" s="4" t="s">
        <v>1252</v>
      </c>
      <c r="B243" s="6" t="s">
        <v>1253</v>
      </c>
      <c r="C243" s="4">
        <v>0.84013472445257797</v>
      </c>
      <c r="D243" s="4">
        <v>6.2341272916945796</v>
      </c>
      <c r="E243" s="4">
        <v>7.5063757069590798E-3</v>
      </c>
      <c r="F243" s="4">
        <v>0.27303365821507602</v>
      </c>
      <c r="G243" s="4">
        <v>58</v>
      </c>
      <c r="H243" s="4">
        <v>77</v>
      </c>
      <c r="I243" s="4">
        <v>38</v>
      </c>
      <c r="J243" s="4">
        <v>47</v>
      </c>
    </row>
    <row r="244" spans="1:10">
      <c r="A244" s="4" t="s">
        <v>1254</v>
      </c>
      <c r="B244" s="6" t="s">
        <v>1632</v>
      </c>
      <c r="C244" s="4">
        <v>1.0417323162518599</v>
      </c>
      <c r="D244" s="4">
        <v>7.9383885581620603</v>
      </c>
      <c r="E244" s="4">
        <v>7.5279036949825696E-3</v>
      </c>
      <c r="F244" s="4">
        <v>0.27303365821507602</v>
      </c>
      <c r="G244" s="4">
        <v>209</v>
      </c>
      <c r="H244" s="4">
        <v>260</v>
      </c>
      <c r="I244" s="4">
        <v>118</v>
      </c>
      <c r="J244" s="4">
        <v>139</v>
      </c>
    </row>
    <row r="245" spans="1:10">
      <c r="A245" s="4" t="s">
        <v>1255</v>
      </c>
      <c r="B245" s="6" t="s">
        <v>1256</v>
      </c>
      <c r="C245" s="4">
        <v>1.2600948456005401</v>
      </c>
      <c r="D245" s="4">
        <v>9.5577650010240394</v>
      </c>
      <c r="E245" s="4">
        <v>7.5360266863088998E-3</v>
      </c>
      <c r="F245" s="4">
        <v>0.27303365821507602</v>
      </c>
      <c r="G245" s="4">
        <v>653</v>
      </c>
      <c r="H245" s="4">
        <v>905</v>
      </c>
      <c r="I245" s="4">
        <v>312</v>
      </c>
      <c r="J245" s="4">
        <v>422</v>
      </c>
    </row>
    <row r="246" spans="1:10">
      <c r="A246" s="4" t="s">
        <v>1257</v>
      </c>
      <c r="B246" s="6" t="s">
        <v>1763</v>
      </c>
      <c r="C246" s="4">
        <v>0.89016265953357898</v>
      </c>
      <c r="D246" s="4">
        <v>6.9334270263656501</v>
      </c>
      <c r="E246" s="4">
        <v>7.6098336570543596E-3</v>
      </c>
      <c r="F246" s="4">
        <v>0.27348349854123899</v>
      </c>
      <c r="G246" s="4">
        <v>102</v>
      </c>
      <c r="H246" s="4">
        <v>123</v>
      </c>
      <c r="I246" s="4">
        <v>67</v>
      </c>
      <c r="J246" s="4">
        <v>70</v>
      </c>
    </row>
    <row r="247" spans="1:10">
      <c r="A247" s="4" t="s">
        <v>1258</v>
      </c>
      <c r="B247" s="6" t="s">
        <v>1687</v>
      </c>
      <c r="C247" s="4">
        <v>-0.83652844162098605</v>
      </c>
      <c r="D247" s="4">
        <v>6.20790900952756</v>
      </c>
      <c r="E247" s="4">
        <v>7.6317842511722201E-3</v>
      </c>
      <c r="F247" s="4">
        <v>0.27348349854123899</v>
      </c>
      <c r="G247" s="4">
        <v>41</v>
      </c>
      <c r="H247" s="4">
        <v>29</v>
      </c>
      <c r="I247" s="4">
        <v>80</v>
      </c>
      <c r="J247" s="4">
        <v>61</v>
      </c>
    </row>
    <row r="248" spans="1:10">
      <c r="A248" s="4" t="s">
        <v>1259</v>
      </c>
      <c r="B248" s="6" t="s">
        <v>1765</v>
      </c>
      <c r="C248" s="4">
        <v>-0.86045030770561803</v>
      </c>
      <c r="D248" s="4">
        <v>6.0819968152481199</v>
      </c>
      <c r="E248" s="4">
        <v>7.6416334213022302E-3</v>
      </c>
      <c r="F248" s="4">
        <v>0.27348349854123899</v>
      </c>
      <c r="G248" s="4">
        <v>33</v>
      </c>
      <c r="H248" s="4">
        <v>28</v>
      </c>
      <c r="I248" s="4">
        <v>67</v>
      </c>
      <c r="J248" s="4">
        <v>58</v>
      </c>
    </row>
    <row r="249" spans="1:10">
      <c r="A249" s="4" t="s">
        <v>1260</v>
      </c>
      <c r="B249" s="6" t="s">
        <v>1261</v>
      </c>
      <c r="C249" s="4">
        <v>0.73477474226391803</v>
      </c>
      <c r="D249" s="4">
        <v>5.4156953868339999</v>
      </c>
      <c r="E249" s="4">
        <v>7.74427157544939E-3</v>
      </c>
      <c r="F249" s="4">
        <v>0.27471600575982702</v>
      </c>
      <c r="G249" s="4">
        <v>30</v>
      </c>
      <c r="H249" s="4">
        <v>44</v>
      </c>
      <c r="I249" s="4">
        <v>22</v>
      </c>
      <c r="J249" s="4">
        <v>28</v>
      </c>
    </row>
    <row r="250" spans="1:10">
      <c r="A250" s="4" t="s">
        <v>1262</v>
      </c>
      <c r="B250" s="6" t="s">
        <v>1736</v>
      </c>
      <c r="C250" s="4">
        <v>-0.75774192689810604</v>
      </c>
      <c r="D250" s="4">
        <v>5.5504718763446599</v>
      </c>
      <c r="E250" s="4">
        <v>7.7888367562622502E-3</v>
      </c>
      <c r="F250" s="4">
        <v>0.27471600575982702</v>
      </c>
      <c r="G250" s="4">
        <v>26</v>
      </c>
      <c r="H250" s="4">
        <v>18</v>
      </c>
      <c r="I250" s="4">
        <v>47</v>
      </c>
      <c r="J250" s="4">
        <v>37</v>
      </c>
    </row>
    <row r="251" spans="1:10">
      <c r="A251" s="4" t="s">
        <v>1263</v>
      </c>
      <c r="B251" s="6" t="s">
        <v>1264</v>
      </c>
      <c r="C251" s="4">
        <v>0.97715209359587396</v>
      </c>
      <c r="D251" s="4">
        <v>7.5700239208092404</v>
      </c>
      <c r="E251" s="4">
        <v>7.8122506688337303E-3</v>
      </c>
      <c r="F251" s="4">
        <v>0.27471600575982702</v>
      </c>
      <c r="G251" s="4">
        <v>160</v>
      </c>
      <c r="H251" s="4">
        <v>196</v>
      </c>
      <c r="I251" s="4">
        <v>95</v>
      </c>
      <c r="J251" s="4">
        <v>109</v>
      </c>
    </row>
    <row r="252" spans="1:10">
      <c r="A252" s="4" t="s">
        <v>1265</v>
      </c>
      <c r="B252" s="6" t="s">
        <v>1676</v>
      </c>
      <c r="C252" s="4">
        <v>0.87836810695114798</v>
      </c>
      <c r="D252" s="4">
        <v>6.7933838517197804</v>
      </c>
      <c r="E252" s="4">
        <v>7.8303380963275406E-3</v>
      </c>
      <c r="F252" s="4">
        <v>0.27471600575982702</v>
      </c>
      <c r="G252" s="4">
        <v>89</v>
      </c>
      <c r="H252" s="4">
        <v>110</v>
      </c>
      <c r="I252" s="4">
        <v>55</v>
      </c>
      <c r="J252" s="4">
        <v>67</v>
      </c>
    </row>
    <row r="253" spans="1:10">
      <c r="A253" s="4" t="s">
        <v>1266</v>
      </c>
      <c r="B253" s="6" t="s">
        <v>1698</v>
      </c>
      <c r="C253" s="4">
        <v>-0.92682442445102997</v>
      </c>
      <c r="D253" s="4">
        <v>6.90436680137854</v>
      </c>
      <c r="E253" s="4">
        <v>7.8983546732607299E-3</v>
      </c>
      <c r="F253" s="4">
        <v>0.27471600575982702</v>
      </c>
      <c r="G253" s="4">
        <v>60</v>
      </c>
      <c r="H253" s="4">
        <v>47</v>
      </c>
      <c r="I253" s="4">
        <v>119</v>
      </c>
      <c r="J253" s="4">
        <v>110</v>
      </c>
    </row>
    <row r="254" spans="1:10">
      <c r="A254" s="4" t="s">
        <v>1267</v>
      </c>
      <c r="B254" s="6" t="s">
        <v>1268</v>
      </c>
      <c r="C254" s="4">
        <v>0.91288087382831495</v>
      </c>
      <c r="D254" s="4">
        <v>4.74477502739804</v>
      </c>
      <c r="E254" s="4">
        <v>7.9051801900027006E-3</v>
      </c>
      <c r="F254" s="4">
        <v>0.27471600575982702</v>
      </c>
      <c r="G254" s="4">
        <v>21</v>
      </c>
      <c r="H254" s="4">
        <v>26</v>
      </c>
      <c r="I254" s="4">
        <v>14</v>
      </c>
      <c r="J254" s="4">
        <v>14</v>
      </c>
    </row>
    <row r="255" spans="1:10">
      <c r="A255" s="4" t="s">
        <v>1269</v>
      </c>
      <c r="B255" s="6" t="s">
        <v>1270</v>
      </c>
      <c r="C255" s="4">
        <v>0.79625939952720604</v>
      </c>
      <c r="D255" s="4">
        <v>5.9877854970803703</v>
      </c>
      <c r="E255" s="4">
        <v>7.9487801317270502E-3</v>
      </c>
      <c r="F255" s="4">
        <v>0.27471600575982702</v>
      </c>
      <c r="G255" s="4">
        <v>49</v>
      </c>
      <c r="H255" s="4">
        <v>62</v>
      </c>
      <c r="I255" s="4">
        <v>33</v>
      </c>
      <c r="J255" s="4">
        <v>39</v>
      </c>
    </row>
    <row r="256" spans="1:10">
      <c r="A256" s="4" t="s">
        <v>1271</v>
      </c>
      <c r="B256" s="6" t="s">
        <v>1746</v>
      </c>
      <c r="C256" s="4">
        <v>0.80246359422395996</v>
      </c>
      <c r="D256" s="4">
        <v>5.16094798574197</v>
      </c>
      <c r="E256" s="4">
        <v>7.9594912321085797E-3</v>
      </c>
      <c r="F256" s="4">
        <v>0.27471600575982702</v>
      </c>
      <c r="G256" s="4">
        <v>27</v>
      </c>
      <c r="H256" s="4">
        <v>32</v>
      </c>
      <c r="I256" s="4">
        <v>17</v>
      </c>
      <c r="J256" s="4">
        <v>21</v>
      </c>
    </row>
    <row r="257" spans="1:10">
      <c r="A257" s="4" t="s">
        <v>1272</v>
      </c>
      <c r="B257" s="6" t="s">
        <v>1724</v>
      </c>
      <c r="C257" s="4">
        <v>0.75503393546717001</v>
      </c>
      <c r="D257" s="4">
        <v>5.7484242225114599</v>
      </c>
      <c r="E257" s="4">
        <v>8.0224594680739208E-3</v>
      </c>
      <c r="F257" s="4">
        <v>0.27471600575982702</v>
      </c>
      <c r="G257" s="4">
        <v>43</v>
      </c>
      <c r="H257" s="4">
        <v>47</v>
      </c>
      <c r="I257" s="4">
        <v>29</v>
      </c>
      <c r="J257" s="4">
        <v>31</v>
      </c>
    </row>
    <row r="258" spans="1:10">
      <c r="A258" s="4" t="s">
        <v>1273</v>
      </c>
      <c r="B258" s="6" t="s">
        <v>1647</v>
      </c>
      <c r="C258" s="4">
        <v>0.88462166901690298</v>
      </c>
      <c r="D258" s="4">
        <v>4.9075458799880298</v>
      </c>
      <c r="E258" s="4">
        <v>8.0367065555277707E-3</v>
      </c>
      <c r="F258" s="4">
        <v>0.27471600575982702</v>
      </c>
      <c r="G258" s="4">
        <v>24</v>
      </c>
      <c r="H258" s="4">
        <v>27</v>
      </c>
      <c r="I258" s="4">
        <v>15</v>
      </c>
      <c r="J258" s="4">
        <v>16</v>
      </c>
    </row>
    <row r="259" spans="1:10">
      <c r="A259" s="4" t="s">
        <v>1274</v>
      </c>
      <c r="B259" s="6" t="s">
        <v>1714</v>
      </c>
      <c r="C259" s="4">
        <v>-0.900150846207322</v>
      </c>
      <c r="D259" s="4">
        <v>4.9135955278090799</v>
      </c>
      <c r="E259" s="4">
        <v>8.0367065687792505E-3</v>
      </c>
      <c r="F259" s="4">
        <v>0.27471600575982702</v>
      </c>
      <c r="G259" s="4">
        <v>15</v>
      </c>
      <c r="H259" s="4">
        <v>12</v>
      </c>
      <c r="I259" s="4">
        <v>33</v>
      </c>
      <c r="J259" s="4">
        <v>24</v>
      </c>
    </row>
    <row r="260" spans="1:10">
      <c r="A260" s="4" t="s">
        <v>1275</v>
      </c>
      <c r="B260" s="6" t="s">
        <v>1685</v>
      </c>
      <c r="C260" s="4">
        <v>-0.77114832081295004</v>
      </c>
      <c r="D260" s="4">
        <v>6.0867403408084497</v>
      </c>
      <c r="E260" s="4">
        <v>8.0935342453543908E-3</v>
      </c>
      <c r="F260" s="4">
        <v>0.27471600575982702</v>
      </c>
      <c r="G260" s="4">
        <v>39</v>
      </c>
      <c r="H260" s="4">
        <v>34</v>
      </c>
      <c r="I260" s="4">
        <v>57</v>
      </c>
      <c r="J260" s="4">
        <v>83</v>
      </c>
    </row>
    <row r="261" spans="1:10">
      <c r="A261" s="4" t="s">
        <v>1276</v>
      </c>
      <c r="B261" s="6" t="s">
        <v>1277</v>
      </c>
      <c r="C261" s="4">
        <v>0.75631635384863705</v>
      </c>
      <c r="D261" s="4">
        <v>5.8388207587832603</v>
      </c>
      <c r="E261" s="4">
        <v>8.0961126099156795E-3</v>
      </c>
      <c r="F261" s="4">
        <v>0.27471600575982702</v>
      </c>
      <c r="G261" s="4">
        <v>45</v>
      </c>
      <c r="H261" s="4">
        <v>54</v>
      </c>
      <c r="I261" s="4">
        <v>32</v>
      </c>
      <c r="J261" s="4">
        <v>34</v>
      </c>
    </row>
    <row r="262" spans="1:10">
      <c r="A262" s="4" t="s">
        <v>1278</v>
      </c>
      <c r="B262" s="6" t="s">
        <v>1279</v>
      </c>
      <c r="C262" s="4">
        <v>0.78655658731663503</v>
      </c>
      <c r="D262" s="4">
        <v>6.2081982916325398</v>
      </c>
      <c r="E262" s="4">
        <v>8.1291446781483808E-3</v>
      </c>
      <c r="F262" s="4">
        <v>0.27471600575982702</v>
      </c>
      <c r="G262" s="4">
        <v>57</v>
      </c>
      <c r="H262" s="4">
        <v>79</v>
      </c>
      <c r="I262" s="4">
        <v>43</v>
      </c>
      <c r="J262" s="4">
        <v>46</v>
      </c>
    </row>
    <row r="263" spans="1:10">
      <c r="A263" s="4" t="s">
        <v>1280</v>
      </c>
      <c r="B263" s="6" t="s">
        <v>1281</v>
      </c>
      <c r="C263" s="4">
        <v>0.718327512317817</v>
      </c>
      <c r="D263" s="4">
        <v>5.5622057987188001</v>
      </c>
      <c r="E263" s="4">
        <v>8.1556878586490408E-3</v>
      </c>
      <c r="F263" s="4">
        <v>0.27471600575982702</v>
      </c>
      <c r="G263" s="4">
        <v>39</v>
      </c>
      <c r="H263" s="4">
        <v>40</v>
      </c>
      <c r="I263" s="4">
        <v>27</v>
      </c>
      <c r="J263" s="4">
        <v>27</v>
      </c>
    </row>
    <row r="264" spans="1:10">
      <c r="A264" s="4" t="s">
        <v>1282</v>
      </c>
      <c r="B264" s="6" t="s">
        <v>1283</v>
      </c>
      <c r="C264" s="4">
        <v>-0.73829964578628504</v>
      </c>
      <c r="D264" s="4">
        <v>5.50794770011621</v>
      </c>
      <c r="E264" s="4">
        <v>8.1990541736096396E-3</v>
      </c>
      <c r="F264" s="4">
        <v>0.27471600575982702</v>
      </c>
      <c r="G264" s="4">
        <v>23</v>
      </c>
      <c r="H264" s="4">
        <v>20</v>
      </c>
      <c r="I264" s="4">
        <v>44</v>
      </c>
      <c r="J264" s="4">
        <v>37</v>
      </c>
    </row>
    <row r="265" spans="1:10">
      <c r="A265" s="4" t="s">
        <v>1284</v>
      </c>
      <c r="B265" s="6" t="s">
        <v>1719</v>
      </c>
      <c r="C265" s="4">
        <v>-0.86163268895395495</v>
      </c>
      <c r="D265" s="4">
        <v>6.4091206082982204</v>
      </c>
      <c r="E265" s="4">
        <v>8.2065322029571397E-3</v>
      </c>
      <c r="F265" s="4">
        <v>0.27471600575982702</v>
      </c>
      <c r="G265" s="4">
        <v>37</v>
      </c>
      <c r="H265" s="4">
        <v>43</v>
      </c>
      <c r="I265" s="4">
        <v>76</v>
      </c>
      <c r="J265" s="4">
        <v>88</v>
      </c>
    </row>
    <row r="266" spans="1:10">
      <c r="A266" s="4" t="s">
        <v>1285</v>
      </c>
      <c r="B266" s="6" t="s">
        <v>1286</v>
      </c>
      <c r="C266" s="4">
        <v>0.71816169268968</v>
      </c>
      <c r="D266" s="4">
        <v>5.5657643573747304</v>
      </c>
      <c r="E266" s="4">
        <v>8.3009365819167596E-3</v>
      </c>
      <c r="F266" s="4">
        <v>0.27591595593690299</v>
      </c>
      <c r="G266" s="4">
        <v>41</v>
      </c>
      <c r="H266" s="4">
        <v>38</v>
      </c>
      <c r="I266" s="4">
        <v>28</v>
      </c>
      <c r="J266" s="4">
        <v>26</v>
      </c>
    </row>
    <row r="267" spans="1:10">
      <c r="A267" s="4" t="s">
        <v>1287</v>
      </c>
      <c r="B267" s="6" t="s">
        <v>1288</v>
      </c>
      <c r="C267" s="4">
        <v>-0.76777871874704395</v>
      </c>
      <c r="D267" s="4">
        <v>5.31829399020208</v>
      </c>
      <c r="E267" s="4">
        <v>8.3050577377645797E-3</v>
      </c>
      <c r="F267" s="4">
        <v>0.27591595593690299</v>
      </c>
      <c r="G267" s="4">
        <v>23</v>
      </c>
      <c r="H267" s="4">
        <v>16</v>
      </c>
      <c r="I267" s="4">
        <v>45</v>
      </c>
      <c r="J267" s="4">
        <v>30</v>
      </c>
    </row>
    <row r="268" spans="1:10">
      <c r="A268" s="4" t="s">
        <v>1289</v>
      </c>
      <c r="B268" s="6" t="s">
        <v>1290</v>
      </c>
      <c r="C268" s="4">
        <v>0.72289214698743398</v>
      </c>
      <c r="D268" s="4">
        <v>5.7104608757768602</v>
      </c>
      <c r="E268" s="4">
        <v>8.3598967693491993E-3</v>
      </c>
      <c r="F268" s="4">
        <v>0.27609783237609098</v>
      </c>
      <c r="G268" s="4">
        <v>39</v>
      </c>
      <c r="H268" s="4">
        <v>49</v>
      </c>
      <c r="I268" s="4">
        <v>27</v>
      </c>
      <c r="J268" s="4">
        <v>33</v>
      </c>
    </row>
    <row r="269" spans="1:10">
      <c r="A269" s="4" t="s">
        <v>1291</v>
      </c>
      <c r="B269" s="6" t="s">
        <v>1759</v>
      </c>
      <c r="C269" s="4">
        <v>1.0484541221657799</v>
      </c>
      <c r="D269" s="4">
        <v>8.3411205526173493</v>
      </c>
      <c r="E269" s="4">
        <v>8.4060046012116706E-3</v>
      </c>
      <c r="F269" s="4">
        <v>0.27609783237609098</v>
      </c>
      <c r="G269" s="4">
        <v>275</v>
      </c>
      <c r="H269" s="4">
        <v>376</v>
      </c>
      <c r="I269" s="4">
        <v>170</v>
      </c>
      <c r="J269" s="4">
        <v>186</v>
      </c>
    </row>
    <row r="270" spans="1:10">
      <c r="A270" s="4" t="s">
        <v>1292</v>
      </c>
      <c r="B270" s="6" t="s">
        <v>1293</v>
      </c>
      <c r="C270" s="4">
        <v>1.03509856150048</v>
      </c>
      <c r="D270" s="4">
        <v>8.0247773287457704</v>
      </c>
      <c r="E270" s="4">
        <v>8.4209537529348795E-3</v>
      </c>
      <c r="F270" s="4">
        <v>0.27609783237609098</v>
      </c>
      <c r="G270" s="4">
        <v>216</v>
      </c>
      <c r="H270" s="4">
        <v>275</v>
      </c>
      <c r="I270" s="4">
        <v>116</v>
      </c>
      <c r="J270" s="4">
        <v>154</v>
      </c>
    </row>
    <row r="271" spans="1:10">
      <c r="A271" s="4" t="s">
        <v>1036</v>
      </c>
      <c r="B271" s="6" t="s">
        <v>1037</v>
      </c>
      <c r="C271" s="4">
        <v>0.82967019253139296</v>
      </c>
      <c r="D271" s="4">
        <v>6.4346217548169999</v>
      </c>
      <c r="E271" s="4">
        <v>8.5390935620733594E-3</v>
      </c>
      <c r="F271" s="4">
        <v>0.27609783237609098</v>
      </c>
      <c r="G271" s="4">
        <v>69</v>
      </c>
      <c r="H271" s="4">
        <v>87</v>
      </c>
      <c r="I271" s="4">
        <v>47</v>
      </c>
      <c r="J271" s="4">
        <v>52</v>
      </c>
    </row>
    <row r="272" spans="1:10">
      <c r="A272" s="4" t="s">
        <v>1038</v>
      </c>
      <c r="B272" s="6" t="s">
        <v>1039</v>
      </c>
      <c r="C272" s="4">
        <v>0.849412777026888</v>
      </c>
      <c r="D272" s="4">
        <v>6.3623375559740003</v>
      </c>
      <c r="E272" s="4">
        <v>8.5418640681818297E-3</v>
      </c>
      <c r="F272" s="4">
        <v>0.27609783237609098</v>
      </c>
      <c r="G272" s="4">
        <v>65</v>
      </c>
      <c r="H272" s="4">
        <v>79</v>
      </c>
      <c r="I272" s="4">
        <v>40</v>
      </c>
      <c r="J272" s="4">
        <v>50</v>
      </c>
    </row>
    <row r="273" spans="1:10">
      <c r="A273" s="4" t="s">
        <v>1040</v>
      </c>
      <c r="B273" s="6" t="s">
        <v>1781</v>
      </c>
      <c r="C273" s="4">
        <v>0.87369502513472896</v>
      </c>
      <c r="D273" s="4">
        <v>6.5048447307727502</v>
      </c>
      <c r="E273" s="4">
        <v>8.5475214147567192E-3</v>
      </c>
      <c r="F273" s="4">
        <v>0.27609783237609098</v>
      </c>
      <c r="G273" s="4">
        <v>77</v>
      </c>
      <c r="H273" s="4">
        <v>84</v>
      </c>
      <c r="I273" s="4">
        <v>49</v>
      </c>
      <c r="J273" s="4">
        <v>50</v>
      </c>
    </row>
    <row r="274" spans="1:10">
      <c r="A274" s="4" t="s">
        <v>1041</v>
      </c>
      <c r="B274" s="6" t="s">
        <v>1042</v>
      </c>
      <c r="C274" s="4">
        <v>0.835172651891252</v>
      </c>
      <c r="D274" s="4">
        <v>6.2486566954391902</v>
      </c>
      <c r="E274" s="4">
        <v>8.5676135870365305E-3</v>
      </c>
      <c r="F274" s="4">
        <v>0.27609783237609098</v>
      </c>
      <c r="G274" s="4">
        <v>62</v>
      </c>
      <c r="H274" s="4">
        <v>68</v>
      </c>
      <c r="I274" s="4">
        <v>38</v>
      </c>
      <c r="J274" s="4">
        <v>44</v>
      </c>
    </row>
    <row r="275" spans="1:10">
      <c r="A275" s="4" t="s">
        <v>1043</v>
      </c>
      <c r="B275" s="6" t="s">
        <v>1044</v>
      </c>
      <c r="C275" s="4">
        <v>0.78939688052972701</v>
      </c>
      <c r="D275" s="4">
        <v>5.2421026703941003</v>
      </c>
      <c r="E275" s="4">
        <v>8.64537026959699E-3</v>
      </c>
      <c r="F275" s="4">
        <v>0.27609783237609098</v>
      </c>
      <c r="G275" s="4">
        <v>28</v>
      </c>
      <c r="H275" s="4">
        <v>32</v>
      </c>
      <c r="I275" s="4">
        <v>16</v>
      </c>
      <c r="J275" s="4">
        <v>23</v>
      </c>
    </row>
    <row r="276" spans="1:10">
      <c r="A276" s="4" t="s">
        <v>1045</v>
      </c>
      <c r="B276" s="6" t="s">
        <v>1046</v>
      </c>
      <c r="C276" s="4">
        <v>0.73370234676379797</v>
      </c>
      <c r="D276" s="4">
        <v>5.43880416494041</v>
      </c>
      <c r="E276" s="4">
        <v>8.6766175205579502E-3</v>
      </c>
      <c r="F276" s="4">
        <v>0.27609783237609098</v>
      </c>
      <c r="G276" s="4">
        <v>34</v>
      </c>
      <c r="H276" s="4">
        <v>37</v>
      </c>
      <c r="I276" s="4">
        <v>23</v>
      </c>
      <c r="J276" s="4">
        <v>25</v>
      </c>
    </row>
    <row r="277" spans="1:10">
      <c r="A277" s="4" t="s">
        <v>1047</v>
      </c>
      <c r="B277" s="6" t="s">
        <v>1048</v>
      </c>
      <c r="C277" s="4">
        <v>-0.78073671883469697</v>
      </c>
      <c r="D277" s="4">
        <v>5.2875357773729297</v>
      </c>
      <c r="E277" s="4">
        <v>8.6797597608435206E-3</v>
      </c>
      <c r="F277" s="4">
        <v>0.27609783237609098</v>
      </c>
      <c r="G277" s="4">
        <v>18</v>
      </c>
      <c r="H277" s="4">
        <v>16</v>
      </c>
      <c r="I277" s="4">
        <v>34</v>
      </c>
      <c r="J277" s="4">
        <v>32</v>
      </c>
    </row>
    <row r="278" spans="1:10">
      <c r="A278" s="4" t="s">
        <v>1049</v>
      </c>
      <c r="B278" s="6" t="s">
        <v>1689</v>
      </c>
      <c r="C278" s="4">
        <v>0.95520470202246399</v>
      </c>
      <c r="D278" s="4">
        <v>7.3752662915942304</v>
      </c>
      <c r="E278" s="4">
        <v>8.7298348691200907E-3</v>
      </c>
      <c r="F278" s="4">
        <v>0.27609783237609098</v>
      </c>
      <c r="G278" s="4">
        <v>134</v>
      </c>
      <c r="H278" s="4">
        <v>151</v>
      </c>
      <c r="I278" s="4">
        <v>64</v>
      </c>
      <c r="J278" s="4">
        <v>101</v>
      </c>
    </row>
    <row r="279" spans="1:10">
      <c r="A279" s="4" t="s">
        <v>1050</v>
      </c>
      <c r="B279" s="6" t="s">
        <v>1744</v>
      </c>
      <c r="C279" s="4">
        <v>-1.1503975985078101</v>
      </c>
      <c r="D279" s="4">
        <v>8.6840978636296509</v>
      </c>
      <c r="E279" s="4">
        <v>8.7705742231387E-3</v>
      </c>
      <c r="F279" s="4">
        <v>0.27609783237609098</v>
      </c>
      <c r="G279" s="4">
        <v>198</v>
      </c>
      <c r="H279" s="4">
        <v>142</v>
      </c>
      <c r="I279" s="4">
        <v>453</v>
      </c>
      <c r="J279" s="4">
        <v>395</v>
      </c>
    </row>
    <row r="280" spans="1:10">
      <c r="A280" s="4" t="s">
        <v>1051</v>
      </c>
      <c r="B280" s="6" t="s">
        <v>1052</v>
      </c>
      <c r="C280" s="4">
        <v>0.89294513366377903</v>
      </c>
      <c r="D280" s="4">
        <v>4.8338886871706404</v>
      </c>
      <c r="E280" s="4">
        <v>8.7717145412547406E-3</v>
      </c>
      <c r="F280" s="4">
        <v>0.27609783237609098</v>
      </c>
      <c r="G280" s="4">
        <v>23</v>
      </c>
      <c r="H280" s="4">
        <v>25</v>
      </c>
      <c r="I280" s="4">
        <v>14</v>
      </c>
      <c r="J280" s="4">
        <v>15</v>
      </c>
    </row>
    <row r="281" spans="1:10">
      <c r="A281" s="4" t="s">
        <v>1053</v>
      </c>
      <c r="B281" s="6" t="s">
        <v>1054</v>
      </c>
      <c r="C281" s="4">
        <v>0.89294513367529404</v>
      </c>
      <c r="D281" s="4">
        <v>4.7811735832904203</v>
      </c>
      <c r="E281" s="4">
        <v>8.7717146588865303E-3</v>
      </c>
      <c r="F281" s="4">
        <v>0.27609783237609098</v>
      </c>
      <c r="G281" s="4">
        <v>21</v>
      </c>
      <c r="H281" s="4">
        <v>27</v>
      </c>
      <c r="I281" s="4">
        <v>14</v>
      </c>
      <c r="J281" s="4">
        <v>15</v>
      </c>
    </row>
    <row r="282" spans="1:10">
      <c r="A282" s="4" t="s">
        <v>1055</v>
      </c>
      <c r="B282" s="6" t="s">
        <v>1056</v>
      </c>
      <c r="C282" s="4">
        <v>-0.82321796130759795</v>
      </c>
      <c r="D282" s="4">
        <v>5.1138908650777601</v>
      </c>
      <c r="E282" s="4">
        <v>8.7809396939238504E-3</v>
      </c>
      <c r="F282" s="4">
        <v>0.27609783237609098</v>
      </c>
      <c r="G282" s="4">
        <v>17</v>
      </c>
      <c r="H282" s="4">
        <v>14</v>
      </c>
      <c r="I282" s="4">
        <v>34</v>
      </c>
      <c r="J282" s="4">
        <v>28</v>
      </c>
    </row>
    <row r="283" spans="1:10">
      <c r="A283" s="4" t="s">
        <v>1057</v>
      </c>
      <c r="B283" s="6" t="s">
        <v>1058</v>
      </c>
      <c r="C283" s="4">
        <v>0.73264965466174303</v>
      </c>
      <c r="D283" s="4">
        <v>5.3451782550472702</v>
      </c>
      <c r="E283" s="4">
        <v>8.9880067659485301E-3</v>
      </c>
      <c r="F283" s="4">
        <v>0.28134211373811702</v>
      </c>
      <c r="G283" s="4">
        <v>33</v>
      </c>
      <c r="H283" s="4">
        <v>35</v>
      </c>
      <c r="I283" s="4">
        <v>23</v>
      </c>
      <c r="J283" s="4">
        <v>23</v>
      </c>
    </row>
    <row r="284" spans="1:10">
      <c r="A284" s="4" t="s">
        <v>1059</v>
      </c>
      <c r="B284" s="6" t="s">
        <v>1060</v>
      </c>
      <c r="C284" s="4">
        <v>0.81139405279909904</v>
      </c>
      <c r="D284" s="4">
        <v>6.41037870530013</v>
      </c>
      <c r="E284" s="4">
        <v>9.0116397176452593E-3</v>
      </c>
      <c r="F284" s="4">
        <v>0.28134211373811702</v>
      </c>
      <c r="G284" s="4">
        <v>66</v>
      </c>
      <c r="H284" s="4">
        <v>85</v>
      </c>
      <c r="I284" s="4">
        <v>44</v>
      </c>
      <c r="J284" s="4">
        <v>53</v>
      </c>
    </row>
    <row r="285" spans="1:10">
      <c r="A285" s="4" t="s">
        <v>1061</v>
      </c>
      <c r="B285" s="6" t="s">
        <v>1062</v>
      </c>
      <c r="C285" s="4">
        <v>0.73482740264028601</v>
      </c>
      <c r="D285" s="4">
        <v>5.8387094106066399</v>
      </c>
      <c r="E285" s="4">
        <v>9.1469336058038007E-3</v>
      </c>
      <c r="F285" s="4">
        <v>0.28356592552704502</v>
      </c>
      <c r="G285" s="4">
        <v>44</v>
      </c>
      <c r="H285" s="4">
        <v>55</v>
      </c>
      <c r="I285" s="4">
        <v>32</v>
      </c>
      <c r="J285" s="4">
        <v>35</v>
      </c>
    </row>
    <row r="286" spans="1:10">
      <c r="A286" s="4" t="s">
        <v>1063</v>
      </c>
      <c r="B286" s="6" t="s">
        <v>1064</v>
      </c>
      <c r="C286" s="4">
        <v>0.73603893877146898</v>
      </c>
      <c r="D286" s="4">
        <v>5.6521730817278497</v>
      </c>
      <c r="E286" s="4">
        <v>9.2048146420415002E-3</v>
      </c>
      <c r="F286" s="4">
        <v>0.28356592552704502</v>
      </c>
      <c r="G286" s="4">
        <v>39</v>
      </c>
      <c r="H286" s="4">
        <v>41</v>
      </c>
      <c r="I286" s="4">
        <v>24</v>
      </c>
      <c r="J286" s="4">
        <v>30</v>
      </c>
    </row>
    <row r="287" spans="1:10">
      <c r="A287" s="4" t="s">
        <v>1065</v>
      </c>
      <c r="B287" s="6" t="s">
        <v>1771</v>
      </c>
      <c r="C287" s="4">
        <v>0.699500290825535</v>
      </c>
      <c r="D287" s="4">
        <v>5.67482748895568</v>
      </c>
      <c r="E287" s="4">
        <v>9.2069589289544892E-3</v>
      </c>
      <c r="F287" s="4">
        <v>0.28356592552704502</v>
      </c>
      <c r="G287" s="4">
        <v>40</v>
      </c>
      <c r="H287" s="4">
        <v>48</v>
      </c>
      <c r="I287" s="4">
        <v>31</v>
      </c>
      <c r="J287" s="4">
        <v>30</v>
      </c>
    </row>
    <row r="288" spans="1:10">
      <c r="A288" s="4" t="s">
        <v>1066</v>
      </c>
      <c r="B288" s="6" t="s">
        <v>1067</v>
      </c>
      <c r="C288" s="4">
        <v>-0.86318322656082802</v>
      </c>
      <c r="D288" s="4">
        <v>6.4957745489939001</v>
      </c>
      <c r="E288" s="4">
        <v>9.2117054407922401E-3</v>
      </c>
      <c r="F288" s="4">
        <v>0.28356592552704502</v>
      </c>
      <c r="G288" s="4">
        <v>45</v>
      </c>
      <c r="H288" s="4">
        <v>37</v>
      </c>
      <c r="I288" s="4">
        <v>85</v>
      </c>
      <c r="J288" s="4">
        <v>83</v>
      </c>
    </row>
    <row r="289" spans="1:10">
      <c r="A289" s="4" t="s">
        <v>1068</v>
      </c>
      <c r="B289" s="6" t="s">
        <v>1069</v>
      </c>
      <c r="C289" s="4">
        <v>-0.88457670942130795</v>
      </c>
      <c r="D289" s="4">
        <v>6.7389900570133596</v>
      </c>
      <c r="E289" s="4">
        <v>9.2809275568336395E-3</v>
      </c>
      <c r="F289" s="4">
        <v>0.28448519887850299</v>
      </c>
      <c r="G289" s="4">
        <v>49</v>
      </c>
      <c r="H289" s="4">
        <v>52</v>
      </c>
      <c r="I289" s="4">
        <v>117</v>
      </c>
      <c r="J289" s="4">
        <v>94</v>
      </c>
    </row>
    <row r="290" spans="1:10">
      <c r="A290" s="4" t="s">
        <v>1070</v>
      </c>
      <c r="B290" s="6" t="s">
        <v>1071</v>
      </c>
      <c r="C290" s="4">
        <v>0.72423052127995902</v>
      </c>
      <c r="D290" s="4">
        <v>5.4460669308648102</v>
      </c>
      <c r="E290" s="4">
        <v>9.3699538944371202E-3</v>
      </c>
      <c r="F290" s="4">
        <v>0.28448519887850299</v>
      </c>
      <c r="G290" s="4">
        <v>35</v>
      </c>
      <c r="H290" s="4">
        <v>37</v>
      </c>
      <c r="I290" s="4">
        <v>24</v>
      </c>
      <c r="J290" s="4">
        <v>25</v>
      </c>
    </row>
    <row r="291" spans="1:10">
      <c r="A291" s="4" t="s">
        <v>1072</v>
      </c>
      <c r="B291" s="6" t="s">
        <v>1789</v>
      </c>
      <c r="C291" s="4">
        <v>1.0058479117405099</v>
      </c>
      <c r="D291" s="4">
        <v>8.2292854122482098</v>
      </c>
      <c r="E291" s="4">
        <v>9.4067652793929507E-3</v>
      </c>
      <c r="F291" s="4">
        <v>0.28448519887850299</v>
      </c>
      <c r="G291" s="4">
        <v>244</v>
      </c>
      <c r="H291" s="4">
        <v>346</v>
      </c>
      <c r="I291" s="4">
        <v>149</v>
      </c>
      <c r="J291" s="4">
        <v>183</v>
      </c>
    </row>
    <row r="292" spans="1:10">
      <c r="A292" s="4" t="s">
        <v>1073</v>
      </c>
      <c r="B292" s="6" t="s">
        <v>1074</v>
      </c>
      <c r="C292" s="4">
        <v>0.73099370011834497</v>
      </c>
      <c r="D292" s="4">
        <v>5.9719653505214199</v>
      </c>
      <c r="E292" s="4">
        <v>9.4210487919102904E-3</v>
      </c>
      <c r="F292" s="4">
        <v>0.28448519887850299</v>
      </c>
      <c r="G292" s="4">
        <v>47</v>
      </c>
      <c r="H292" s="4">
        <v>62</v>
      </c>
      <c r="I292" s="4">
        <v>34</v>
      </c>
      <c r="J292" s="4">
        <v>40</v>
      </c>
    </row>
    <row r="293" spans="1:10">
      <c r="A293" s="4" t="s">
        <v>1075</v>
      </c>
      <c r="B293" s="6" t="s">
        <v>1076</v>
      </c>
      <c r="C293" s="4">
        <v>0.72694097844389505</v>
      </c>
      <c r="D293" s="4">
        <v>5.5458418347932303</v>
      </c>
      <c r="E293" s="4">
        <v>9.4424454427146191E-3</v>
      </c>
      <c r="F293" s="4">
        <v>0.28448519887850299</v>
      </c>
      <c r="G293" s="4">
        <v>37</v>
      </c>
      <c r="H293" s="4">
        <v>41</v>
      </c>
      <c r="I293" s="4">
        <v>26</v>
      </c>
      <c r="J293" s="4">
        <v>27</v>
      </c>
    </row>
    <row r="294" spans="1:10">
      <c r="A294" s="4" t="s">
        <v>1077</v>
      </c>
      <c r="B294" s="6" t="s">
        <v>1078</v>
      </c>
      <c r="C294" s="4">
        <v>0.74223891777348705</v>
      </c>
      <c r="D294" s="4">
        <v>5.8731648763872899</v>
      </c>
      <c r="E294" s="4">
        <v>9.4522321733215807E-3</v>
      </c>
      <c r="F294" s="4">
        <v>0.28448519887850299</v>
      </c>
      <c r="G294" s="4">
        <v>45</v>
      </c>
      <c r="H294" s="4">
        <v>56</v>
      </c>
      <c r="I294" s="4">
        <v>32</v>
      </c>
      <c r="J294" s="4">
        <v>36</v>
      </c>
    </row>
    <row r="295" spans="1:10">
      <c r="A295" s="4" t="s">
        <v>1079</v>
      </c>
      <c r="B295" s="6" t="s">
        <v>1080</v>
      </c>
      <c r="C295" s="4">
        <v>0.70399797963106703</v>
      </c>
      <c r="D295" s="4">
        <v>5.6617711461413798</v>
      </c>
      <c r="E295" s="4">
        <v>9.5077007206130406E-3</v>
      </c>
      <c r="F295" s="4">
        <v>0.28448519887850299</v>
      </c>
      <c r="G295" s="4">
        <v>42</v>
      </c>
      <c r="H295" s="4">
        <v>42</v>
      </c>
      <c r="I295" s="4">
        <v>29</v>
      </c>
      <c r="J295" s="4">
        <v>29</v>
      </c>
    </row>
    <row r="296" spans="1:10">
      <c r="A296" s="4" t="s">
        <v>1081</v>
      </c>
      <c r="B296" s="6" t="s">
        <v>1777</v>
      </c>
      <c r="C296" s="4">
        <v>-0.73007529820788197</v>
      </c>
      <c r="D296" s="4">
        <v>5.6335731690682103</v>
      </c>
      <c r="E296" s="4">
        <v>9.5373119313953893E-3</v>
      </c>
      <c r="F296" s="4">
        <v>0.28448519887850299</v>
      </c>
      <c r="G296" s="4">
        <v>27</v>
      </c>
      <c r="H296" s="4">
        <v>20</v>
      </c>
      <c r="I296" s="4">
        <v>48</v>
      </c>
      <c r="J296" s="4">
        <v>40</v>
      </c>
    </row>
    <row r="297" spans="1:10">
      <c r="A297" s="4" t="s">
        <v>1082</v>
      </c>
      <c r="B297" s="6" t="s">
        <v>1083</v>
      </c>
      <c r="C297" s="4">
        <v>-1.2709406780841901</v>
      </c>
      <c r="D297" s="4">
        <v>3.7836237583678001</v>
      </c>
      <c r="E297" s="4">
        <v>9.5598794030698191E-3</v>
      </c>
      <c r="F297" s="4">
        <v>0.28448519887850299</v>
      </c>
      <c r="G297" s="4">
        <v>7</v>
      </c>
      <c r="H297" s="4">
        <v>5</v>
      </c>
      <c r="I297" s="4">
        <v>25</v>
      </c>
      <c r="J297" s="4">
        <v>8</v>
      </c>
    </row>
    <row r="298" spans="1:10">
      <c r="A298" s="4" t="s">
        <v>1084</v>
      </c>
      <c r="B298" s="6" t="s">
        <v>1757</v>
      </c>
      <c r="C298" s="4">
        <v>0.82242448720311501</v>
      </c>
      <c r="D298" s="4">
        <v>6.4913245140010698</v>
      </c>
      <c r="E298" s="4">
        <v>9.5647000077279509E-3</v>
      </c>
      <c r="F298" s="4">
        <v>0.28448519887850299</v>
      </c>
      <c r="G298" s="4">
        <v>71</v>
      </c>
      <c r="H298" s="4">
        <v>89</v>
      </c>
      <c r="I298" s="4">
        <v>47</v>
      </c>
      <c r="J298" s="4">
        <v>55</v>
      </c>
    </row>
    <row r="299" spans="1:10">
      <c r="A299" s="4" t="s">
        <v>1085</v>
      </c>
      <c r="B299" s="6" t="s">
        <v>1086</v>
      </c>
      <c r="C299" s="4">
        <v>0.78349883001865905</v>
      </c>
      <c r="D299" s="4">
        <v>5.9388608830649696</v>
      </c>
      <c r="E299" s="4">
        <v>9.6303330118250405E-3</v>
      </c>
      <c r="F299" s="4">
        <v>0.28483032561381999</v>
      </c>
      <c r="G299" s="4">
        <v>50</v>
      </c>
      <c r="H299" s="4">
        <v>54</v>
      </c>
      <c r="I299" s="4">
        <v>33</v>
      </c>
      <c r="J299" s="4">
        <v>35</v>
      </c>
    </row>
    <row r="300" spans="1:10">
      <c r="A300" s="4" t="s">
        <v>1087</v>
      </c>
      <c r="B300" s="6" t="s">
        <v>1088</v>
      </c>
      <c r="C300" s="4">
        <v>-0.84744332837159997</v>
      </c>
      <c r="D300" s="4">
        <v>5.1071085977422799</v>
      </c>
      <c r="E300" s="4">
        <v>9.6732265336058505E-3</v>
      </c>
      <c r="F300" s="4">
        <v>0.28483032561381999</v>
      </c>
      <c r="G300" s="4">
        <v>15</v>
      </c>
      <c r="H300" s="4">
        <v>14</v>
      </c>
      <c r="I300" s="4">
        <v>31</v>
      </c>
      <c r="J300" s="4">
        <v>28</v>
      </c>
    </row>
    <row r="301" spans="1:10">
      <c r="A301" s="4" t="s">
        <v>1089</v>
      </c>
      <c r="B301" s="6" t="s">
        <v>1090</v>
      </c>
      <c r="C301" s="4">
        <v>-0.84744333270133798</v>
      </c>
      <c r="D301" s="4">
        <v>5.1069257104017796</v>
      </c>
      <c r="E301" s="4">
        <v>9.6733606722549208E-3</v>
      </c>
      <c r="F301" s="4">
        <v>0.28483032561381999</v>
      </c>
      <c r="G301" s="4">
        <v>16</v>
      </c>
      <c r="H301" s="4">
        <v>13</v>
      </c>
      <c r="I301" s="4">
        <v>31</v>
      </c>
      <c r="J301" s="4">
        <v>28</v>
      </c>
    </row>
    <row r="302" spans="1:10">
      <c r="A302" s="4" t="s">
        <v>1091</v>
      </c>
      <c r="B302" s="6" t="s">
        <v>1776</v>
      </c>
      <c r="C302" s="4">
        <v>-0.87567052670402601</v>
      </c>
      <c r="D302" s="4">
        <v>6.9483157182770796</v>
      </c>
      <c r="E302" s="4">
        <v>9.7126987389075398E-3</v>
      </c>
      <c r="F302" s="4">
        <v>0.28498436428386298</v>
      </c>
      <c r="G302" s="4">
        <v>60</v>
      </c>
      <c r="H302" s="4">
        <v>54</v>
      </c>
      <c r="I302" s="4">
        <v>126</v>
      </c>
      <c r="J302" s="4">
        <v>110</v>
      </c>
    </row>
    <row r="303" spans="1:10">
      <c r="A303" s="4" t="s">
        <v>1092</v>
      </c>
      <c r="B303" s="6" t="s">
        <v>1093</v>
      </c>
      <c r="C303" s="4">
        <v>0.92736000691253295</v>
      </c>
      <c r="D303" s="4">
        <v>7.5739602528352297</v>
      </c>
      <c r="E303" s="4">
        <v>9.7433318547754302E-3</v>
      </c>
      <c r="F303" s="4">
        <v>0.28498436428386298</v>
      </c>
      <c r="G303" s="4">
        <v>155</v>
      </c>
      <c r="H303" s="4">
        <v>199</v>
      </c>
      <c r="I303" s="4">
        <v>95</v>
      </c>
      <c r="J303" s="4">
        <v>115</v>
      </c>
    </row>
    <row r="304" spans="1:10">
      <c r="A304" s="4" t="s">
        <v>1094</v>
      </c>
      <c r="B304" s="6" t="s">
        <v>1548</v>
      </c>
      <c r="C304" s="4">
        <v>0.84088192620294899</v>
      </c>
      <c r="D304" s="4">
        <v>6.5847691882784796</v>
      </c>
      <c r="E304" s="4">
        <v>9.7799290410688199E-3</v>
      </c>
      <c r="F304" s="4">
        <v>0.285107600256854</v>
      </c>
      <c r="G304" s="4">
        <v>81</v>
      </c>
      <c r="H304" s="4">
        <v>89</v>
      </c>
      <c r="I304" s="4">
        <v>54</v>
      </c>
      <c r="J304" s="4">
        <v>53</v>
      </c>
    </row>
    <row r="305" spans="1:10">
      <c r="A305" s="4" t="s">
        <v>1095</v>
      </c>
      <c r="B305" s="6" t="s">
        <v>1096</v>
      </c>
      <c r="C305" s="4">
        <v>0.83895654452212298</v>
      </c>
      <c r="D305" s="4">
        <v>6.6101448852578297</v>
      </c>
      <c r="E305" s="4">
        <v>9.8885467194367808E-3</v>
      </c>
      <c r="F305" s="4">
        <v>0.286441040341463</v>
      </c>
      <c r="G305" s="4">
        <v>79</v>
      </c>
      <c r="H305" s="4">
        <v>94</v>
      </c>
      <c r="I305" s="4">
        <v>51</v>
      </c>
      <c r="J305" s="4">
        <v>58</v>
      </c>
    </row>
    <row r="306" spans="1:10">
      <c r="A306" s="4" t="s">
        <v>1097</v>
      </c>
      <c r="B306" s="6" t="s">
        <v>1098</v>
      </c>
      <c r="C306" s="4">
        <v>-0.76617929778502702</v>
      </c>
      <c r="D306" s="4">
        <v>5.3183028105055197</v>
      </c>
      <c r="E306" s="4">
        <v>9.8907401480923095E-3</v>
      </c>
      <c r="F306" s="4">
        <v>0.286441040341463</v>
      </c>
      <c r="G306" s="4">
        <v>21</v>
      </c>
      <c r="H306" s="4">
        <v>17</v>
      </c>
      <c r="I306" s="4">
        <v>41</v>
      </c>
      <c r="J306" s="4">
        <v>32</v>
      </c>
    </row>
    <row r="307" spans="1:10">
      <c r="A307" s="4" t="s">
        <v>1099</v>
      </c>
      <c r="B307" s="6" t="s">
        <v>1696</v>
      </c>
      <c r="C307" s="4">
        <v>0.86714291865333304</v>
      </c>
      <c r="D307" s="4">
        <v>6.4886098771359597</v>
      </c>
      <c r="E307" s="4">
        <v>9.9688021985086701E-3</v>
      </c>
      <c r="F307" s="4">
        <v>0.287755195264493</v>
      </c>
      <c r="G307" s="4">
        <v>66</v>
      </c>
      <c r="H307" s="4">
        <v>85</v>
      </c>
      <c r="I307" s="4">
        <v>33</v>
      </c>
      <c r="J307" s="4">
        <v>60</v>
      </c>
    </row>
    <row r="308" spans="1:10">
      <c r="A308" s="4" t="s">
        <v>1100</v>
      </c>
      <c r="B308" s="4" t="s">
        <v>1101</v>
      </c>
      <c r="C308" s="4">
        <v>0.76375668996800194</v>
      </c>
      <c r="D308" s="4">
        <v>6.0814633907785502</v>
      </c>
      <c r="E308" s="4">
        <v>1.0163721174835501E-2</v>
      </c>
      <c r="F308" s="4">
        <v>0.28988795542608697</v>
      </c>
      <c r="G308" s="4">
        <v>55</v>
      </c>
      <c r="H308" s="4">
        <v>64</v>
      </c>
      <c r="I308" s="4">
        <v>40</v>
      </c>
      <c r="J308" s="4">
        <v>39</v>
      </c>
    </row>
    <row r="309" spans="1:10">
      <c r="A309" s="4" t="s">
        <v>1102</v>
      </c>
      <c r="B309" s="4" t="s">
        <v>1103</v>
      </c>
      <c r="C309" s="4">
        <v>0.87030931473026396</v>
      </c>
      <c r="D309" s="4">
        <v>7.3093680322166099</v>
      </c>
      <c r="E309" s="4">
        <v>1.02284485276318E-2</v>
      </c>
      <c r="F309" s="4">
        <v>0.28988795542608697</v>
      </c>
      <c r="G309" s="4">
        <v>133</v>
      </c>
      <c r="H309" s="4">
        <v>160</v>
      </c>
      <c r="I309" s="4">
        <v>90</v>
      </c>
      <c r="J309" s="4">
        <v>91</v>
      </c>
    </row>
    <row r="310" spans="1:10">
      <c r="A310" s="4" t="s">
        <v>1104</v>
      </c>
      <c r="B310" s="4" t="s">
        <v>1105</v>
      </c>
      <c r="C310" s="4">
        <v>0.72547493165796095</v>
      </c>
      <c r="D310" s="4">
        <v>5.5494419627534199</v>
      </c>
      <c r="E310" s="4">
        <v>1.02304659054264E-2</v>
      </c>
      <c r="F310" s="4">
        <v>0.28988795542608697</v>
      </c>
      <c r="G310" s="4">
        <v>36</v>
      </c>
      <c r="H310" s="4">
        <v>39</v>
      </c>
      <c r="I310" s="4">
        <v>23</v>
      </c>
      <c r="J310" s="4">
        <v>28</v>
      </c>
    </row>
    <row r="311" spans="1:10">
      <c r="A311" s="4" t="s">
        <v>1106</v>
      </c>
      <c r="B311" s="4" t="s">
        <v>1107</v>
      </c>
      <c r="C311" s="4">
        <v>-1.0124901350633699</v>
      </c>
      <c r="D311" s="4">
        <v>4.6583691340744497</v>
      </c>
      <c r="E311" s="4">
        <v>1.03376611078309E-2</v>
      </c>
      <c r="F311" s="4">
        <v>0.28988795542608697</v>
      </c>
      <c r="G311" s="4">
        <v>12</v>
      </c>
      <c r="H311" s="4">
        <v>9</v>
      </c>
      <c r="I311" s="4">
        <v>28</v>
      </c>
      <c r="J311" s="4">
        <v>20</v>
      </c>
    </row>
    <row r="312" spans="1:10">
      <c r="A312" s="4" t="s">
        <v>1108</v>
      </c>
      <c r="B312" s="4" t="s">
        <v>1109</v>
      </c>
      <c r="C312" s="4">
        <v>0.744202971389054</v>
      </c>
      <c r="D312" s="4">
        <v>6.0355093489322096</v>
      </c>
      <c r="E312" s="4">
        <v>1.03381009934406E-2</v>
      </c>
      <c r="F312" s="4">
        <v>0.28988795542608697</v>
      </c>
      <c r="G312" s="4">
        <v>52</v>
      </c>
      <c r="H312" s="4">
        <v>61</v>
      </c>
      <c r="I312" s="4">
        <v>37</v>
      </c>
      <c r="J312" s="4">
        <v>39</v>
      </c>
    </row>
    <row r="313" spans="1:10">
      <c r="A313" s="4" t="s">
        <v>1110</v>
      </c>
      <c r="B313" s="4" t="s">
        <v>1683</v>
      </c>
      <c r="C313" s="4">
        <v>0.93765592713817802</v>
      </c>
      <c r="D313" s="4">
        <v>7.7584694926007698</v>
      </c>
      <c r="E313" s="4">
        <v>1.0340846910267199E-2</v>
      </c>
      <c r="F313" s="4">
        <v>0.28988795542608697</v>
      </c>
      <c r="G313" s="4">
        <v>180</v>
      </c>
      <c r="H313" s="4">
        <v>232</v>
      </c>
      <c r="I313" s="4">
        <v>116</v>
      </c>
      <c r="J313" s="4">
        <v>127</v>
      </c>
    </row>
    <row r="314" spans="1:10">
      <c r="A314" s="4" t="s">
        <v>1111</v>
      </c>
      <c r="B314" s="4" t="s">
        <v>1774</v>
      </c>
      <c r="C314" s="4">
        <v>0.816104515330077</v>
      </c>
      <c r="D314" s="4">
        <v>5.1117728047207498</v>
      </c>
      <c r="E314" s="4">
        <v>1.03459232024258E-2</v>
      </c>
      <c r="F314" s="4">
        <v>0.28988795542608697</v>
      </c>
      <c r="G314" s="4">
        <v>29</v>
      </c>
      <c r="H314" s="4">
        <v>29</v>
      </c>
      <c r="I314" s="4">
        <v>18</v>
      </c>
      <c r="J314" s="4">
        <v>19</v>
      </c>
    </row>
    <row r="315" spans="1:10">
      <c r="A315" s="4" t="s">
        <v>1112</v>
      </c>
      <c r="B315" s="4" t="s">
        <v>1113</v>
      </c>
      <c r="C315" s="4">
        <v>0.83161564266958099</v>
      </c>
      <c r="D315" s="4">
        <v>6.9563395264827204</v>
      </c>
      <c r="E315" s="4">
        <v>1.03514501756308E-2</v>
      </c>
      <c r="F315" s="4">
        <v>0.28988795542608697</v>
      </c>
      <c r="G315" s="4">
        <v>99</v>
      </c>
      <c r="H315" s="4">
        <v>122</v>
      </c>
      <c r="I315" s="4">
        <v>64</v>
      </c>
      <c r="J315" s="4">
        <v>76</v>
      </c>
    </row>
    <row r="316" spans="1:10">
      <c r="A316" s="4" t="s">
        <v>1114</v>
      </c>
      <c r="B316" s="4" t="s">
        <v>1708</v>
      </c>
      <c r="C316" s="4">
        <v>0.90694332530705102</v>
      </c>
      <c r="D316" s="4">
        <v>7.4831783387458097</v>
      </c>
      <c r="E316" s="4">
        <v>1.038220356651E-2</v>
      </c>
      <c r="F316" s="4">
        <v>0.28988795542608697</v>
      </c>
      <c r="G316" s="4">
        <v>152</v>
      </c>
      <c r="H316" s="4">
        <v>177</v>
      </c>
      <c r="I316" s="4">
        <v>97</v>
      </c>
      <c r="J316" s="4">
        <v>101</v>
      </c>
    </row>
    <row r="317" spans="1:10">
      <c r="A317" s="4" t="s">
        <v>1115</v>
      </c>
      <c r="B317" s="4" t="s">
        <v>1116</v>
      </c>
      <c r="C317" s="4">
        <v>0.78909749838321097</v>
      </c>
      <c r="D317" s="4">
        <v>6.5680665086307801</v>
      </c>
      <c r="E317" s="4">
        <v>1.03859772202955E-2</v>
      </c>
      <c r="F317" s="4">
        <v>0.28988795542608697</v>
      </c>
      <c r="G317" s="4">
        <v>75</v>
      </c>
      <c r="H317" s="4">
        <v>95</v>
      </c>
      <c r="I317" s="4">
        <v>53</v>
      </c>
      <c r="J317" s="4">
        <v>58</v>
      </c>
    </row>
    <row r="318" spans="1:10">
      <c r="A318" s="4" t="s">
        <v>1117</v>
      </c>
      <c r="B318" s="4" t="s">
        <v>1118</v>
      </c>
      <c r="C318" s="4">
        <v>0.81627994558225303</v>
      </c>
      <c r="D318" s="4">
        <v>6.6407164584707798</v>
      </c>
      <c r="E318" s="4">
        <v>1.04048834523675E-2</v>
      </c>
      <c r="F318" s="4">
        <v>0.28988795542608697</v>
      </c>
      <c r="G318" s="4">
        <v>80</v>
      </c>
      <c r="H318" s="4">
        <v>98</v>
      </c>
      <c r="I318" s="4">
        <v>54</v>
      </c>
      <c r="J318" s="4">
        <v>60</v>
      </c>
    </row>
    <row r="319" spans="1:10">
      <c r="A319" s="4" t="s">
        <v>1119</v>
      </c>
      <c r="B319" s="4" t="s">
        <v>1120</v>
      </c>
      <c r="C319" s="4">
        <v>-1.0521394643667099</v>
      </c>
      <c r="D319" s="4">
        <v>4.4890058506569401</v>
      </c>
      <c r="E319" s="4">
        <v>1.04548183792694E-2</v>
      </c>
      <c r="F319" s="4">
        <v>0.29028055349975501</v>
      </c>
      <c r="G319" s="4">
        <v>10</v>
      </c>
      <c r="H319" s="4">
        <v>7</v>
      </c>
      <c r="I319" s="4">
        <v>22</v>
      </c>
      <c r="J319" s="4">
        <v>18</v>
      </c>
    </row>
    <row r="320" spans="1:10">
      <c r="A320" s="4" t="s">
        <v>1121</v>
      </c>
      <c r="B320" s="4" t="s">
        <v>1122</v>
      </c>
      <c r="C320" s="4">
        <v>0.72125102012847098</v>
      </c>
      <c r="D320" s="4">
        <v>5.29404287479879</v>
      </c>
      <c r="E320" s="4">
        <v>1.05059838032479E-2</v>
      </c>
      <c r="F320" s="4">
        <v>0.29028055349975501</v>
      </c>
      <c r="G320" s="4">
        <v>29</v>
      </c>
      <c r="H320" s="4">
        <v>37</v>
      </c>
      <c r="I320" s="4">
        <v>21</v>
      </c>
      <c r="J320" s="4">
        <v>24</v>
      </c>
    </row>
    <row r="321" spans="1:10">
      <c r="A321" s="4" t="s">
        <v>1123</v>
      </c>
      <c r="B321" s="4" t="s">
        <v>1124</v>
      </c>
      <c r="C321" s="4">
        <v>-0.93671113105409298</v>
      </c>
      <c r="D321" s="4">
        <v>4.89013683324941</v>
      </c>
      <c r="E321" s="4">
        <v>1.05821171716489E-2</v>
      </c>
      <c r="F321" s="4">
        <v>0.29028055349975501</v>
      </c>
      <c r="G321" s="4">
        <v>13</v>
      </c>
      <c r="H321" s="4">
        <v>11</v>
      </c>
      <c r="I321" s="4">
        <v>28</v>
      </c>
      <c r="J321" s="4">
        <v>24</v>
      </c>
    </row>
    <row r="322" spans="1:10">
      <c r="A322" s="4" t="s">
        <v>1125</v>
      </c>
      <c r="B322" s="4" t="s">
        <v>1126</v>
      </c>
      <c r="C322" s="4">
        <v>0.94408382391489598</v>
      </c>
      <c r="D322" s="4">
        <v>7.9423112684637696</v>
      </c>
      <c r="E322" s="4">
        <v>1.06243882383455E-2</v>
      </c>
      <c r="F322" s="4">
        <v>0.29028055349975501</v>
      </c>
      <c r="G322" s="4">
        <v>206</v>
      </c>
      <c r="H322" s="4">
        <v>272</v>
      </c>
      <c r="I322" s="4">
        <v>138</v>
      </c>
      <c r="J322" s="4">
        <v>143</v>
      </c>
    </row>
    <row r="323" spans="1:10">
      <c r="A323" s="4" t="s">
        <v>1127</v>
      </c>
      <c r="B323" s="4" t="s">
        <v>1128</v>
      </c>
      <c r="C323" s="4">
        <v>-0.87473491731253195</v>
      </c>
      <c r="D323" s="4">
        <v>4.9785724507385796</v>
      </c>
      <c r="E323" s="4">
        <v>1.0637487904097701E-2</v>
      </c>
      <c r="F323" s="4">
        <v>0.29028055349975501</v>
      </c>
      <c r="G323" s="4">
        <v>16</v>
      </c>
      <c r="H323" s="4">
        <v>11</v>
      </c>
      <c r="I323" s="4">
        <v>31</v>
      </c>
      <c r="J323" s="4">
        <v>25</v>
      </c>
    </row>
    <row r="324" spans="1:10">
      <c r="A324" s="4" t="s">
        <v>1129</v>
      </c>
      <c r="B324" s="4" t="s">
        <v>1130</v>
      </c>
      <c r="C324" s="4">
        <v>0.85618491805841901</v>
      </c>
      <c r="D324" s="4">
        <v>4.91898462336595</v>
      </c>
      <c r="E324" s="4">
        <v>1.06374880764897E-2</v>
      </c>
      <c r="F324" s="4">
        <v>0.29028055349975501</v>
      </c>
      <c r="G324" s="4">
        <v>23</v>
      </c>
      <c r="H324" s="4">
        <v>27</v>
      </c>
      <c r="I324" s="4">
        <v>14</v>
      </c>
      <c r="J324" s="4">
        <v>17</v>
      </c>
    </row>
    <row r="325" spans="1:10">
      <c r="A325" s="4" t="s">
        <v>1131</v>
      </c>
      <c r="B325" s="4" t="s">
        <v>1132</v>
      </c>
      <c r="C325" s="4">
        <v>-0.74848599467405597</v>
      </c>
      <c r="D325" s="4">
        <v>5.3432739984603002</v>
      </c>
      <c r="E325" s="4">
        <v>1.0670674074727399E-2</v>
      </c>
      <c r="F325" s="4">
        <v>0.29028055349975501</v>
      </c>
      <c r="G325" s="4">
        <v>22</v>
      </c>
      <c r="H325" s="4">
        <v>17</v>
      </c>
      <c r="I325" s="4">
        <v>42</v>
      </c>
      <c r="J325" s="4">
        <v>32</v>
      </c>
    </row>
    <row r="326" spans="1:10">
      <c r="A326" s="4" t="s">
        <v>1133</v>
      </c>
      <c r="B326" s="4" t="s">
        <v>1134</v>
      </c>
      <c r="C326" s="4">
        <v>1.0410772378064801</v>
      </c>
      <c r="D326" s="4">
        <v>8.2926410669597992</v>
      </c>
      <c r="E326" s="4">
        <v>1.06827464032168E-2</v>
      </c>
      <c r="F326" s="4">
        <v>0.29028055349975501</v>
      </c>
      <c r="G326" s="4">
        <v>280</v>
      </c>
      <c r="H326" s="4">
        <v>299</v>
      </c>
      <c r="I326" s="4">
        <v>152</v>
      </c>
      <c r="J326" s="4">
        <v>165</v>
      </c>
    </row>
    <row r="327" spans="1:10">
      <c r="A327" s="4" t="s">
        <v>1135</v>
      </c>
      <c r="B327" s="4" t="s">
        <v>1136</v>
      </c>
      <c r="C327" s="4">
        <v>-0.75516340035130103</v>
      </c>
      <c r="D327" s="4">
        <v>5.76863846118877</v>
      </c>
      <c r="E327" s="4">
        <v>1.0721539883476801E-2</v>
      </c>
      <c r="F327" s="4">
        <v>0.290438268105015</v>
      </c>
      <c r="G327" s="4">
        <v>29</v>
      </c>
      <c r="H327" s="4">
        <v>24</v>
      </c>
      <c r="I327" s="4">
        <v>56</v>
      </c>
      <c r="J327" s="4">
        <v>45</v>
      </c>
    </row>
    <row r="328" spans="1:10">
      <c r="A328" s="4" t="s">
        <v>1137</v>
      </c>
      <c r="B328" s="4" t="s">
        <v>1753</v>
      </c>
      <c r="C328" s="4">
        <v>1.19352949542221</v>
      </c>
      <c r="D328" s="4">
        <v>10.051646556386499</v>
      </c>
      <c r="E328" s="4">
        <v>1.0797076293749101E-2</v>
      </c>
      <c r="F328" s="4">
        <v>0.29094396163939201</v>
      </c>
      <c r="G328" s="4">
        <v>945</v>
      </c>
      <c r="H328" s="4">
        <v>1303</v>
      </c>
      <c r="I328" s="4">
        <v>545</v>
      </c>
      <c r="J328" s="4">
        <v>568</v>
      </c>
    </row>
    <row r="329" spans="1:10">
      <c r="A329" s="4" t="s">
        <v>1138</v>
      </c>
      <c r="B329" s="4" t="s">
        <v>1139</v>
      </c>
      <c r="C329" s="4">
        <v>0.75329936395521002</v>
      </c>
      <c r="D329" s="4">
        <v>5.2317114902652104</v>
      </c>
      <c r="E329" s="4">
        <v>1.08284561449047E-2</v>
      </c>
      <c r="F329" s="4">
        <v>0.29094396163939201</v>
      </c>
      <c r="G329" s="4">
        <v>31</v>
      </c>
      <c r="H329" s="4">
        <v>32</v>
      </c>
      <c r="I329" s="4">
        <v>22</v>
      </c>
      <c r="J329" s="4">
        <v>20</v>
      </c>
    </row>
    <row r="330" spans="1:10">
      <c r="A330" s="4" t="s">
        <v>1140</v>
      </c>
      <c r="B330" s="4" t="s">
        <v>1141</v>
      </c>
      <c r="C330" s="4">
        <v>0.76283509671176897</v>
      </c>
      <c r="D330" s="4">
        <v>5.9718887440985302</v>
      </c>
      <c r="E330" s="4">
        <v>1.09682909322057E-2</v>
      </c>
      <c r="F330" s="4">
        <v>0.29094396163939201</v>
      </c>
      <c r="G330" s="4">
        <v>48</v>
      </c>
      <c r="H330" s="4">
        <v>59</v>
      </c>
      <c r="I330" s="4">
        <v>32</v>
      </c>
      <c r="J330" s="4">
        <v>39</v>
      </c>
    </row>
    <row r="331" spans="1:10">
      <c r="A331" s="4" t="s">
        <v>1142</v>
      </c>
      <c r="B331" s="4" t="s">
        <v>1549</v>
      </c>
      <c r="C331" s="4">
        <v>-1.1183846329261899</v>
      </c>
      <c r="D331" s="4">
        <v>4.4037111382736498</v>
      </c>
      <c r="E331" s="4">
        <v>1.0973563105801099E-2</v>
      </c>
      <c r="F331" s="4">
        <v>0.29094396163939201</v>
      </c>
      <c r="G331" s="4">
        <v>8</v>
      </c>
      <c r="H331" s="4">
        <v>7</v>
      </c>
      <c r="I331" s="4">
        <v>20</v>
      </c>
      <c r="J331" s="4">
        <v>17</v>
      </c>
    </row>
    <row r="332" spans="1:10">
      <c r="A332" s="4" t="s">
        <v>1143</v>
      </c>
      <c r="B332" s="4" t="s">
        <v>1144</v>
      </c>
      <c r="C332" s="4">
        <v>1.11689942408701</v>
      </c>
      <c r="D332" s="4">
        <v>4.1571420820590204</v>
      </c>
      <c r="E332" s="4">
        <v>1.09735631966719E-2</v>
      </c>
      <c r="F332" s="4">
        <v>0.29094396163939201</v>
      </c>
      <c r="G332" s="4">
        <v>13</v>
      </c>
      <c r="H332" s="4">
        <v>20</v>
      </c>
      <c r="I332" s="4">
        <v>8</v>
      </c>
      <c r="J332" s="4">
        <v>9</v>
      </c>
    </row>
    <row r="333" spans="1:10">
      <c r="A333" s="4" t="s">
        <v>1145</v>
      </c>
      <c r="B333" s="4" t="s">
        <v>1648</v>
      </c>
      <c r="C333" s="4">
        <v>1.1298952933534501</v>
      </c>
      <c r="D333" s="4">
        <v>9.3638515621193292</v>
      </c>
      <c r="E333" s="4">
        <v>1.0979539493753999E-2</v>
      </c>
      <c r="F333" s="4">
        <v>0.29094396163939201</v>
      </c>
      <c r="G333" s="4">
        <v>576</v>
      </c>
      <c r="H333" s="4">
        <v>736</v>
      </c>
      <c r="I333" s="4">
        <v>314</v>
      </c>
      <c r="J333" s="4">
        <v>363</v>
      </c>
    </row>
    <row r="334" spans="1:10">
      <c r="A334" s="4" t="s">
        <v>1146</v>
      </c>
      <c r="B334" s="4" t="s">
        <v>1147</v>
      </c>
      <c r="C334" s="4">
        <v>0.67659796640776604</v>
      </c>
      <c r="D334" s="4">
        <v>5.6207253632753504</v>
      </c>
      <c r="E334" s="4">
        <v>1.0991193228315601E-2</v>
      </c>
      <c r="F334" s="4">
        <v>0.29094396163939201</v>
      </c>
      <c r="G334" s="4">
        <v>41</v>
      </c>
      <c r="H334" s="4">
        <v>40</v>
      </c>
      <c r="I334" s="4">
        <v>29</v>
      </c>
      <c r="J334" s="4">
        <v>28</v>
      </c>
    </row>
    <row r="335" spans="1:10">
      <c r="A335" s="4" t="s">
        <v>1148</v>
      </c>
      <c r="B335" s="4" t="s">
        <v>1149</v>
      </c>
      <c r="C335" s="4">
        <v>0.79969192792020605</v>
      </c>
      <c r="D335" s="4">
        <v>6.6383823939282696</v>
      </c>
      <c r="E335" s="4">
        <v>1.10045819202542E-2</v>
      </c>
      <c r="F335" s="4">
        <v>0.29094396163939201</v>
      </c>
      <c r="G335" s="4">
        <v>74</v>
      </c>
      <c r="H335" s="4">
        <v>105</v>
      </c>
      <c r="I335" s="4">
        <v>50</v>
      </c>
      <c r="J335" s="4">
        <v>66</v>
      </c>
    </row>
    <row r="336" spans="1:10">
      <c r="A336" s="4" t="s">
        <v>1150</v>
      </c>
      <c r="B336" s="4" t="s">
        <v>1151</v>
      </c>
      <c r="C336" s="4">
        <v>0.79687195130663202</v>
      </c>
      <c r="D336" s="4">
        <v>6.3880829208609198</v>
      </c>
      <c r="E336" s="4">
        <v>1.1055768521247501E-2</v>
      </c>
      <c r="F336" s="4">
        <v>0.29142211395527701</v>
      </c>
      <c r="G336" s="4">
        <v>69</v>
      </c>
      <c r="H336" s="4">
        <v>73</v>
      </c>
      <c r="I336" s="4">
        <v>44</v>
      </c>
      <c r="J336" s="4">
        <v>48</v>
      </c>
    </row>
    <row r="337" spans="1:10">
      <c r="A337" s="4" t="s">
        <v>1152</v>
      </c>
      <c r="B337" s="4" t="s">
        <v>1153</v>
      </c>
      <c r="C337" s="4">
        <v>-0.95726975763905997</v>
      </c>
      <c r="D337" s="4">
        <v>4.6338406565791397</v>
      </c>
      <c r="E337" s="4">
        <v>1.1141407487718901E-2</v>
      </c>
      <c r="F337" s="4">
        <v>0.29280284036381199</v>
      </c>
      <c r="G337" s="4">
        <v>11</v>
      </c>
      <c r="H337" s="4">
        <v>9</v>
      </c>
      <c r="I337" s="4">
        <v>24</v>
      </c>
      <c r="J337" s="4">
        <v>20</v>
      </c>
    </row>
    <row r="338" spans="1:10">
      <c r="A338" s="4" t="s">
        <v>1154</v>
      </c>
      <c r="B338" s="4" t="s">
        <v>1155</v>
      </c>
      <c r="C338" s="4">
        <v>0.783024565160793</v>
      </c>
      <c r="D338" s="4">
        <v>6.40003550966098</v>
      </c>
      <c r="E338" s="4">
        <v>1.1377096232053499E-2</v>
      </c>
      <c r="F338" s="4">
        <v>0.29555241261986698</v>
      </c>
      <c r="G338" s="4">
        <v>68</v>
      </c>
      <c r="H338" s="4">
        <v>83</v>
      </c>
      <c r="I338" s="4">
        <v>49</v>
      </c>
      <c r="J338" s="4">
        <v>50</v>
      </c>
    </row>
    <row r="339" spans="1:10">
      <c r="A339" s="4" t="s">
        <v>1156</v>
      </c>
      <c r="B339" s="4" t="s">
        <v>1157</v>
      </c>
      <c r="C339" s="4">
        <v>-0.79985960037798598</v>
      </c>
      <c r="D339" s="4">
        <v>5.1129945144506301</v>
      </c>
      <c r="E339" s="4">
        <v>1.1456351127944299E-2</v>
      </c>
      <c r="F339" s="4">
        <v>0.29555241261986698</v>
      </c>
      <c r="G339" s="4">
        <v>17</v>
      </c>
      <c r="H339" s="4">
        <v>14</v>
      </c>
      <c r="I339" s="4">
        <v>33</v>
      </c>
      <c r="J339" s="4">
        <v>28</v>
      </c>
    </row>
    <row r="340" spans="1:10">
      <c r="A340" s="4" t="s">
        <v>1158</v>
      </c>
      <c r="B340" s="4" t="s">
        <v>1159</v>
      </c>
      <c r="C340" s="4">
        <v>-0.71382365753754995</v>
      </c>
      <c r="D340" s="4">
        <v>5.89182772239469</v>
      </c>
      <c r="E340" s="4">
        <v>1.1478624388533001E-2</v>
      </c>
      <c r="F340" s="4">
        <v>0.29555241261986698</v>
      </c>
      <c r="G340" s="4">
        <v>33</v>
      </c>
      <c r="H340" s="4">
        <v>28</v>
      </c>
      <c r="I340" s="4">
        <v>65</v>
      </c>
      <c r="J340" s="4">
        <v>48</v>
      </c>
    </row>
    <row r="341" spans="1:10">
      <c r="A341" s="4" t="s">
        <v>1160</v>
      </c>
      <c r="B341" s="4" t="s">
        <v>1161</v>
      </c>
      <c r="C341" s="4">
        <v>0.71332316735185397</v>
      </c>
      <c r="D341" s="4">
        <v>5.8567955148126298</v>
      </c>
      <c r="E341" s="4">
        <v>1.1487348649029699E-2</v>
      </c>
      <c r="F341" s="4">
        <v>0.29555241261986698</v>
      </c>
      <c r="G341" s="4">
        <v>46</v>
      </c>
      <c r="H341" s="4">
        <v>53</v>
      </c>
      <c r="I341" s="4">
        <v>34</v>
      </c>
      <c r="J341" s="4">
        <v>34</v>
      </c>
    </row>
    <row r="342" spans="1:10">
      <c r="A342" s="4" t="s">
        <v>1162</v>
      </c>
      <c r="B342" s="4" t="s">
        <v>1163</v>
      </c>
      <c r="C342" s="4">
        <v>0.75348877383306301</v>
      </c>
      <c r="D342" s="4">
        <v>5.95658246177649</v>
      </c>
      <c r="E342" s="4">
        <v>1.1497871110234901E-2</v>
      </c>
      <c r="F342" s="4">
        <v>0.29555241261986698</v>
      </c>
      <c r="G342" s="4">
        <v>50</v>
      </c>
      <c r="H342" s="4">
        <v>49</v>
      </c>
      <c r="I342" s="4">
        <v>30</v>
      </c>
      <c r="J342" s="4">
        <v>36</v>
      </c>
    </row>
    <row r="343" spans="1:10">
      <c r="A343" s="4" t="s">
        <v>1164</v>
      </c>
      <c r="B343" s="4" t="s">
        <v>1165</v>
      </c>
      <c r="C343" s="4">
        <v>-1.30449665024409</v>
      </c>
      <c r="D343" s="4">
        <v>4.1366663304875999</v>
      </c>
      <c r="E343" s="4">
        <v>1.15077899923957E-2</v>
      </c>
      <c r="F343" s="4">
        <v>0.29555241261986698</v>
      </c>
      <c r="G343" s="4">
        <v>6</v>
      </c>
      <c r="H343" s="4">
        <v>5</v>
      </c>
      <c r="I343" s="4">
        <v>17</v>
      </c>
      <c r="J343" s="4">
        <v>14</v>
      </c>
    </row>
    <row r="344" spans="1:10">
      <c r="A344" s="4" t="s">
        <v>1166</v>
      </c>
      <c r="B344" s="4" t="s">
        <v>1167</v>
      </c>
      <c r="C344" s="4">
        <v>-1.3044966502889299</v>
      </c>
      <c r="D344" s="4">
        <v>4.1600646479430896</v>
      </c>
      <c r="E344" s="4">
        <v>1.1507790086607701E-2</v>
      </c>
      <c r="F344" s="4">
        <v>0.29555241261986698</v>
      </c>
      <c r="G344" s="4">
        <v>6</v>
      </c>
      <c r="H344" s="4">
        <v>5</v>
      </c>
      <c r="I344" s="4">
        <v>15</v>
      </c>
      <c r="J344" s="4">
        <v>16</v>
      </c>
    </row>
    <row r="345" spans="1:10">
      <c r="A345" s="4" t="s">
        <v>906</v>
      </c>
      <c r="B345" s="4" t="s">
        <v>907</v>
      </c>
      <c r="C345" s="4">
        <v>-0.699598078702379</v>
      </c>
      <c r="D345" s="4">
        <v>5.6133141188190301</v>
      </c>
      <c r="E345" s="4">
        <v>1.1521574308675E-2</v>
      </c>
      <c r="F345" s="4">
        <v>0.29555241261986698</v>
      </c>
      <c r="G345" s="4">
        <v>27</v>
      </c>
      <c r="H345" s="4">
        <v>21</v>
      </c>
      <c r="I345" s="4">
        <v>49</v>
      </c>
      <c r="J345" s="4">
        <v>39</v>
      </c>
    </row>
    <row r="346" spans="1:10">
      <c r="A346" s="4" t="s">
        <v>908</v>
      </c>
      <c r="B346" s="4" t="s">
        <v>1772</v>
      </c>
      <c r="C346" s="4">
        <v>-0.89771837048770797</v>
      </c>
      <c r="D346" s="4">
        <v>7.3879269011400197</v>
      </c>
      <c r="E346" s="4">
        <v>1.15481633281729E-2</v>
      </c>
      <c r="F346" s="4">
        <v>0.29555241261986698</v>
      </c>
      <c r="G346" s="4">
        <v>87</v>
      </c>
      <c r="H346" s="4">
        <v>72</v>
      </c>
      <c r="I346" s="4">
        <v>183</v>
      </c>
      <c r="J346" s="4">
        <v>151</v>
      </c>
    </row>
    <row r="347" spans="1:10">
      <c r="A347" s="4" t="s">
        <v>909</v>
      </c>
      <c r="B347" s="4" t="s">
        <v>910</v>
      </c>
      <c r="C347" s="4">
        <v>0.65916853184224899</v>
      </c>
      <c r="D347" s="4">
        <v>5.5710321960588498</v>
      </c>
      <c r="E347" s="4">
        <v>1.15851082358606E-2</v>
      </c>
      <c r="F347" s="4">
        <v>0.295638530169615</v>
      </c>
      <c r="G347" s="4">
        <v>36</v>
      </c>
      <c r="H347" s="4">
        <v>44</v>
      </c>
      <c r="I347" s="4">
        <v>28</v>
      </c>
      <c r="J347" s="4">
        <v>29</v>
      </c>
    </row>
    <row r="348" spans="1:10">
      <c r="A348" s="4" t="s">
        <v>911</v>
      </c>
      <c r="B348" s="4" t="s">
        <v>912</v>
      </c>
      <c r="C348" s="4">
        <v>0.94566262246000199</v>
      </c>
      <c r="D348" s="4">
        <v>8.0155031885765808</v>
      </c>
      <c r="E348" s="4">
        <v>1.16682937586616E-2</v>
      </c>
      <c r="F348" s="4">
        <v>0.29690074639091601</v>
      </c>
      <c r="G348" s="4">
        <v>206</v>
      </c>
      <c r="H348" s="4">
        <v>287</v>
      </c>
      <c r="I348" s="4">
        <v>127</v>
      </c>
      <c r="J348" s="4">
        <v>162</v>
      </c>
    </row>
    <row r="349" spans="1:10">
      <c r="A349" s="4" t="s">
        <v>913</v>
      </c>
      <c r="B349" s="4" t="s">
        <v>914</v>
      </c>
      <c r="C349" s="4">
        <v>0.76363658964164904</v>
      </c>
      <c r="D349" s="4">
        <v>6.3632770280024902</v>
      </c>
      <c r="E349" s="4">
        <v>1.17520165661991E-2</v>
      </c>
      <c r="F349" s="4">
        <v>0.297223976484217</v>
      </c>
      <c r="G349" s="4">
        <v>65</v>
      </c>
      <c r="H349" s="4">
        <v>81</v>
      </c>
      <c r="I349" s="4">
        <v>47</v>
      </c>
      <c r="J349" s="4">
        <v>50</v>
      </c>
    </row>
    <row r="350" spans="1:10">
      <c r="A350" s="4" t="s">
        <v>915</v>
      </c>
      <c r="B350" s="4" t="s">
        <v>916</v>
      </c>
      <c r="C350" s="4">
        <v>0.77368486948756598</v>
      </c>
      <c r="D350" s="4">
        <v>6.1093504474738802</v>
      </c>
      <c r="E350" s="4">
        <v>1.1794399924426E-2</v>
      </c>
      <c r="F350" s="4">
        <v>0.297223976484217</v>
      </c>
      <c r="G350" s="4">
        <v>54</v>
      </c>
      <c r="H350" s="4">
        <v>60</v>
      </c>
      <c r="I350" s="4">
        <v>33</v>
      </c>
      <c r="J350" s="4">
        <v>42</v>
      </c>
    </row>
    <row r="351" spans="1:10">
      <c r="A351" s="4" t="s">
        <v>917</v>
      </c>
      <c r="B351" s="4" t="s">
        <v>918</v>
      </c>
      <c r="C351" s="4">
        <v>-0.82039386500981704</v>
      </c>
      <c r="D351" s="4">
        <v>6.5318561111392501</v>
      </c>
      <c r="E351" s="4">
        <v>1.18166845589494E-2</v>
      </c>
      <c r="F351" s="4">
        <v>0.297223976484217</v>
      </c>
      <c r="G351" s="4">
        <v>48</v>
      </c>
      <c r="H351" s="4">
        <v>37</v>
      </c>
      <c r="I351" s="4">
        <v>87</v>
      </c>
      <c r="J351" s="4">
        <v>82</v>
      </c>
    </row>
    <row r="352" spans="1:10">
      <c r="A352" s="4" t="s">
        <v>919</v>
      </c>
      <c r="B352" s="4" t="s">
        <v>1775</v>
      </c>
      <c r="C352" s="4">
        <v>0.82093675295947399</v>
      </c>
      <c r="D352" s="4">
        <v>6.8120705035435796</v>
      </c>
      <c r="E352" s="4">
        <v>1.1842258505210999E-2</v>
      </c>
      <c r="F352" s="4">
        <v>0.297223976484217</v>
      </c>
      <c r="G352" s="4">
        <v>91</v>
      </c>
      <c r="H352" s="4">
        <v>108</v>
      </c>
      <c r="I352" s="4">
        <v>60</v>
      </c>
      <c r="J352" s="4">
        <v>67</v>
      </c>
    </row>
    <row r="353" spans="1:10">
      <c r="A353" s="4" t="s">
        <v>920</v>
      </c>
      <c r="B353" s="4" t="s">
        <v>921</v>
      </c>
      <c r="C353" s="4">
        <v>0.74221350610308301</v>
      </c>
      <c r="D353" s="4">
        <v>5.9405425297474199</v>
      </c>
      <c r="E353" s="4">
        <v>1.1849797335979099E-2</v>
      </c>
      <c r="F353" s="4">
        <v>0.297223976484217</v>
      </c>
      <c r="G353" s="4">
        <v>49</v>
      </c>
      <c r="H353" s="4">
        <v>55</v>
      </c>
      <c r="I353" s="4">
        <v>34</v>
      </c>
      <c r="J353" s="4">
        <v>36</v>
      </c>
    </row>
    <row r="354" spans="1:10">
      <c r="A354" s="4" t="s">
        <v>922</v>
      </c>
      <c r="B354" s="4" t="s">
        <v>923</v>
      </c>
      <c r="C354" s="4">
        <v>0.83928841620481398</v>
      </c>
      <c r="D354" s="4">
        <v>7.1593380626433802</v>
      </c>
      <c r="E354" s="4">
        <v>1.19316741470878E-2</v>
      </c>
      <c r="F354" s="4">
        <v>0.298427440883412</v>
      </c>
      <c r="G354" s="4">
        <v>112</v>
      </c>
      <c r="H354" s="4">
        <v>142</v>
      </c>
      <c r="I354" s="4">
        <v>70</v>
      </c>
      <c r="J354" s="4">
        <v>90</v>
      </c>
    </row>
    <row r="355" spans="1:10">
      <c r="A355" s="4" t="s">
        <v>924</v>
      </c>
      <c r="B355" s="4" t="s">
        <v>925</v>
      </c>
      <c r="C355" s="4">
        <v>0.75311494516155297</v>
      </c>
      <c r="D355" s="4">
        <v>5.18860784716178</v>
      </c>
      <c r="E355" s="4">
        <v>1.2037822567734601E-2</v>
      </c>
      <c r="F355" s="4">
        <v>0.29971026742178902</v>
      </c>
      <c r="G355" s="4">
        <v>28</v>
      </c>
      <c r="H355" s="4">
        <v>32</v>
      </c>
      <c r="I355" s="4">
        <v>19</v>
      </c>
      <c r="J355" s="4">
        <v>21</v>
      </c>
    </row>
    <row r="356" spans="1:10">
      <c r="A356" s="4" t="s">
        <v>926</v>
      </c>
      <c r="B356" s="4" t="s">
        <v>1780</v>
      </c>
      <c r="C356" s="4">
        <v>-0.76452226056491202</v>
      </c>
      <c r="D356" s="4">
        <v>5.3862503117371299</v>
      </c>
      <c r="E356" s="4">
        <v>1.20769455827278E-2</v>
      </c>
      <c r="F356" s="4">
        <v>0.29971026742178902</v>
      </c>
      <c r="G356" s="4">
        <v>20</v>
      </c>
      <c r="H356" s="4">
        <v>17</v>
      </c>
      <c r="I356" s="4">
        <v>36</v>
      </c>
      <c r="J356" s="4">
        <v>35</v>
      </c>
    </row>
    <row r="357" spans="1:10">
      <c r="A357" s="4" t="s">
        <v>927</v>
      </c>
      <c r="B357" s="4" t="s">
        <v>928</v>
      </c>
      <c r="C357" s="4">
        <v>1.26755517666932</v>
      </c>
      <c r="D357" s="4">
        <v>11.7177621713211</v>
      </c>
      <c r="E357" s="4">
        <v>1.20879608487984E-2</v>
      </c>
      <c r="F357" s="4">
        <v>0.29971026742178902</v>
      </c>
      <c r="G357" s="4">
        <v>2969</v>
      </c>
      <c r="H357" s="4">
        <v>4062</v>
      </c>
      <c r="I357" s="4">
        <v>1455</v>
      </c>
      <c r="J357" s="4">
        <v>1843</v>
      </c>
    </row>
    <row r="358" spans="1:10">
      <c r="A358" s="4" t="s">
        <v>929</v>
      </c>
      <c r="B358" s="4" t="s">
        <v>930</v>
      </c>
      <c r="C358" s="4">
        <v>0.77113249877856604</v>
      </c>
      <c r="D358" s="4">
        <v>6.1130691137403597</v>
      </c>
      <c r="E358" s="4">
        <v>1.2123811319552201E-2</v>
      </c>
      <c r="F358" s="4">
        <v>0.29971026742178902</v>
      </c>
      <c r="G358" s="4">
        <v>53</v>
      </c>
      <c r="H358" s="4">
        <v>52</v>
      </c>
      <c r="I358" s="4">
        <v>25</v>
      </c>
      <c r="J358" s="4">
        <v>44</v>
      </c>
    </row>
    <row r="359" spans="1:10">
      <c r="A359" s="4" t="s">
        <v>931</v>
      </c>
      <c r="B359" s="4" t="s">
        <v>932</v>
      </c>
      <c r="C359" s="4">
        <v>-0.76203008858314703</v>
      </c>
      <c r="D359" s="4">
        <v>5.9719449460805398</v>
      </c>
      <c r="E359" s="4">
        <v>1.22038487299348E-2</v>
      </c>
      <c r="F359" s="4">
        <v>0.29971026742178902</v>
      </c>
      <c r="G359" s="4">
        <v>30</v>
      </c>
      <c r="H359" s="4">
        <v>28</v>
      </c>
      <c r="I359" s="4">
        <v>57</v>
      </c>
      <c r="J359" s="4">
        <v>54</v>
      </c>
    </row>
    <row r="360" spans="1:10">
      <c r="A360" s="4" t="s">
        <v>933</v>
      </c>
      <c r="B360" s="4" t="s">
        <v>934</v>
      </c>
      <c r="C360" s="4">
        <v>0.80550108826065103</v>
      </c>
      <c r="D360" s="4">
        <v>6.9229262278383104</v>
      </c>
      <c r="E360" s="4">
        <v>1.22159144217151E-2</v>
      </c>
      <c r="F360" s="4">
        <v>0.29971026742178902</v>
      </c>
      <c r="G360" s="4">
        <v>95</v>
      </c>
      <c r="H360" s="4">
        <v>116</v>
      </c>
      <c r="I360" s="4">
        <v>60</v>
      </c>
      <c r="J360" s="4">
        <v>76</v>
      </c>
    </row>
    <row r="361" spans="1:10">
      <c r="A361" s="4" t="s">
        <v>935</v>
      </c>
      <c r="B361" s="4" t="s">
        <v>936</v>
      </c>
      <c r="C361" s="4">
        <v>-0.702436531886794</v>
      </c>
      <c r="D361" s="4">
        <v>5.4845540452688404</v>
      </c>
      <c r="E361" s="4">
        <v>1.2229734253101801E-2</v>
      </c>
      <c r="F361" s="4">
        <v>0.29971026742178902</v>
      </c>
      <c r="G361" s="4">
        <v>24</v>
      </c>
      <c r="H361" s="4">
        <v>19</v>
      </c>
      <c r="I361" s="4">
        <v>43</v>
      </c>
      <c r="J361" s="4">
        <v>36</v>
      </c>
    </row>
    <row r="362" spans="1:10">
      <c r="A362" s="4" t="s">
        <v>937</v>
      </c>
      <c r="B362" s="4" t="s">
        <v>938</v>
      </c>
      <c r="C362" s="4">
        <v>1.2604617327151399</v>
      </c>
      <c r="D362" s="4">
        <v>12.975604485271701</v>
      </c>
      <c r="E362" s="4">
        <v>1.2255303983626099E-2</v>
      </c>
      <c r="F362" s="4">
        <v>0.29971026742178902</v>
      </c>
      <c r="G362" s="4">
        <v>7098</v>
      </c>
      <c r="H362" s="4">
        <v>9832</v>
      </c>
      <c r="I362" s="4">
        <v>3572</v>
      </c>
      <c r="J362" s="4">
        <v>4413</v>
      </c>
    </row>
    <row r="363" spans="1:10">
      <c r="A363" s="4" t="s">
        <v>939</v>
      </c>
      <c r="B363" s="4" t="s">
        <v>940</v>
      </c>
      <c r="C363" s="4">
        <v>0.75004496764969897</v>
      </c>
      <c r="D363" s="4">
        <v>6.12442599838222</v>
      </c>
      <c r="E363" s="4">
        <v>1.2304376179153E-2</v>
      </c>
      <c r="F363" s="4">
        <v>0.30007680853535601</v>
      </c>
      <c r="G363" s="4">
        <v>57</v>
      </c>
      <c r="H363" s="4">
        <v>61</v>
      </c>
      <c r="I363" s="4">
        <v>39</v>
      </c>
      <c r="J363" s="4">
        <v>40</v>
      </c>
    </row>
    <row r="364" spans="1:10">
      <c r="A364" s="4" t="s">
        <v>941</v>
      </c>
      <c r="B364" s="4" t="s">
        <v>942</v>
      </c>
      <c r="C364" s="4">
        <v>0.96896735150109403</v>
      </c>
      <c r="D364" s="4">
        <v>8.4184445567983506</v>
      </c>
      <c r="E364" s="4">
        <v>1.23571451084784E-2</v>
      </c>
      <c r="F364" s="4">
        <v>0.30053123075978999</v>
      </c>
      <c r="G364" s="4">
        <v>282</v>
      </c>
      <c r="H364" s="4">
        <v>383</v>
      </c>
      <c r="I364" s="4">
        <v>179</v>
      </c>
      <c r="J364" s="4">
        <v>205</v>
      </c>
    </row>
    <row r="365" spans="1:10">
      <c r="A365" s="4" t="s">
        <v>943</v>
      </c>
      <c r="B365" s="4" t="s">
        <v>944</v>
      </c>
      <c r="C365" s="4">
        <v>-0.98949937128601795</v>
      </c>
      <c r="D365" s="4">
        <v>4.5705670481369802</v>
      </c>
      <c r="E365" s="4">
        <v>1.2502546339339201E-2</v>
      </c>
      <c r="F365" s="4">
        <v>0.30216232859766001</v>
      </c>
      <c r="G365" s="4">
        <v>10</v>
      </c>
      <c r="H365" s="4">
        <v>10</v>
      </c>
      <c r="I365" s="4">
        <v>26</v>
      </c>
      <c r="J365" s="4">
        <v>19</v>
      </c>
    </row>
    <row r="366" spans="1:10">
      <c r="A366" s="4" t="s">
        <v>945</v>
      </c>
      <c r="B366" s="4" t="s">
        <v>1741</v>
      </c>
      <c r="C366" s="4">
        <v>0.73888801248521796</v>
      </c>
      <c r="D366" s="4">
        <v>6.0856957137269996</v>
      </c>
      <c r="E366" s="4">
        <v>1.2503453806802799E-2</v>
      </c>
      <c r="F366" s="4">
        <v>0.30216232859766001</v>
      </c>
      <c r="G366" s="4">
        <v>56</v>
      </c>
      <c r="H366" s="4">
        <v>61</v>
      </c>
      <c r="I366" s="4">
        <v>41</v>
      </c>
      <c r="J366" s="4">
        <v>38</v>
      </c>
    </row>
    <row r="367" spans="1:10">
      <c r="A367" s="4" t="s">
        <v>946</v>
      </c>
      <c r="B367" s="4" t="s">
        <v>1657</v>
      </c>
      <c r="C367" s="4">
        <v>0.79852433106439702</v>
      </c>
      <c r="D367" s="4">
        <v>6.91479239024798</v>
      </c>
      <c r="E367" s="4">
        <v>1.25271751406345E-2</v>
      </c>
      <c r="F367" s="4">
        <v>0.30216232859766001</v>
      </c>
      <c r="G367" s="4">
        <v>95</v>
      </c>
      <c r="H367" s="4">
        <v>112</v>
      </c>
      <c r="I367" s="4">
        <v>59</v>
      </c>
      <c r="J367" s="4">
        <v>75</v>
      </c>
    </row>
    <row r="368" spans="1:10">
      <c r="A368" s="4" t="s">
        <v>947</v>
      </c>
      <c r="B368" s="4" t="s">
        <v>948</v>
      </c>
      <c r="C368" s="4">
        <v>0.65593411694228598</v>
      </c>
      <c r="D368" s="4">
        <v>5.6329947419763897</v>
      </c>
      <c r="E368" s="4">
        <v>1.2665018452123601E-2</v>
      </c>
      <c r="F368" s="4">
        <v>0.30223355828328502</v>
      </c>
      <c r="G368" s="4">
        <v>38</v>
      </c>
      <c r="H368" s="4">
        <v>46</v>
      </c>
      <c r="I368" s="4">
        <v>30</v>
      </c>
      <c r="J368" s="4">
        <v>30</v>
      </c>
    </row>
    <row r="369" spans="1:10">
      <c r="A369" s="4" t="s">
        <v>949</v>
      </c>
      <c r="B369" s="4" t="s">
        <v>1671</v>
      </c>
      <c r="C369" s="4">
        <v>-0.82289244611312495</v>
      </c>
      <c r="D369" s="4">
        <v>4.9465892609014697</v>
      </c>
      <c r="E369" s="4">
        <v>1.26725141060947E-2</v>
      </c>
      <c r="F369" s="4">
        <v>0.30223355828328502</v>
      </c>
      <c r="G369" s="4">
        <v>16</v>
      </c>
      <c r="H369" s="4">
        <v>13</v>
      </c>
      <c r="I369" s="4">
        <v>34</v>
      </c>
      <c r="J369" s="4">
        <v>24</v>
      </c>
    </row>
    <row r="370" spans="1:10">
      <c r="A370" s="4" t="s">
        <v>950</v>
      </c>
      <c r="B370" s="4" t="s">
        <v>951</v>
      </c>
      <c r="C370" s="4">
        <v>1.2402312310797501</v>
      </c>
      <c r="D370" s="4">
        <v>12.522482781412</v>
      </c>
      <c r="E370" s="4">
        <v>1.2673327001640301E-2</v>
      </c>
      <c r="F370" s="4">
        <v>0.30223355828328502</v>
      </c>
      <c r="G370" s="4">
        <v>5120</v>
      </c>
      <c r="H370" s="4">
        <v>7363</v>
      </c>
      <c r="I370" s="4">
        <v>2684</v>
      </c>
      <c r="J370" s="4">
        <v>3291</v>
      </c>
    </row>
    <row r="371" spans="1:10">
      <c r="A371" s="4" t="s">
        <v>952</v>
      </c>
      <c r="B371" s="4" t="s">
        <v>1658</v>
      </c>
      <c r="C371" s="4">
        <v>0.79362807352781495</v>
      </c>
      <c r="D371" s="4">
        <v>6.7289245263838504</v>
      </c>
      <c r="E371" s="4">
        <v>1.2711508386606301E-2</v>
      </c>
      <c r="F371" s="4">
        <v>0.30223355828328502</v>
      </c>
      <c r="G371" s="4">
        <v>85</v>
      </c>
      <c r="H371" s="4">
        <v>104</v>
      </c>
      <c r="I371" s="4">
        <v>59</v>
      </c>
      <c r="J371" s="4">
        <v>64</v>
      </c>
    </row>
    <row r="372" spans="1:10">
      <c r="A372" s="4" t="s">
        <v>953</v>
      </c>
      <c r="B372" s="4" t="s">
        <v>954</v>
      </c>
      <c r="C372" s="4">
        <v>0.755685753651958</v>
      </c>
      <c r="D372" s="4">
        <v>6.0042812751057699</v>
      </c>
      <c r="E372" s="4">
        <v>1.2756568096459E-2</v>
      </c>
      <c r="F372" s="4">
        <v>0.30223355828328502</v>
      </c>
      <c r="G372" s="4">
        <v>51</v>
      </c>
      <c r="H372" s="4">
        <v>57</v>
      </c>
      <c r="I372" s="4">
        <v>34</v>
      </c>
      <c r="J372" s="4">
        <v>38</v>
      </c>
    </row>
    <row r="373" spans="1:10">
      <c r="A373" s="4" t="s">
        <v>955</v>
      </c>
      <c r="B373" s="4" t="s">
        <v>1760</v>
      </c>
      <c r="C373" s="4">
        <v>-0.94121219675092105</v>
      </c>
      <c r="D373" s="4">
        <v>4.7734156827677996</v>
      </c>
      <c r="E373" s="4">
        <v>1.2774595669687701E-2</v>
      </c>
      <c r="F373" s="4">
        <v>0.30223355828328502</v>
      </c>
      <c r="G373" s="4">
        <v>13</v>
      </c>
      <c r="H373" s="4">
        <v>10</v>
      </c>
      <c r="I373" s="4">
        <v>28</v>
      </c>
      <c r="J373" s="4">
        <v>22</v>
      </c>
    </row>
    <row r="374" spans="1:10">
      <c r="A374" s="4" t="s">
        <v>956</v>
      </c>
      <c r="B374" s="4" t="s">
        <v>957</v>
      </c>
      <c r="C374" s="4">
        <v>-0.941212196732087</v>
      </c>
      <c r="D374" s="4">
        <v>4.7734156827694498</v>
      </c>
      <c r="E374" s="4">
        <v>1.2774596030648899E-2</v>
      </c>
      <c r="F374" s="4">
        <v>0.30223355828328502</v>
      </c>
      <c r="G374" s="4">
        <v>13</v>
      </c>
      <c r="H374" s="4">
        <v>10</v>
      </c>
      <c r="I374" s="4">
        <v>28</v>
      </c>
      <c r="J374" s="4">
        <v>22</v>
      </c>
    </row>
    <row r="375" spans="1:10">
      <c r="A375" s="4" t="s">
        <v>958</v>
      </c>
      <c r="B375" s="4" t="s">
        <v>959</v>
      </c>
      <c r="C375" s="4">
        <v>0.69849439003413505</v>
      </c>
      <c r="D375" s="4">
        <v>5.8568460537593401</v>
      </c>
      <c r="E375" s="4">
        <v>1.28098757827796E-2</v>
      </c>
      <c r="F375" s="4">
        <v>0.30223355828328502</v>
      </c>
      <c r="G375" s="4">
        <v>46</v>
      </c>
      <c r="H375" s="4">
        <v>52</v>
      </c>
      <c r="I375" s="4">
        <v>34</v>
      </c>
      <c r="J375" s="4">
        <v>34</v>
      </c>
    </row>
    <row r="376" spans="1:10">
      <c r="A376" s="4" t="s">
        <v>960</v>
      </c>
      <c r="B376" s="4" t="s">
        <v>961</v>
      </c>
      <c r="C376" s="4">
        <v>1.0323938092910101</v>
      </c>
      <c r="D376" s="4">
        <v>8.8001728109180792</v>
      </c>
      <c r="E376" s="4">
        <v>1.2839090276913699E-2</v>
      </c>
      <c r="F376" s="4">
        <v>0.30223355828328502</v>
      </c>
      <c r="G376" s="4">
        <v>378</v>
      </c>
      <c r="H376" s="4">
        <v>469</v>
      </c>
      <c r="I376" s="4">
        <v>210</v>
      </c>
      <c r="J376" s="4">
        <v>257</v>
      </c>
    </row>
    <row r="377" spans="1:10">
      <c r="A377" s="4" t="s">
        <v>962</v>
      </c>
      <c r="B377" s="4" t="s">
        <v>1778</v>
      </c>
      <c r="C377" s="4">
        <v>1.01353590449983</v>
      </c>
      <c r="D377" s="4">
        <v>8.6616159884077906</v>
      </c>
      <c r="E377" s="4">
        <v>1.28879564787579E-2</v>
      </c>
      <c r="F377" s="4">
        <v>0.30257485023729203</v>
      </c>
      <c r="G377" s="4">
        <v>352</v>
      </c>
      <c r="H377" s="4">
        <v>425</v>
      </c>
      <c r="I377" s="4">
        <v>237</v>
      </c>
      <c r="J377" s="4">
        <v>199</v>
      </c>
    </row>
    <row r="378" spans="1:10">
      <c r="A378" s="4" t="s">
        <v>963</v>
      </c>
      <c r="B378" s="4" t="s">
        <v>964</v>
      </c>
      <c r="C378" s="4">
        <v>0.74147695749241904</v>
      </c>
      <c r="D378" s="4">
        <v>5.2269398199624897</v>
      </c>
      <c r="E378" s="4">
        <v>1.2933961121550199E-2</v>
      </c>
      <c r="F378" s="4">
        <v>0.302847323707787</v>
      </c>
      <c r="G378" s="4">
        <v>30</v>
      </c>
      <c r="H378" s="4">
        <v>31</v>
      </c>
      <c r="I378" s="4">
        <v>20</v>
      </c>
      <c r="J378" s="4">
        <v>21</v>
      </c>
    </row>
    <row r="379" spans="1:10">
      <c r="A379" s="4" t="s">
        <v>965</v>
      </c>
      <c r="B379" s="4" t="s">
        <v>966</v>
      </c>
      <c r="C379" s="4">
        <v>0.77906529091935295</v>
      </c>
      <c r="D379" s="4">
        <v>7.1377654078470503</v>
      </c>
      <c r="E379" s="4">
        <v>1.2993842412253201E-2</v>
      </c>
      <c r="F379" s="4">
        <v>0.30326749855358498</v>
      </c>
      <c r="G379" s="4">
        <v>107</v>
      </c>
      <c r="H379" s="4">
        <v>157</v>
      </c>
      <c r="I379" s="4">
        <v>82</v>
      </c>
      <c r="J379" s="4">
        <v>92</v>
      </c>
    </row>
    <row r="380" spans="1:10">
      <c r="A380" s="4" t="s">
        <v>967</v>
      </c>
      <c r="B380" s="4" t="s">
        <v>968</v>
      </c>
      <c r="C380" s="4">
        <v>-0.82936700438245503</v>
      </c>
      <c r="D380" s="4">
        <v>7.0703089063748497</v>
      </c>
      <c r="E380" s="4">
        <v>1.3020799006503299E-2</v>
      </c>
      <c r="F380" s="4">
        <v>0.30326749855358498</v>
      </c>
      <c r="G380" s="4">
        <v>69</v>
      </c>
      <c r="H380" s="4">
        <v>57</v>
      </c>
      <c r="I380" s="4">
        <v>128</v>
      </c>
      <c r="J380" s="4">
        <v>124</v>
      </c>
    </row>
    <row r="381" spans="1:10">
      <c r="A381" s="4" t="s">
        <v>969</v>
      </c>
      <c r="B381" s="4" t="s">
        <v>970</v>
      </c>
      <c r="C381" s="4">
        <v>0.76268384062292904</v>
      </c>
      <c r="D381" s="4">
        <v>6.5264100707970796</v>
      </c>
      <c r="E381" s="4">
        <v>1.31750510325933E-2</v>
      </c>
      <c r="F381" s="4">
        <v>0.30450441931136901</v>
      </c>
      <c r="G381" s="4">
        <v>76</v>
      </c>
      <c r="H381" s="4">
        <v>85</v>
      </c>
      <c r="I381" s="4">
        <v>54</v>
      </c>
      <c r="J381" s="4">
        <v>53</v>
      </c>
    </row>
    <row r="382" spans="1:10">
      <c r="A382" s="4" t="s">
        <v>971</v>
      </c>
      <c r="B382" s="4" t="s">
        <v>972</v>
      </c>
      <c r="C382" s="4">
        <v>0.94250259822805105</v>
      </c>
      <c r="D382" s="4">
        <v>8.1657901677939808</v>
      </c>
      <c r="E382" s="4">
        <v>1.31781645004718E-2</v>
      </c>
      <c r="F382" s="4">
        <v>0.30450441931136901</v>
      </c>
      <c r="G382" s="4">
        <v>242</v>
      </c>
      <c r="H382" s="4">
        <v>296</v>
      </c>
      <c r="I382" s="4">
        <v>150</v>
      </c>
      <c r="J382" s="4">
        <v>166</v>
      </c>
    </row>
    <row r="383" spans="1:10">
      <c r="A383" s="4" t="s">
        <v>973</v>
      </c>
      <c r="B383" s="4" t="s">
        <v>974</v>
      </c>
      <c r="C383" s="4">
        <v>0.69260867006591598</v>
      </c>
      <c r="D383" s="4">
        <v>5.3897499694888902</v>
      </c>
      <c r="E383" s="4">
        <v>1.31961516454928E-2</v>
      </c>
      <c r="F383" s="4">
        <v>0.30450441931136901</v>
      </c>
      <c r="G383" s="4">
        <v>33</v>
      </c>
      <c r="H383" s="4">
        <v>36</v>
      </c>
      <c r="I383" s="4">
        <v>24</v>
      </c>
      <c r="J383" s="4">
        <v>24</v>
      </c>
    </row>
    <row r="384" spans="1:10">
      <c r="A384" s="4" t="s">
        <v>975</v>
      </c>
      <c r="B384" s="4" t="s">
        <v>976</v>
      </c>
      <c r="C384" s="4">
        <v>0.700576747491235</v>
      </c>
      <c r="D384" s="4">
        <v>5.8029648229702202</v>
      </c>
      <c r="E384" s="4">
        <v>1.3247938272676001E-2</v>
      </c>
      <c r="F384" s="4">
        <v>0.30450441931136901</v>
      </c>
      <c r="G384" s="4">
        <v>42</v>
      </c>
      <c r="H384" s="4">
        <v>49</v>
      </c>
      <c r="I384" s="4">
        <v>28</v>
      </c>
      <c r="J384" s="4">
        <v>35</v>
      </c>
    </row>
    <row r="385" spans="1:10">
      <c r="A385" s="4" t="s">
        <v>977</v>
      </c>
      <c r="B385" s="4" t="s">
        <v>978</v>
      </c>
      <c r="C385" s="4">
        <v>0.68671522544986097</v>
      </c>
      <c r="D385" s="4">
        <v>5.4497439053382601</v>
      </c>
      <c r="E385" s="4">
        <v>1.32726798814004E-2</v>
      </c>
      <c r="F385" s="4">
        <v>0.30450441931136901</v>
      </c>
      <c r="G385" s="4">
        <v>35</v>
      </c>
      <c r="H385" s="4">
        <v>38</v>
      </c>
      <c r="I385" s="4">
        <v>26</v>
      </c>
      <c r="J385" s="4">
        <v>25</v>
      </c>
    </row>
    <row r="386" spans="1:10">
      <c r="A386" s="4" t="s">
        <v>979</v>
      </c>
      <c r="B386" s="4" t="s">
        <v>980</v>
      </c>
      <c r="C386" s="4">
        <v>1.1134400000245701</v>
      </c>
      <c r="D386" s="4">
        <v>4.2639583021785601</v>
      </c>
      <c r="E386" s="4">
        <v>1.3283282630642001E-2</v>
      </c>
      <c r="F386" s="4">
        <v>0.30450441931136901</v>
      </c>
      <c r="G386" s="4">
        <v>14</v>
      </c>
      <c r="H386" s="4">
        <v>17</v>
      </c>
      <c r="I386" s="4">
        <v>6</v>
      </c>
      <c r="J386" s="4">
        <v>10</v>
      </c>
    </row>
    <row r="387" spans="1:10">
      <c r="A387" s="4" t="s">
        <v>981</v>
      </c>
      <c r="B387" s="4" t="s">
        <v>982</v>
      </c>
      <c r="C387" s="4">
        <v>0.69978603777392601</v>
      </c>
      <c r="D387" s="4">
        <v>6.0208843492758302</v>
      </c>
      <c r="E387" s="4">
        <v>1.3316015610504E-2</v>
      </c>
      <c r="F387" s="4">
        <v>0.30450441931136901</v>
      </c>
      <c r="G387" s="4">
        <v>52</v>
      </c>
      <c r="H387" s="4">
        <v>59</v>
      </c>
      <c r="I387" s="4">
        <v>39</v>
      </c>
      <c r="J387" s="4">
        <v>38</v>
      </c>
    </row>
    <row r="388" spans="1:10">
      <c r="A388" s="4" t="s">
        <v>983</v>
      </c>
      <c r="B388" s="4" t="s">
        <v>984</v>
      </c>
      <c r="C388" s="4">
        <v>0.79247446191668203</v>
      </c>
      <c r="D388" s="4">
        <v>6.3436858839008901</v>
      </c>
      <c r="E388" s="4">
        <v>1.3366038797537699E-2</v>
      </c>
      <c r="F388" s="4">
        <v>0.30485649112311503</v>
      </c>
      <c r="G388" s="4">
        <v>68</v>
      </c>
      <c r="H388" s="4">
        <v>69</v>
      </c>
      <c r="I388" s="4">
        <v>43</v>
      </c>
      <c r="J388" s="4">
        <v>46</v>
      </c>
    </row>
    <row r="389" spans="1:10">
      <c r="A389" s="4" t="s">
        <v>985</v>
      </c>
      <c r="B389" s="4" t="s">
        <v>986</v>
      </c>
      <c r="C389" s="4">
        <v>-0.96368521658727802</v>
      </c>
      <c r="D389" s="4">
        <v>4.6280117288272598</v>
      </c>
      <c r="E389" s="4">
        <v>1.3489293998426299E-2</v>
      </c>
      <c r="F389" s="4">
        <v>0.30557616658750097</v>
      </c>
      <c r="G389" s="4">
        <v>10</v>
      </c>
      <c r="H389" s="4">
        <v>9</v>
      </c>
      <c r="I389" s="4">
        <v>22</v>
      </c>
      <c r="J389" s="4">
        <v>20</v>
      </c>
    </row>
    <row r="390" spans="1:10">
      <c r="A390" s="4" t="s">
        <v>987</v>
      </c>
      <c r="B390" s="4" t="s">
        <v>988</v>
      </c>
      <c r="C390" s="4">
        <v>-1.44524140510465</v>
      </c>
      <c r="D390" s="4">
        <v>3.7532074945442901</v>
      </c>
      <c r="E390" s="4">
        <v>1.35309871415853E-2</v>
      </c>
      <c r="F390" s="4">
        <v>0.30557616658750097</v>
      </c>
      <c r="G390" s="4">
        <v>4</v>
      </c>
      <c r="H390" s="4">
        <v>4</v>
      </c>
      <c r="I390" s="4">
        <v>11</v>
      </c>
      <c r="J390" s="4">
        <v>14</v>
      </c>
    </row>
    <row r="391" spans="1:10">
      <c r="A391" s="4" t="s">
        <v>989</v>
      </c>
      <c r="B391" s="4" t="s">
        <v>990</v>
      </c>
      <c r="C391" s="4">
        <v>0.76701105040074402</v>
      </c>
      <c r="D391" s="4">
        <v>6.7392589942097798</v>
      </c>
      <c r="E391" s="4">
        <v>1.3549909835548501E-2</v>
      </c>
      <c r="F391" s="4">
        <v>0.30557616658750097</v>
      </c>
      <c r="G391" s="4">
        <v>87</v>
      </c>
      <c r="H391" s="4">
        <v>103</v>
      </c>
      <c r="I391" s="4">
        <v>63</v>
      </c>
      <c r="J391" s="4">
        <v>63</v>
      </c>
    </row>
    <row r="392" spans="1:10">
      <c r="A392" s="4" t="s">
        <v>991</v>
      </c>
      <c r="B392" s="4" t="s">
        <v>1761</v>
      </c>
      <c r="C392" s="4">
        <v>0.75355570215975498</v>
      </c>
      <c r="D392" s="4">
        <v>6.2220595159701597</v>
      </c>
      <c r="E392" s="4">
        <v>1.3555526294492099E-2</v>
      </c>
      <c r="F392" s="4">
        <v>0.30557616658750097</v>
      </c>
      <c r="G392" s="4">
        <v>60</v>
      </c>
      <c r="H392" s="4">
        <v>60</v>
      </c>
      <c r="I392" s="4">
        <v>36</v>
      </c>
      <c r="J392" s="4">
        <v>44</v>
      </c>
    </row>
    <row r="393" spans="1:10">
      <c r="A393" s="4" t="s">
        <v>992</v>
      </c>
      <c r="B393" s="4" t="s">
        <v>993</v>
      </c>
      <c r="C393" s="4">
        <v>0.74776580732264197</v>
      </c>
      <c r="D393" s="4">
        <v>6.01961131318944</v>
      </c>
      <c r="E393" s="4">
        <v>1.3571135976341801E-2</v>
      </c>
      <c r="F393" s="4">
        <v>0.30557616658750097</v>
      </c>
      <c r="G393" s="4">
        <v>51</v>
      </c>
      <c r="H393" s="4">
        <v>55</v>
      </c>
      <c r="I393" s="4">
        <v>32</v>
      </c>
      <c r="J393" s="4">
        <v>39</v>
      </c>
    </row>
    <row r="394" spans="1:10">
      <c r="A394" s="4" t="s">
        <v>994</v>
      </c>
      <c r="B394" s="4" t="s">
        <v>995</v>
      </c>
      <c r="C394" s="4">
        <v>-0.93391210464776397</v>
      </c>
      <c r="D394" s="4">
        <v>7.8193415685768199</v>
      </c>
      <c r="E394" s="4">
        <v>1.3630005806626599E-2</v>
      </c>
      <c r="F394" s="4">
        <v>0.30611880388148099</v>
      </c>
      <c r="G394" s="4">
        <v>110</v>
      </c>
      <c r="H394" s="4">
        <v>96</v>
      </c>
      <c r="I394" s="4">
        <v>224</v>
      </c>
      <c r="J394" s="4">
        <v>219</v>
      </c>
    </row>
    <row r="395" spans="1:10">
      <c r="A395" s="4" t="s">
        <v>996</v>
      </c>
      <c r="B395" s="4" t="s">
        <v>997</v>
      </c>
      <c r="C395" s="4">
        <v>1.1570541226028801</v>
      </c>
      <c r="D395" s="4">
        <v>4.0407295210917802</v>
      </c>
      <c r="E395" s="4">
        <v>1.3718184941921599E-2</v>
      </c>
      <c r="F395" s="4">
        <v>0.30653529085794201</v>
      </c>
      <c r="G395" s="4">
        <v>12</v>
      </c>
      <c r="H395" s="4">
        <v>16</v>
      </c>
      <c r="I395" s="4">
        <v>6</v>
      </c>
      <c r="J395" s="4">
        <v>8</v>
      </c>
    </row>
    <row r="396" spans="1:10">
      <c r="A396" s="4" t="s">
        <v>998</v>
      </c>
      <c r="B396" s="4" t="s">
        <v>999</v>
      </c>
      <c r="C396" s="4">
        <v>-1.22690551943195</v>
      </c>
      <c r="D396" s="4">
        <v>4.1402138792068204</v>
      </c>
      <c r="E396" s="4">
        <v>1.3718185438213199E-2</v>
      </c>
      <c r="F396" s="4">
        <v>0.30653529085794201</v>
      </c>
      <c r="G396" s="4">
        <v>7</v>
      </c>
      <c r="H396" s="4">
        <v>5</v>
      </c>
      <c r="I396" s="4">
        <v>18</v>
      </c>
      <c r="J396" s="4">
        <v>14</v>
      </c>
    </row>
    <row r="397" spans="1:10">
      <c r="A397" s="4" t="s">
        <v>1000</v>
      </c>
      <c r="B397" s="4" t="s">
        <v>1001</v>
      </c>
      <c r="C397" s="4">
        <v>0.73030237663236197</v>
      </c>
      <c r="D397" s="4">
        <v>5.2422608623297204</v>
      </c>
      <c r="E397" s="4">
        <v>1.38514759648852E-2</v>
      </c>
      <c r="F397" s="4">
        <v>0.30819386011456901</v>
      </c>
      <c r="G397" s="4">
        <v>29</v>
      </c>
      <c r="H397" s="4">
        <v>33</v>
      </c>
      <c r="I397" s="4">
        <v>20</v>
      </c>
      <c r="J397" s="4">
        <v>22</v>
      </c>
    </row>
    <row r="398" spans="1:10">
      <c r="A398" s="4" t="s">
        <v>1002</v>
      </c>
      <c r="B398" s="4" t="s">
        <v>1003</v>
      </c>
      <c r="C398" s="4">
        <v>0.95751561851673395</v>
      </c>
      <c r="D398" s="4">
        <v>8.1525023183218206</v>
      </c>
      <c r="E398" s="4">
        <v>1.3862422603972E-2</v>
      </c>
      <c r="F398" s="4">
        <v>0.30819386011456901</v>
      </c>
      <c r="G398" s="4">
        <v>246</v>
      </c>
      <c r="H398" s="4">
        <v>258</v>
      </c>
      <c r="I398" s="4">
        <v>134</v>
      </c>
      <c r="J398" s="4">
        <v>158</v>
      </c>
    </row>
    <row r="399" spans="1:10">
      <c r="A399" s="4" t="s">
        <v>1004</v>
      </c>
      <c r="B399" s="4" t="s">
        <v>1005</v>
      </c>
      <c r="C399" s="4">
        <v>0.82262617760322698</v>
      </c>
      <c r="D399" s="4">
        <v>7.3874089403779104</v>
      </c>
      <c r="E399" s="4">
        <v>1.3988666493285199E-2</v>
      </c>
      <c r="F399" s="4">
        <v>0.30897726454909302</v>
      </c>
      <c r="G399" s="4">
        <v>133</v>
      </c>
      <c r="H399" s="4">
        <v>168</v>
      </c>
      <c r="I399" s="4">
        <v>88</v>
      </c>
      <c r="J399" s="4">
        <v>104</v>
      </c>
    </row>
    <row r="400" spans="1:10">
      <c r="A400" s="4" t="s">
        <v>1006</v>
      </c>
      <c r="B400" s="4" t="s">
        <v>1007</v>
      </c>
      <c r="C400" s="4">
        <v>0.83351722510887505</v>
      </c>
      <c r="D400" s="4">
        <v>7.4180748914391001</v>
      </c>
      <c r="E400" s="4">
        <v>1.40149777151037E-2</v>
      </c>
      <c r="F400" s="4">
        <v>0.30897726454909302</v>
      </c>
      <c r="G400" s="4">
        <v>139</v>
      </c>
      <c r="H400" s="4">
        <v>169</v>
      </c>
      <c r="I400" s="4">
        <v>92</v>
      </c>
      <c r="J400" s="4">
        <v>103</v>
      </c>
    </row>
    <row r="401" spans="1:10">
      <c r="A401" s="4" t="s">
        <v>1008</v>
      </c>
      <c r="B401" s="4" t="s">
        <v>1749</v>
      </c>
      <c r="C401" s="4">
        <v>1.1284998048908801</v>
      </c>
      <c r="D401" s="4">
        <v>10.0565566770192</v>
      </c>
      <c r="E401" s="4">
        <v>1.4036820665651701E-2</v>
      </c>
      <c r="F401" s="4">
        <v>0.30897726454909302</v>
      </c>
      <c r="G401" s="4">
        <v>921</v>
      </c>
      <c r="H401" s="4">
        <v>1256</v>
      </c>
      <c r="I401" s="4">
        <v>527</v>
      </c>
      <c r="J401" s="4">
        <v>599</v>
      </c>
    </row>
    <row r="402" spans="1:10">
      <c r="A402" s="4" t="s">
        <v>1009</v>
      </c>
      <c r="B402" s="4" t="s">
        <v>1010</v>
      </c>
      <c r="C402" s="4">
        <v>0.79785126304597498</v>
      </c>
      <c r="D402" s="4">
        <v>7.0599330127204798</v>
      </c>
      <c r="E402" s="4">
        <v>1.40380401885095E-2</v>
      </c>
      <c r="F402" s="4">
        <v>0.30897726454909302</v>
      </c>
      <c r="G402" s="4">
        <v>112</v>
      </c>
      <c r="H402" s="4">
        <v>115</v>
      </c>
      <c r="I402" s="4">
        <v>71</v>
      </c>
      <c r="J402" s="4">
        <v>76</v>
      </c>
    </row>
    <row r="403" spans="1:10">
      <c r="A403" s="4" t="s">
        <v>1011</v>
      </c>
      <c r="B403" s="4" t="s">
        <v>1704</v>
      </c>
      <c r="C403" s="4">
        <v>0.76306514210807597</v>
      </c>
      <c r="D403" s="4">
        <v>6.51485053037044</v>
      </c>
      <c r="E403" s="4">
        <v>1.4194353255776599E-2</v>
      </c>
      <c r="F403" s="4">
        <v>0.31163861861310999</v>
      </c>
      <c r="G403" s="4">
        <v>74</v>
      </c>
      <c r="H403" s="4">
        <v>87</v>
      </c>
      <c r="I403" s="4">
        <v>53</v>
      </c>
      <c r="J403" s="4">
        <v>54</v>
      </c>
    </row>
    <row r="404" spans="1:10">
      <c r="A404" s="4" t="s">
        <v>1012</v>
      </c>
      <c r="B404" s="4" t="s">
        <v>1013</v>
      </c>
      <c r="C404" s="4">
        <v>0.67397859529647197</v>
      </c>
      <c r="D404" s="4">
        <v>5.9246380177872302</v>
      </c>
      <c r="E404" s="4">
        <v>1.42795740554926E-2</v>
      </c>
      <c r="F404" s="4">
        <v>0.31218510261559401</v>
      </c>
      <c r="G404" s="4">
        <v>48</v>
      </c>
      <c r="H404" s="4">
        <v>54</v>
      </c>
      <c r="I404" s="4">
        <v>36</v>
      </c>
      <c r="J404" s="4">
        <v>36</v>
      </c>
    </row>
    <row r="405" spans="1:10">
      <c r="A405" s="4" t="s">
        <v>1014</v>
      </c>
      <c r="B405" s="4" t="s">
        <v>1766</v>
      </c>
      <c r="C405" s="4">
        <v>0.859163342553809</v>
      </c>
      <c r="D405" s="4">
        <v>7.7979447368545696</v>
      </c>
      <c r="E405" s="4">
        <v>1.4323466298075901E-2</v>
      </c>
      <c r="F405" s="4">
        <v>0.31218510261559401</v>
      </c>
      <c r="G405" s="4">
        <v>176</v>
      </c>
      <c r="H405" s="4">
        <v>249</v>
      </c>
      <c r="I405" s="4">
        <v>125</v>
      </c>
      <c r="J405" s="4">
        <v>140</v>
      </c>
    </row>
    <row r="406" spans="1:10">
      <c r="A406" s="4" t="s">
        <v>1015</v>
      </c>
      <c r="B406" s="4" t="s">
        <v>1016</v>
      </c>
      <c r="C406" s="4">
        <v>0.98872851021623998</v>
      </c>
      <c r="D406" s="4">
        <v>8.7331813308935597</v>
      </c>
      <c r="E406" s="4">
        <v>1.4325622609802399E-2</v>
      </c>
      <c r="F406" s="4">
        <v>0.31218510261559401</v>
      </c>
      <c r="G406" s="4">
        <v>360</v>
      </c>
      <c r="H406" s="4">
        <v>457</v>
      </c>
      <c r="I406" s="4">
        <v>219</v>
      </c>
      <c r="J406" s="4">
        <v>246</v>
      </c>
    </row>
    <row r="407" spans="1:10">
      <c r="A407" s="4" t="s">
        <v>1017</v>
      </c>
      <c r="B407" s="4" t="s">
        <v>1018</v>
      </c>
      <c r="C407" s="4">
        <v>0.740681658601822</v>
      </c>
      <c r="D407" s="4">
        <v>5.09843887115876</v>
      </c>
      <c r="E407" s="4">
        <v>1.4389643125720299E-2</v>
      </c>
      <c r="F407" s="4">
        <v>0.31232428318933098</v>
      </c>
      <c r="G407" s="4">
        <v>26</v>
      </c>
      <c r="H407" s="4">
        <v>32</v>
      </c>
      <c r="I407" s="4">
        <v>21</v>
      </c>
      <c r="J407" s="4">
        <v>18</v>
      </c>
    </row>
    <row r="408" spans="1:10">
      <c r="A408" s="4" t="s">
        <v>1019</v>
      </c>
      <c r="B408" s="4" t="s">
        <v>1020</v>
      </c>
      <c r="C408" s="4">
        <v>-0.73652265838520103</v>
      </c>
      <c r="D408" s="4">
        <v>5.2402973464399603</v>
      </c>
      <c r="E408" s="4">
        <v>1.44029599017343E-2</v>
      </c>
      <c r="F408" s="4">
        <v>0.31232428318933098</v>
      </c>
      <c r="G408" s="4">
        <v>20</v>
      </c>
      <c r="H408" s="4">
        <v>14</v>
      </c>
      <c r="I408" s="4">
        <v>34</v>
      </c>
      <c r="J408" s="4">
        <v>30</v>
      </c>
    </row>
    <row r="409" spans="1:10">
      <c r="A409" s="4" t="s">
        <v>1021</v>
      </c>
      <c r="B409" s="4" t="s">
        <v>1022</v>
      </c>
      <c r="C409" s="4">
        <v>-1.01585692569514</v>
      </c>
      <c r="D409" s="4">
        <v>4.48420783242043</v>
      </c>
      <c r="E409" s="4">
        <v>1.4453833742975999E-2</v>
      </c>
      <c r="F409" s="4">
        <v>0.31265737659253301</v>
      </c>
      <c r="G409" s="4">
        <v>9</v>
      </c>
      <c r="H409" s="4">
        <v>8</v>
      </c>
      <c r="I409" s="4">
        <v>21</v>
      </c>
      <c r="J409" s="4">
        <v>18</v>
      </c>
    </row>
    <row r="410" spans="1:10">
      <c r="A410" s="4" t="s">
        <v>1023</v>
      </c>
      <c r="B410" s="4" t="s">
        <v>1024</v>
      </c>
      <c r="C410" s="4">
        <v>0.76575435212212295</v>
      </c>
      <c r="D410" s="4">
        <v>6.8650876270439296</v>
      </c>
      <c r="E410" s="4">
        <v>1.4494226978280501E-2</v>
      </c>
      <c r="F410" s="4">
        <v>0.31276268214897501</v>
      </c>
      <c r="G410" s="4">
        <v>94</v>
      </c>
      <c r="H410" s="4">
        <v>111</v>
      </c>
      <c r="I410" s="4">
        <v>66</v>
      </c>
      <c r="J410" s="4">
        <v>70</v>
      </c>
    </row>
    <row r="411" spans="1:10">
      <c r="A411" s="4" t="s">
        <v>1025</v>
      </c>
      <c r="B411" s="4" t="s">
        <v>1026</v>
      </c>
      <c r="C411" s="4">
        <v>-0.87294743917029705</v>
      </c>
      <c r="D411" s="4">
        <v>7.5500310069412802</v>
      </c>
      <c r="E411" s="4">
        <v>1.4664398195483101E-2</v>
      </c>
      <c r="F411" s="4">
        <v>0.31353888609536501</v>
      </c>
      <c r="G411" s="4">
        <v>97</v>
      </c>
      <c r="H411" s="4">
        <v>79</v>
      </c>
      <c r="I411" s="4">
        <v>193</v>
      </c>
      <c r="J411" s="4">
        <v>170</v>
      </c>
    </row>
    <row r="412" spans="1:10">
      <c r="A412" s="4" t="s">
        <v>1027</v>
      </c>
      <c r="B412" s="4" t="s">
        <v>1028</v>
      </c>
      <c r="C412" s="4">
        <v>0.65523588474989503</v>
      </c>
      <c r="D412" s="4">
        <v>5.5496395499072699</v>
      </c>
      <c r="E412" s="4">
        <v>1.46789391093565E-2</v>
      </c>
      <c r="F412" s="4">
        <v>0.31353888609536501</v>
      </c>
      <c r="G412" s="4">
        <v>35</v>
      </c>
      <c r="H412" s="4">
        <v>42</v>
      </c>
      <c r="I412" s="4">
        <v>26</v>
      </c>
      <c r="J412" s="4">
        <v>29</v>
      </c>
    </row>
    <row r="413" spans="1:10">
      <c r="A413" s="4" t="s">
        <v>1029</v>
      </c>
      <c r="B413" s="4" t="s">
        <v>1030</v>
      </c>
      <c r="C413" s="4">
        <v>-0.77321317827581504</v>
      </c>
      <c r="D413" s="4">
        <v>6.9483709749694897</v>
      </c>
      <c r="E413" s="4">
        <v>1.46991344804734E-2</v>
      </c>
      <c r="F413" s="4">
        <v>0.31353888609536501</v>
      </c>
      <c r="G413" s="4">
        <v>68</v>
      </c>
      <c r="H413" s="4">
        <v>52</v>
      </c>
      <c r="I413" s="4">
        <v>125</v>
      </c>
      <c r="J413" s="4">
        <v>106</v>
      </c>
    </row>
    <row r="414" spans="1:10">
      <c r="A414" s="4" t="s">
        <v>1031</v>
      </c>
      <c r="B414" s="4" t="s">
        <v>1032</v>
      </c>
      <c r="C414" s="4">
        <v>0.64530312359848396</v>
      </c>
      <c r="D414" s="4">
        <v>5.6368838039382796</v>
      </c>
      <c r="E414" s="4">
        <v>1.4749069219449899E-2</v>
      </c>
      <c r="F414" s="4">
        <v>0.31353888609536501</v>
      </c>
      <c r="G414" s="4">
        <v>39</v>
      </c>
      <c r="H414" s="4">
        <v>43</v>
      </c>
      <c r="I414" s="4">
        <v>31</v>
      </c>
      <c r="J414" s="4">
        <v>28</v>
      </c>
    </row>
    <row r="415" spans="1:10">
      <c r="A415" s="4" t="s">
        <v>1033</v>
      </c>
      <c r="B415" s="4" t="s">
        <v>1034</v>
      </c>
      <c r="C415" s="4">
        <v>1.2101819535716301</v>
      </c>
      <c r="D415" s="4">
        <v>12.5701837212816</v>
      </c>
      <c r="E415" s="4">
        <v>1.4759653240293401E-2</v>
      </c>
      <c r="F415" s="4">
        <v>0.31353888609536501</v>
      </c>
      <c r="G415" s="4">
        <v>5175</v>
      </c>
      <c r="H415" s="4">
        <v>7375</v>
      </c>
      <c r="I415" s="4">
        <v>2597</v>
      </c>
      <c r="J415" s="4">
        <v>3527</v>
      </c>
    </row>
    <row r="416" spans="1:10">
      <c r="A416" s="4" t="s">
        <v>1035</v>
      </c>
      <c r="B416" s="4" t="s">
        <v>777</v>
      </c>
      <c r="C416" s="4">
        <v>0.73870246875318601</v>
      </c>
      <c r="D416" s="4">
        <v>6.06478386077361</v>
      </c>
      <c r="E416" s="4">
        <v>1.48030050672659E-2</v>
      </c>
      <c r="F416" s="4">
        <v>0.31353888609536501</v>
      </c>
      <c r="G416" s="4">
        <v>51</v>
      </c>
      <c r="H416" s="4">
        <v>53</v>
      </c>
      <c r="I416" s="4">
        <v>28</v>
      </c>
      <c r="J416" s="4">
        <v>42</v>
      </c>
    </row>
    <row r="417" spans="1:10">
      <c r="A417" s="4" t="s">
        <v>778</v>
      </c>
      <c r="B417" s="4" t="s">
        <v>1725</v>
      </c>
      <c r="C417" s="4">
        <v>-0.71901986830208997</v>
      </c>
      <c r="D417" s="4">
        <v>6.0488639253145804</v>
      </c>
      <c r="E417" s="4">
        <v>1.48140973446418E-2</v>
      </c>
      <c r="F417" s="4">
        <v>0.31353888609536501</v>
      </c>
      <c r="G417" s="4">
        <v>32</v>
      </c>
      <c r="H417" s="4">
        <v>31</v>
      </c>
      <c r="I417" s="4">
        <v>59</v>
      </c>
      <c r="J417" s="4">
        <v>58</v>
      </c>
    </row>
    <row r="418" spans="1:10">
      <c r="A418" s="4" t="s">
        <v>779</v>
      </c>
      <c r="B418" s="4" t="s">
        <v>1769</v>
      </c>
      <c r="C418" s="4">
        <v>0.86890387149676496</v>
      </c>
      <c r="D418" s="4">
        <v>7.6061058046474699</v>
      </c>
      <c r="E418" s="4">
        <v>1.4847152881962899E-2</v>
      </c>
      <c r="F418" s="4">
        <v>0.31353888609536501</v>
      </c>
      <c r="G418" s="4">
        <v>169</v>
      </c>
      <c r="H418" s="4">
        <v>176</v>
      </c>
      <c r="I418" s="4">
        <v>108</v>
      </c>
      <c r="J418" s="4">
        <v>105</v>
      </c>
    </row>
    <row r="419" spans="1:10">
      <c r="A419" s="4" t="s">
        <v>780</v>
      </c>
      <c r="B419" s="4" t="s">
        <v>781</v>
      </c>
      <c r="C419" s="4">
        <v>0.78971414544840102</v>
      </c>
      <c r="D419" s="4">
        <v>7.0531212854340399</v>
      </c>
      <c r="E419" s="4">
        <v>1.48682102060093E-2</v>
      </c>
      <c r="F419" s="4">
        <v>0.31353888609536501</v>
      </c>
      <c r="G419" s="4">
        <v>112</v>
      </c>
      <c r="H419" s="4">
        <v>121</v>
      </c>
      <c r="I419" s="4">
        <v>77</v>
      </c>
      <c r="J419" s="4">
        <v>75</v>
      </c>
    </row>
    <row r="420" spans="1:10">
      <c r="A420" s="4" t="s">
        <v>782</v>
      </c>
      <c r="B420" s="4" t="s">
        <v>1784</v>
      </c>
      <c r="C420" s="4">
        <v>0.82838148600301498</v>
      </c>
      <c r="D420" s="4">
        <v>7.56872737656668</v>
      </c>
      <c r="E420" s="4">
        <v>1.4886330575631801E-2</v>
      </c>
      <c r="F420" s="4">
        <v>0.31353888609536501</v>
      </c>
      <c r="G420" s="4">
        <v>153</v>
      </c>
      <c r="H420" s="4">
        <v>196</v>
      </c>
      <c r="I420" s="4">
        <v>106</v>
      </c>
      <c r="J420" s="4">
        <v>116</v>
      </c>
    </row>
    <row r="421" spans="1:10">
      <c r="A421" s="4" t="s">
        <v>783</v>
      </c>
      <c r="B421" s="4" t="s">
        <v>784</v>
      </c>
      <c r="C421" s="4">
        <v>0.64080557059213805</v>
      </c>
      <c r="D421" s="4">
        <v>5.6122572325655504</v>
      </c>
      <c r="E421" s="4">
        <v>1.49747337873876E-2</v>
      </c>
      <c r="F421" s="4">
        <v>0.31464810564238899</v>
      </c>
      <c r="G421" s="4">
        <v>37</v>
      </c>
      <c r="H421" s="4">
        <v>42</v>
      </c>
      <c r="I421" s="4">
        <v>27</v>
      </c>
      <c r="J421" s="4">
        <v>30</v>
      </c>
    </row>
    <row r="422" spans="1:10">
      <c r="A422" s="4" t="s">
        <v>785</v>
      </c>
      <c r="B422" s="4" t="s">
        <v>786</v>
      </c>
      <c r="C422" s="4">
        <v>0.65134350310842504</v>
      </c>
      <c r="D422" s="4">
        <v>5.6505734389634599</v>
      </c>
      <c r="E422" s="4">
        <v>1.5125240342111001E-2</v>
      </c>
      <c r="F422" s="4">
        <v>0.31648563046341199</v>
      </c>
      <c r="G422" s="4">
        <v>42</v>
      </c>
      <c r="H422" s="4">
        <v>39</v>
      </c>
      <c r="I422" s="4">
        <v>29</v>
      </c>
      <c r="J422" s="4">
        <v>29</v>
      </c>
    </row>
    <row r="423" spans="1:10">
      <c r="A423" s="4" t="s">
        <v>787</v>
      </c>
      <c r="B423" s="4" t="s">
        <v>788</v>
      </c>
      <c r="C423" s="4">
        <v>-0.92430365433305695</v>
      </c>
      <c r="D423" s="4">
        <v>4.57554072538949</v>
      </c>
      <c r="E423" s="4">
        <v>1.51340811477847E-2</v>
      </c>
      <c r="F423" s="4">
        <v>0.31648563046341199</v>
      </c>
      <c r="G423" s="4">
        <v>11</v>
      </c>
      <c r="H423" s="4">
        <v>9</v>
      </c>
      <c r="I423" s="4">
        <v>20</v>
      </c>
      <c r="J423" s="4">
        <v>23</v>
      </c>
    </row>
    <row r="424" spans="1:10">
      <c r="A424" s="4" t="s">
        <v>789</v>
      </c>
      <c r="B424" s="4" t="s">
        <v>1782</v>
      </c>
      <c r="C424" s="4">
        <v>-0.74410545048378895</v>
      </c>
      <c r="D424" s="4">
        <v>5.37498284342169</v>
      </c>
      <c r="E424" s="4">
        <v>1.5260560142497701E-2</v>
      </c>
      <c r="F424" s="4">
        <v>0.317638194483223</v>
      </c>
      <c r="G424" s="4">
        <v>19</v>
      </c>
      <c r="H424" s="4">
        <v>18</v>
      </c>
      <c r="I424" s="4">
        <v>36</v>
      </c>
      <c r="J424" s="4">
        <v>34</v>
      </c>
    </row>
    <row r="425" spans="1:10">
      <c r="A425" s="4" t="s">
        <v>790</v>
      </c>
      <c r="B425" s="4" t="s">
        <v>791</v>
      </c>
      <c r="C425" s="4">
        <v>0.67359352684549001</v>
      </c>
      <c r="D425" s="4">
        <v>6.0040260932194096</v>
      </c>
      <c r="E425" s="4">
        <v>1.5335725253232801E-2</v>
      </c>
      <c r="F425" s="4">
        <v>0.317638194483223</v>
      </c>
      <c r="G425" s="4">
        <v>48</v>
      </c>
      <c r="H425" s="4">
        <v>61</v>
      </c>
      <c r="I425" s="4">
        <v>36</v>
      </c>
      <c r="J425" s="4">
        <v>41</v>
      </c>
    </row>
    <row r="426" spans="1:10">
      <c r="A426" s="4" t="s">
        <v>792</v>
      </c>
      <c r="B426" s="4" t="s">
        <v>793</v>
      </c>
      <c r="C426" s="4">
        <v>-0.71225668032412803</v>
      </c>
      <c r="D426" s="4">
        <v>5.4581367603984203</v>
      </c>
      <c r="E426" s="4">
        <v>1.54327837012928E-2</v>
      </c>
      <c r="F426" s="4">
        <v>0.317638194483223</v>
      </c>
      <c r="G426" s="4">
        <v>22</v>
      </c>
      <c r="H426" s="4">
        <v>18</v>
      </c>
      <c r="I426" s="4">
        <v>38</v>
      </c>
      <c r="J426" s="4">
        <v>36</v>
      </c>
    </row>
    <row r="427" spans="1:10">
      <c r="A427" s="4" t="s">
        <v>794</v>
      </c>
      <c r="B427" s="4" t="s">
        <v>795</v>
      </c>
      <c r="C427" s="4">
        <v>0.82060649831631405</v>
      </c>
      <c r="D427" s="4">
        <v>7.4232829178825801</v>
      </c>
      <c r="E427" s="4">
        <v>1.55318104593488E-2</v>
      </c>
      <c r="F427" s="4">
        <v>0.317638194483223</v>
      </c>
      <c r="G427" s="4">
        <v>138</v>
      </c>
      <c r="H427" s="4">
        <v>157</v>
      </c>
      <c r="I427" s="4">
        <v>83</v>
      </c>
      <c r="J427" s="4">
        <v>105</v>
      </c>
    </row>
    <row r="428" spans="1:10">
      <c r="A428" s="4" t="s">
        <v>796</v>
      </c>
      <c r="B428" s="4" t="s">
        <v>797</v>
      </c>
      <c r="C428" s="4">
        <v>1.19151004686609</v>
      </c>
      <c r="D428" s="4">
        <v>12.7917656514451</v>
      </c>
      <c r="E428" s="4">
        <v>1.55921773219409E-2</v>
      </c>
      <c r="F428" s="4">
        <v>0.317638194483223</v>
      </c>
      <c r="G428" s="4">
        <v>6049</v>
      </c>
      <c r="H428" s="4">
        <v>8527</v>
      </c>
      <c r="I428" s="4">
        <v>3110</v>
      </c>
      <c r="J428" s="4">
        <v>4097</v>
      </c>
    </row>
    <row r="429" spans="1:10">
      <c r="A429" s="4" t="s">
        <v>798</v>
      </c>
      <c r="B429" s="4" t="s">
        <v>799</v>
      </c>
      <c r="C429" s="4">
        <v>0.68047124709597595</v>
      </c>
      <c r="D429" s="4">
        <v>5.39128891579929</v>
      </c>
      <c r="E429" s="4">
        <v>1.5631289542811701E-2</v>
      </c>
      <c r="F429" s="4">
        <v>0.317638194483223</v>
      </c>
      <c r="G429" s="4">
        <v>34</v>
      </c>
      <c r="H429" s="4">
        <v>33</v>
      </c>
      <c r="I429" s="4">
        <v>23</v>
      </c>
      <c r="J429" s="4">
        <v>24</v>
      </c>
    </row>
    <row r="430" spans="1:10">
      <c r="A430" s="4" t="s">
        <v>800</v>
      </c>
      <c r="B430" s="4" t="s">
        <v>801</v>
      </c>
      <c r="C430" s="4">
        <v>0.66820429059396103</v>
      </c>
      <c r="D430" s="4">
        <v>5.9413304840854897</v>
      </c>
      <c r="E430" s="4">
        <v>1.56421306691432E-2</v>
      </c>
      <c r="F430" s="4">
        <v>0.317638194483223</v>
      </c>
      <c r="G430" s="4">
        <v>49</v>
      </c>
      <c r="H430" s="4">
        <v>54</v>
      </c>
      <c r="I430" s="4">
        <v>37</v>
      </c>
      <c r="J430" s="4">
        <v>36</v>
      </c>
    </row>
    <row r="431" spans="1:10">
      <c r="A431" s="4" t="s">
        <v>802</v>
      </c>
      <c r="B431" s="4" t="s">
        <v>803</v>
      </c>
      <c r="C431" s="4">
        <v>0.64903156366790904</v>
      </c>
      <c r="D431" s="4">
        <v>5.6920189324612496</v>
      </c>
      <c r="E431" s="4">
        <v>1.5677910509152598E-2</v>
      </c>
      <c r="F431" s="4">
        <v>0.317638194483223</v>
      </c>
      <c r="G431" s="4">
        <v>40</v>
      </c>
      <c r="H431" s="4">
        <v>45</v>
      </c>
      <c r="I431" s="4">
        <v>30</v>
      </c>
      <c r="J431" s="4">
        <v>31</v>
      </c>
    </row>
    <row r="432" spans="1:10">
      <c r="A432" s="4" t="s">
        <v>804</v>
      </c>
      <c r="B432" s="4" t="s">
        <v>805</v>
      </c>
      <c r="C432" s="4">
        <v>0.68659789106150004</v>
      </c>
      <c r="D432" s="4">
        <v>5.2406108501201896</v>
      </c>
      <c r="E432" s="4">
        <v>1.5768559504685101E-2</v>
      </c>
      <c r="F432" s="4">
        <v>0.317638194483223</v>
      </c>
      <c r="G432" s="4">
        <v>29</v>
      </c>
      <c r="H432" s="4">
        <v>34</v>
      </c>
      <c r="I432" s="4">
        <v>23</v>
      </c>
      <c r="J432" s="4">
        <v>21</v>
      </c>
    </row>
    <row r="433" spans="1:10">
      <c r="A433" s="4" t="s">
        <v>806</v>
      </c>
      <c r="B433" s="4" t="s">
        <v>807</v>
      </c>
      <c r="C433" s="4">
        <v>0.75481684257492898</v>
      </c>
      <c r="D433" s="4">
        <v>7.0424001069854603</v>
      </c>
      <c r="E433" s="4">
        <v>1.5839844314547599E-2</v>
      </c>
      <c r="F433" s="4">
        <v>0.317638194483223</v>
      </c>
      <c r="G433" s="4">
        <v>103</v>
      </c>
      <c r="H433" s="4">
        <v>126</v>
      </c>
      <c r="I433" s="4">
        <v>70</v>
      </c>
      <c r="J433" s="4">
        <v>83</v>
      </c>
    </row>
    <row r="434" spans="1:10">
      <c r="A434" s="4" t="s">
        <v>808</v>
      </c>
      <c r="B434" s="4" t="s">
        <v>1686</v>
      </c>
      <c r="C434" s="4">
        <v>0.88927601880875395</v>
      </c>
      <c r="D434" s="4">
        <v>8.0339062864534405</v>
      </c>
      <c r="E434" s="4">
        <v>1.5884679698695701E-2</v>
      </c>
      <c r="F434" s="4">
        <v>0.317638194483223</v>
      </c>
      <c r="G434" s="4">
        <v>204</v>
      </c>
      <c r="H434" s="4">
        <v>285</v>
      </c>
      <c r="I434" s="4">
        <v>129</v>
      </c>
      <c r="J434" s="4">
        <v>169</v>
      </c>
    </row>
    <row r="435" spans="1:10">
      <c r="A435" s="4" t="s">
        <v>809</v>
      </c>
      <c r="B435" s="4" t="s">
        <v>810</v>
      </c>
      <c r="C435" s="4">
        <v>0.77412945050696302</v>
      </c>
      <c r="D435" s="4">
        <v>6.8480973626498001</v>
      </c>
      <c r="E435" s="4">
        <v>1.5982109928844301E-2</v>
      </c>
      <c r="F435" s="4">
        <v>0.317638194483223</v>
      </c>
      <c r="G435" s="4">
        <v>95</v>
      </c>
      <c r="H435" s="4">
        <v>98</v>
      </c>
      <c r="I435" s="4">
        <v>60</v>
      </c>
      <c r="J435" s="4">
        <v>67</v>
      </c>
    </row>
    <row r="436" spans="1:10">
      <c r="A436" s="4" t="s">
        <v>811</v>
      </c>
      <c r="B436" s="4" t="s">
        <v>812</v>
      </c>
      <c r="C436" s="4">
        <v>-0.77980946293425202</v>
      </c>
      <c r="D436" s="4">
        <v>6.8355041949284399</v>
      </c>
      <c r="E436" s="4">
        <v>1.5982294804993399E-2</v>
      </c>
      <c r="F436" s="4">
        <v>0.317638194483223</v>
      </c>
      <c r="G436" s="4">
        <v>56</v>
      </c>
      <c r="H436" s="4">
        <v>53</v>
      </c>
      <c r="I436" s="4">
        <v>107</v>
      </c>
      <c r="J436" s="4">
        <v>104</v>
      </c>
    </row>
    <row r="437" spans="1:10">
      <c r="A437" s="4" t="s">
        <v>813</v>
      </c>
      <c r="B437" s="4" t="s">
        <v>814</v>
      </c>
      <c r="C437" s="4">
        <v>1.183086346701</v>
      </c>
      <c r="D437" s="4">
        <v>12.4205311772957</v>
      </c>
      <c r="E437" s="4">
        <v>1.60304034127134E-2</v>
      </c>
      <c r="F437" s="4">
        <v>0.317638194483223</v>
      </c>
      <c r="G437" s="4">
        <v>4649</v>
      </c>
      <c r="H437" s="4">
        <v>6607</v>
      </c>
      <c r="I437" s="4">
        <v>2402</v>
      </c>
      <c r="J437" s="4">
        <v>3196</v>
      </c>
    </row>
    <row r="438" spans="1:10">
      <c r="A438" s="4" t="s">
        <v>815</v>
      </c>
      <c r="B438" s="4" t="s">
        <v>816</v>
      </c>
      <c r="C438" s="4">
        <v>0.71137164751173598</v>
      </c>
      <c r="D438" s="4">
        <v>6.2072107237920102</v>
      </c>
      <c r="E438" s="4">
        <v>1.60546411188556E-2</v>
      </c>
      <c r="F438" s="4">
        <v>0.317638194483223</v>
      </c>
      <c r="G438" s="4">
        <v>55</v>
      </c>
      <c r="H438" s="4">
        <v>70</v>
      </c>
      <c r="I438" s="4">
        <v>38</v>
      </c>
      <c r="J438" s="4">
        <v>48</v>
      </c>
    </row>
    <row r="439" spans="1:10">
      <c r="A439" s="4" t="s">
        <v>817</v>
      </c>
      <c r="B439" s="4" t="s">
        <v>818</v>
      </c>
      <c r="C439" s="4">
        <v>0.678325857553709</v>
      </c>
      <c r="D439" s="4">
        <v>6.0661448480236002</v>
      </c>
      <c r="E439" s="4">
        <v>1.6093295420991499E-2</v>
      </c>
      <c r="F439" s="4">
        <v>0.317638194483223</v>
      </c>
      <c r="G439" s="4">
        <v>52</v>
      </c>
      <c r="H439" s="4">
        <v>63</v>
      </c>
      <c r="I439" s="4">
        <v>40</v>
      </c>
      <c r="J439" s="4">
        <v>41</v>
      </c>
    </row>
    <row r="440" spans="1:10">
      <c r="A440" s="4" t="s">
        <v>819</v>
      </c>
      <c r="B440" s="4" t="s">
        <v>820</v>
      </c>
      <c r="C440" s="4">
        <v>-0.72624955535382596</v>
      </c>
      <c r="D440" s="4">
        <v>5.3479981547795203</v>
      </c>
      <c r="E440" s="4">
        <v>1.61285738711625E-2</v>
      </c>
      <c r="F440" s="4">
        <v>0.317638194483223</v>
      </c>
      <c r="G440" s="4">
        <v>20</v>
      </c>
      <c r="H440" s="4">
        <v>18</v>
      </c>
      <c r="I440" s="4">
        <v>38</v>
      </c>
      <c r="J440" s="4">
        <v>33</v>
      </c>
    </row>
    <row r="441" spans="1:10">
      <c r="A441" s="4" t="s">
        <v>821</v>
      </c>
      <c r="B441" s="4" t="s">
        <v>822</v>
      </c>
      <c r="C441" s="4">
        <v>0.83898073425625197</v>
      </c>
      <c r="D441" s="4">
        <v>7.6868074901757497</v>
      </c>
      <c r="E441" s="4">
        <v>1.61390809892848E-2</v>
      </c>
      <c r="F441" s="4">
        <v>0.317638194483223</v>
      </c>
      <c r="G441" s="4">
        <v>170</v>
      </c>
      <c r="H441" s="4">
        <v>207</v>
      </c>
      <c r="I441" s="4">
        <v>116</v>
      </c>
      <c r="J441" s="4">
        <v>122</v>
      </c>
    </row>
    <row r="442" spans="1:10">
      <c r="A442" s="4" t="s">
        <v>823</v>
      </c>
      <c r="B442" s="4" t="s">
        <v>824</v>
      </c>
      <c r="C442" s="4">
        <v>1.1753374966904599</v>
      </c>
      <c r="D442" s="4">
        <v>12.0066034342107</v>
      </c>
      <c r="E442" s="4">
        <v>1.6207928631615801E-2</v>
      </c>
      <c r="F442" s="4">
        <v>0.317638194483223</v>
      </c>
      <c r="G442" s="4">
        <v>3527</v>
      </c>
      <c r="H442" s="4">
        <v>4910</v>
      </c>
      <c r="I442" s="4">
        <v>1862</v>
      </c>
      <c r="J442" s="4">
        <v>2358</v>
      </c>
    </row>
    <row r="443" spans="1:10">
      <c r="A443" s="4" t="s">
        <v>825</v>
      </c>
      <c r="B443" s="4" t="s">
        <v>1779</v>
      </c>
      <c r="C443" s="4">
        <v>-0.77169186077669205</v>
      </c>
      <c r="D443" s="4">
        <v>6.5782664387554597</v>
      </c>
      <c r="E443" s="4">
        <v>1.6258395094026299E-2</v>
      </c>
      <c r="F443" s="4">
        <v>0.317638194483223</v>
      </c>
      <c r="G443" s="4">
        <v>50</v>
      </c>
      <c r="H443" s="4">
        <v>40</v>
      </c>
      <c r="I443" s="4">
        <v>88</v>
      </c>
      <c r="J443" s="4">
        <v>85</v>
      </c>
    </row>
    <row r="444" spans="1:10">
      <c r="A444" s="4" t="s">
        <v>826</v>
      </c>
      <c r="B444" s="4" t="s">
        <v>827</v>
      </c>
      <c r="C444" s="4">
        <v>0.768380577374698</v>
      </c>
      <c r="D444" s="4">
        <v>6.7483670240085099</v>
      </c>
      <c r="E444" s="4">
        <v>1.6294530199410798E-2</v>
      </c>
      <c r="F444" s="4">
        <v>0.317638194483223</v>
      </c>
      <c r="G444" s="4">
        <v>88</v>
      </c>
      <c r="H444" s="4">
        <v>95</v>
      </c>
      <c r="I444" s="4">
        <v>58</v>
      </c>
      <c r="J444" s="4">
        <v>63</v>
      </c>
    </row>
    <row r="445" spans="1:10">
      <c r="A445" s="4" t="s">
        <v>828</v>
      </c>
      <c r="B445" s="4" t="s">
        <v>829</v>
      </c>
      <c r="C445" s="4">
        <v>1.0104383325452799</v>
      </c>
      <c r="D445" s="4">
        <v>4.3646223245935696</v>
      </c>
      <c r="E445" s="4">
        <v>1.6348105717289799E-2</v>
      </c>
      <c r="F445" s="4">
        <v>0.317638194483223</v>
      </c>
      <c r="G445" s="4">
        <v>16</v>
      </c>
      <c r="H445" s="4">
        <v>20</v>
      </c>
      <c r="I445" s="4">
        <v>10</v>
      </c>
      <c r="J445" s="4">
        <v>10</v>
      </c>
    </row>
    <row r="446" spans="1:10">
      <c r="A446" s="4" t="s">
        <v>830</v>
      </c>
      <c r="B446" s="4" t="s">
        <v>831</v>
      </c>
      <c r="C446" s="4">
        <v>0.741549977249499</v>
      </c>
      <c r="D446" s="4">
        <v>6.66064034817866</v>
      </c>
      <c r="E446" s="4">
        <v>1.6389604724078601E-2</v>
      </c>
      <c r="F446" s="4">
        <v>0.317638194483223</v>
      </c>
      <c r="G446" s="4">
        <v>80</v>
      </c>
      <c r="H446" s="4">
        <v>95</v>
      </c>
      <c r="I446" s="4">
        <v>56</v>
      </c>
      <c r="J446" s="4">
        <v>62</v>
      </c>
    </row>
    <row r="447" spans="1:10">
      <c r="A447" s="4" t="s">
        <v>832</v>
      </c>
      <c r="B447" s="4" t="s">
        <v>833</v>
      </c>
      <c r="C447" s="4">
        <v>0.76659748714120701</v>
      </c>
      <c r="D447" s="4">
        <v>7.2881061553753099</v>
      </c>
      <c r="E447" s="4">
        <v>1.6414595156030599E-2</v>
      </c>
      <c r="F447" s="4">
        <v>0.317638194483223</v>
      </c>
      <c r="G447" s="4">
        <v>123</v>
      </c>
      <c r="H447" s="4">
        <v>163</v>
      </c>
      <c r="I447" s="4">
        <v>92</v>
      </c>
      <c r="J447" s="4">
        <v>98</v>
      </c>
    </row>
    <row r="448" spans="1:10">
      <c r="A448" s="4" t="s">
        <v>834</v>
      </c>
      <c r="B448" s="4" t="s">
        <v>835</v>
      </c>
      <c r="C448" s="4">
        <v>0.76436374253546702</v>
      </c>
      <c r="D448" s="4">
        <v>6.7575148687720104</v>
      </c>
      <c r="E448" s="4">
        <v>1.64926168793155E-2</v>
      </c>
      <c r="F448" s="4">
        <v>0.317638194483223</v>
      </c>
      <c r="G448" s="4">
        <v>88</v>
      </c>
      <c r="H448" s="4">
        <v>96</v>
      </c>
      <c r="I448" s="4">
        <v>58</v>
      </c>
      <c r="J448" s="4">
        <v>64</v>
      </c>
    </row>
    <row r="449" spans="1:10">
      <c r="A449" s="4" t="s">
        <v>836</v>
      </c>
      <c r="B449" s="4" t="s">
        <v>837</v>
      </c>
      <c r="C449" s="4">
        <v>0.72108903550127901</v>
      </c>
      <c r="D449" s="4">
        <v>6.2078813637319801</v>
      </c>
      <c r="E449" s="4">
        <v>1.65106779395192E-2</v>
      </c>
      <c r="F449" s="4">
        <v>0.317638194483223</v>
      </c>
      <c r="G449" s="4">
        <v>57</v>
      </c>
      <c r="H449" s="4">
        <v>66</v>
      </c>
      <c r="I449" s="4">
        <v>38</v>
      </c>
      <c r="J449" s="4">
        <v>46</v>
      </c>
    </row>
    <row r="450" spans="1:10">
      <c r="A450" s="4" t="s">
        <v>838</v>
      </c>
      <c r="B450" s="4" t="s">
        <v>839</v>
      </c>
      <c r="C450" s="4">
        <v>0.74316270523522998</v>
      </c>
      <c r="D450" s="4">
        <v>6.4807147987026097</v>
      </c>
      <c r="E450" s="4">
        <v>1.65124960997227E-2</v>
      </c>
      <c r="F450" s="4">
        <v>0.317638194483223</v>
      </c>
      <c r="G450" s="4">
        <v>71</v>
      </c>
      <c r="H450" s="4">
        <v>82</v>
      </c>
      <c r="I450" s="4">
        <v>49</v>
      </c>
      <c r="J450" s="4">
        <v>54</v>
      </c>
    </row>
    <row r="451" spans="1:10">
      <c r="A451" s="4" t="s">
        <v>840</v>
      </c>
      <c r="B451" s="4" t="s">
        <v>841</v>
      </c>
      <c r="C451" s="4">
        <v>0.71772235670474804</v>
      </c>
      <c r="D451" s="4">
        <v>5.2421424171872504</v>
      </c>
      <c r="E451" s="4">
        <v>1.6523639715231801E-2</v>
      </c>
      <c r="F451" s="4">
        <v>0.317638194483223</v>
      </c>
      <c r="G451" s="4">
        <v>29</v>
      </c>
      <c r="H451" s="4">
        <v>31</v>
      </c>
      <c r="I451" s="4">
        <v>19</v>
      </c>
      <c r="J451" s="4">
        <v>22</v>
      </c>
    </row>
    <row r="452" spans="1:10">
      <c r="A452" s="4" t="s">
        <v>842</v>
      </c>
      <c r="B452" s="4" t="s">
        <v>843</v>
      </c>
      <c r="C452" s="4">
        <v>0.67161215379146799</v>
      </c>
      <c r="D452" s="4">
        <v>5.3922455233689703</v>
      </c>
      <c r="E452" s="4">
        <v>1.6570942328880699E-2</v>
      </c>
      <c r="F452" s="4">
        <v>0.317638194483223</v>
      </c>
      <c r="G452" s="4">
        <v>32</v>
      </c>
      <c r="H452" s="4">
        <v>36</v>
      </c>
      <c r="I452" s="4">
        <v>23</v>
      </c>
      <c r="J452" s="4">
        <v>25</v>
      </c>
    </row>
    <row r="453" spans="1:10">
      <c r="A453" s="4" t="s">
        <v>844</v>
      </c>
      <c r="B453" s="4" t="s">
        <v>845</v>
      </c>
      <c r="C453" s="4">
        <v>-1.2575983129783701</v>
      </c>
      <c r="D453" s="4">
        <v>4.1343212334929103</v>
      </c>
      <c r="E453" s="4">
        <v>1.6589005046374599E-2</v>
      </c>
      <c r="F453" s="4">
        <v>0.317638194483223</v>
      </c>
      <c r="G453" s="4">
        <v>6</v>
      </c>
      <c r="H453" s="4">
        <v>5</v>
      </c>
      <c r="I453" s="4">
        <v>16</v>
      </c>
      <c r="J453" s="4">
        <v>14</v>
      </c>
    </row>
    <row r="454" spans="1:10">
      <c r="A454" s="4" t="s">
        <v>846</v>
      </c>
      <c r="B454" s="4" t="s">
        <v>847</v>
      </c>
      <c r="C454" s="4">
        <v>0.66686957232973498</v>
      </c>
      <c r="D454" s="4">
        <v>5.4618969248206204</v>
      </c>
      <c r="E454" s="4">
        <v>1.66076901075418E-2</v>
      </c>
      <c r="F454" s="4">
        <v>0.317638194483223</v>
      </c>
      <c r="G454" s="4">
        <v>34</v>
      </c>
      <c r="H454" s="4">
        <v>38</v>
      </c>
      <c r="I454" s="4">
        <v>25</v>
      </c>
      <c r="J454" s="4">
        <v>26</v>
      </c>
    </row>
    <row r="455" spans="1:10">
      <c r="A455" s="4" t="s">
        <v>848</v>
      </c>
      <c r="B455" s="4" t="s">
        <v>1730</v>
      </c>
      <c r="C455" s="4">
        <v>0.71573709479514602</v>
      </c>
      <c r="D455" s="4">
        <v>6.5774962944977302</v>
      </c>
      <c r="E455" s="4">
        <v>1.6617648611831501E-2</v>
      </c>
      <c r="F455" s="4">
        <v>0.317638194483223</v>
      </c>
      <c r="G455" s="4">
        <v>72</v>
      </c>
      <c r="H455" s="4">
        <v>94</v>
      </c>
      <c r="I455" s="4">
        <v>52</v>
      </c>
      <c r="J455" s="4">
        <v>62</v>
      </c>
    </row>
    <row r="456" spans="1:10">
      <c r="A456" s="4" t="s">
        <v>849</v>
      </c>
      <c r="B456" s="4" t="s">
        <v>850</v>
      </c>
      <c r="C456" s="4">
        <v>-0.72043764377515496</v>
      </c>
      <c r="D456" s="4">
        <v>5.2926291686792002</v>
      </c>
      <c r="E456" s="4">
        <v>1.6619163161199501E-2</v>
      </c>
      <c r="F456" s="4">
        <v>0.317638194483223</v>
      </c>
      <c r="G456" s="4">
        <v>21</v>
      </c>
      <c r="H456" s="4">
        <v>15</v>
      </c>
      <c r="I456" s="4">
        <v>36</v>
      </c>
      <c r="J456" s="4">
        <v>31</v>
      </c>
    </row>
    <row r="457" spans="1:10">
      <c r="A457" s="4" t="s">
        <v>851</v>
      </c>
      <c r="B457" s="4" t="s">
        <v>852</v>
      </c>
      <c r="C457" s="4">
        <v>0.838580423448124</v>
      </c>
      <c r="D457" s="4">
        <v>7.9196505290094104</v>
      </c>
      <c r="E457" s="4">
        <v>1.6623155818551501E-2</v>
      </c>
      <c r="F457" s="4">
        <v>0.317638194483223</v>
      </c>
      <c r="G457" s="4">
        <v>193</v>
      </c>
      <c r="H457" s="4">
        <v>264</v>
      </c>
      <c r="I457" s="4">
        <v>138</v>
      </c>
      <c r="J457" s="4">
        <v>151</v>
      </c>
    </row>
    <row r="458" spans="1:10">
      <c r="A458" s="4" t="s">
        <v>853</v>
      </c>
      <c r="B458" s="4" t="s">
        <v>854</v>
      </c>
      <c r="C458" s="4">
        <v>0.68394717391224502</v>
      </c>
      <c r="D458" s="4">
        <v>6.0049411992706796</v>
      </c>
      <c r="E458" s="4">
        <v>1.66421031041371E-2</v>
      </c>
      <c r="F458" s="4">
        <v>0.317638194483223</v>
      </c>
      <c r="G458" s="4">
        <v>51</v>
      </c>
      <c r="H458" s="4">
        <v>56</v>
      </c>
      <c r="I458" s="4">
        <v>37</v>
      </c>
      <c r="J458" s="4">
        <v>38</v>
      </c>
    </row>
    <row r="459" spans="1:10">
      <c r="A459" s="4" t="s">
        <v>855</v>
      </c>
      <c r="B459" s="4" t="s">
        <v>856</v>
      </c>
      <c r="C459" s="4">
        <v>0.90058152657660195</v>
      </c>
      <c r="D459" s="4">
        <v>8.2458709488127795</v>
      </c>
      <c r="E459" s="4">
        <v>1.66612838186029E-2</v>
      </c>
      <c r="F459" s="4">
        <v>0.317638194483223</v>
      </c>
      <c r="G459" s="4">
        <v>246</v>
      </c>
      <c r="H459" s="4">
        <v>318</v>
      </c>
      <c r="I459" s="4">
        <v>155</v>
      </c>
      <c r="J459" s="4">
        <v>186</v>
      </c>
    </row>
    <row r="460" spans="1:10">
      <c r="A460" s="4" t="s">
        <v>857</v>
      </c>
      <c r="B460" s="4" t="s">
        <v>858</v>
      </c>
      <c r="C460" s="4">
        <v>0.69071300846235695</v>
      </c>
      <c r="D460" s="4">
        <v>5.9407096364246303</v>
      </c>
      <c r="E460" s="4">
        <v>1.66743230390973E-2</v>
      </c>
      <c r="F460" s="4">
        <v>0.317638194483223</v>
      </c>
      <c r="G460" s="4">
        <v>49</v>
      </c>
      <c r="H460" s="4">
        <v>50</v>
      </c>
      <c r="I460" s="4">
        <v>33</v>
      </c>
      <c r="J460" s="4">
        <v>36</v>
      </c>
    </row>
    <row r="461" spans="1:10">
      <c r="A461" s="4" t="s">
        <v>859</v>
      </c>
      <c r="B461" s="4" t="s">
        <v>860</v>
      </c>
      <c r="C461" s="4">
        <v>0.61612934593192203</v>
      </c>
      <c r="D461" s="4">
        <v>5.5457028526964702</v>
      </c>
      <c r="E461" s="4">
        <v>1.6730113359389599E-2</v>
      </c>
      <c r="F461" s="4">
        <v>0.317638194483223</v>
      </c>
      <c r="G461" s="4">
        <v>34</v>
      </c>
      <c r="H461" s="4">
        <v>45</v>
      </c>
      <c r="I461" s="4">
        <v>29</v>
      </c>
      <c r="J461" s="4">
        <v>29</v>
      </c>
    </row>
    <row r="462" spans="1:10">
      <c r="A462" s="4" t="s">
        <v>861</v>
      </c>
      <c r="B462" s="4" t="s">
        <v>862</v>
      </c>
      <c r="C462" s="4">
        <v>0.79562585549877196</v>
      </c>
      <c r="D462" s="4">
        <v>7.1984448603606097</v>
      </c>
      <c r="E462" s="4">
        <v>1.6755263378864502E-2</v>
      </c>
      <c r="F462" s="4">
        <v>0.317638194483223</v>
      </c>
      <c r="G462" s="4">
        <v>127</v>
      </c>
      <c r="H462" s="4">
        <v>124</v>
      </c>
      <c r="I462" s="4">
        <v>86</v>
      </c>
      <c r="J462" s="4">
        <v>77</v>
      </c>
    </row>
    <row r="463" spans="1:10">
      <c r="A463" s="4" t="s">
        <v>863</v>
      </c>
      <c r="B463" s="4" t="s">
        <v>1756</v>
      </c>
      <c r="C463" s="4">
        <v>-0.74264448150665296</v>
      </c>
      <c r="D463" s="4">
        <v>6.3480920501738503</v>
      </c>
      <c r="E463" s="4">
        <v>1.6759822058116401E-2</v>
      </c>
      <c r="F463" s="4">
        <v>0.317638194483223</v>
      </c>
      <c r="G463" s="4">
        <v>45</v>
      </c>
      <c r="H463" s="4">
        <v>34</v>
      </c>
      <c r="I463" s="4">
        <v>81</v>
      </c>
      <c r="J463" s="4">
        <v>68</v>
      </c>
    </row>
    <row r="464" spans="1:10">
      <c r="A464" s="4" t="s">
        <v>864</v>
      </c>
      <c r="B464" s="4" t="s">
        <v>865</v>
      </c>
      <c r="C464" s="4">
        <v>0.90161702529086196</v>
      </c>
      <c r="D464" s="4">
        <v>4.5948135040979201</v>
      </c>
      <c r="E464" s="4">
        <v>1.6858190247906898E-2</v>
      </c>
      <c r="F464" s="4">
        <v>0.317638194483223</v>
      </c>
      <c r="G464" s="4">
        <v>19</v>
      </c>
      <c r="H464" s="4">
        <v>21</v>
      </c>
      <c r="I464" s="4">
        <v>13</v>
      </c>
      <c r="J464" s="4">
        <v>11</v>
      </c>
    </row>
    <row r="465" spans="1:10">
      <c r="A465" s="4" t="s">
        <v>866</v>
      </c>
      <c r="B465" s="4" t="s">
        <v>867</v>
      </c>
      <c r="C465" s="4">
        <v>-0.72253642097578696</v>
      </c>
      <c r="D465" s="4">
        <v>6.5959005541187397</v>
      </c>
      <c r="E465" s="4">
        <v>1.6878875584951401E-2</v>
      </c>
      <c r="F465" s="4">
        <v>0.317638194483223</v>
      </c>
      <c r="G465" s="4">
        <v>57</v>
      </c>
      <c r="H465" s="4">
        <v>46</v>
      </c>
      <c r="I465" s="4">
        <v>114</v>
      </c>
      <c r="J465" s="4">
        <v>78</v>
      </c>
    </row>
    <row r="466" spans="1:10">
      <c r="A466" s="4" t="s">
        <v>868</v>
      </c>
      <c r="B466" s="4" t="s">
        <v>869</v>
      </c>
      <c r="C466" s="4">
        <v>-1.6307483736633701</v>
      </c>
      <c r="D466" s="4">
        <v>3.4098788688552899</v>
      </c>
      <c r="E466" s="4">
        <v>1.6900539694964498E-2</v>
      </c>
      <c r="F466" s="4">
        <v>0.317638194483223</v>
      </c>
      <c r="G466" s="4">
        <v>3</v>
      </c>
      <c r="H466" s="4">
        <v>2</v>
      </c>
      <c r="I466" s="4">
        <v>10</v>
      </c>
      <c r="J466" s="4">
        <v>8</v>
      </c>
    </row>
    <row r="467" spans="1:10">
      <c r="A467" s="4" t="s">
        <v>870</v>
      </c>
      <c r="B467" s="4" t="s">
        <v>871</v>
      </c>
      <c r="C467" s="4">
        <v>0.68524767244811302</v>
      </c>
      <c r="D467" s="4">
        <v>5.9221559919641296</v>
      </c>
      <c r="E467" s="4">
        <v>1.6922858105950501E-2</v>
      </c>
      <c r="F467" s="4">
        <v>0.317638194483223</v>
      </c>
      <c r="G467" s="4">
        <v>49</v>
      </c>
      <c r="H467" s="4">
        <v>51</v>
      </c>
      <c r="I467" s="4">
        <v>35</v>
      </c>
      <c r="J467" s="4">
        <v>35</v>
      </c>
    </row>
    <row r="468" spans="1:10">
      <c r="A468" s="4" t="s">
        <v>872</v>
      </c>
      <c r="B468" s="4" t="s">
        <v>873</v>
      </c>
      <c r="C468" s="4">
        <v>0.8077842672769</v>
      </c>
      <c r="D468" s="4">
        <v>7.4460559167051699</v>
      </c>
      <c r="E468" s="4">
        <v>1.6923938194045599E-2</v>
      </c>
      <c r="F468" s="4">
        <v>0.317638194483223</v>
      </c>
      <c r="G468" s="4">
        <v>138</v>
      </c>
      <c r="H468" s="4">
        <v>168</v>
      </c>
      <c r="I468" s="4">
        <v>88</v>
      </c>
      <c r="J468" s="4">
        <v>109</v>
      </c>
    </row>
    <row r="469" spans="1:10">
      <c r="A469" s="4" t="s">
        <v>874</v>
      </c>
      <c r="B469" s="4" t="s">
        <v>875</v>
      </c>
      <c r="C469" s="4">
        <v>0.66781988278170901</v>
      </c>
      <c r="D469" s="4">
        <v>6.0348667662158801</v>
      </c>
      <c r="E469" s="4">
        <v>1.6935386723598799E-2</v>
      </c>
      <c r="F469" s="4">
        <v>0.317638194483223</v>
      </c>
      <c r="G469" s="4">
        <v>49</v>
      </c>
      <c r="H469" s="4">
        <v>61</v>
      </c>
      <c r="I469" s="4">
        <v>36</v>
      </c>
      <c r="J469" s="4">
        <v>42</v>
      </c>
    </row>
    <row r="470" spans="1:10">
      <c r="A470" s="4" t="s">
        <v>876</v>
      </c>
      <c r="B470" s="4" t="s">
        <v>877</v>
      </c>
      <c r="C470" s="4">
        <v>1.16204033367696</v>
      </c>
      <c r="D470" s="4">
        <v>10.738829957838499</v>
      </c>
      <c r="E470" s="4">
        <v>1.69543366653413E-2</v>
      </c>
      <c r="F470" s="4">
        <v>0.317638194483223</v>
      </c>
      <c r="G470" s="4">
        <v>1464</v>
      </c>
      <c r="H470" s="4">
        <v>2043</v>
      </c>
      <c r="I470" s="4">
        <v>793</v>
      </c>
      <c r="J470" s="4">
        <v>978</v>
      </c>
    </row>
    <row r="471" spans="1:10">
      <c r="A471" s="4" t="s">
        <v>878</v>
      </c>
      <c r="B471" s="4" t="s">
        <v>879</v>
      </c>
      <c r="C471" s="4">
        <v>0.932236131918736</v>
      </c>
      <c r="D471" s="4">
        <v>8.5007557897254706</v>
      </c>
      <c r="E471" s="4">
        <v>1.6961629404218099E-2</v>
      </c>
      <c r="F471" s="4">
        <v>0.317638194483223</v>
      </c>
      <c r="G471" s="4">
        <v>313</v>
      </c>
      <c r="H471" s="4">
        <v>355</v>
      </c>
      <c r="I471" s="4">
        <v>193</v>
      </c>
      <c r="J471" s="4">
        <v>202</v>
      </c>
    </row>
    <row r="472" spans="1:10">
      <c r="A472" s="4" t="s">
        <v>880</v>
      </c>
      <c r="B472" s="4" t="s">
        <v>881</v>
      </c>
      <c r="C472" s="4">
        <v>0.73102835692449397</v>
      </c>
      <c r="D472" s="4">
        <v>6.9634144186749403</v>
      </c>
      <c r="E472" s="4">
        <v>1.70527742444045E-2</v>
      </c>
      <c r="F472" s="4">
        <v>0.317638194483223</v>
      </c>
      <c r="G472" s="4">
        <v>95</v>
      </c>
      <c r="H472" s="4">
        <v>127</v>
      </c>
      <c r="I472" s="4">
        <v>70</v>
      </c>
      <c r="J472" s="4">
        <v>81</v>
      </c>
    </row>
    <row r="473" spans="1:10">
      <c r="A473" s="4" t="s">
        <v>882</v>
      </c>
      <c r="B473" s="4" t="s">
        <v>883</v>
      </c>
      <c r="C473" s="4">
        <v>0.98021120788153904</v>
      </c>
      <c r="D473" s="4">
        <v>9.0066097230365205</v>
      </c>
      <c r="E473" s="4">
        <v>1.7120189242440801E-2</v>
      </c>
      <c r="F473" s="4">
        <v>0.317638194483223</v>
      </c>
      <c r="G473" s="4">
        <v>421</v>
      </c>
      <c r="H473" s="4">
        <v>553</v>
      </c>
      <c r="I473" s="4">
        <v>244</v>
      </c>
      <c r="J473" s="4">
        <v>313</v>
      </c>
    </row>
    <row r="474" spans="1:10">
      <c r="A474" s="4" t="s">
        <v>884</v>
      </c>
      <c r="B474" s="4" t="s">
        <v>885</v>
      </c>
      <c r="C474" s="4">
        <v>0.90012199477996702</v>
      </c>
      <c r="D474" s="4">
        <v>8.1933299638615509</v>
      </c>
      <c r="E474" s="4">
        <v>1.7126520645257999E-2</v>
      </c>
      <c r="F474" s="4">
        <v>0.317638194483223</v>
      </c>
      <c r="G474" s="4">
        <v>246</v>
      </c>
      <c r="H474" s="4">
        <v>279</v>
      </c>
      <c r="I474" s="4">
        <v>147</v>
      </c>
      <c r="J474" s="4">
        <v>170</v>
      </c>
    </row>
    <row r="475" spans="1:10">
      <c r="A475" s="4" t="s">
        <v>886</v>
      </c>
      <c r="B475" s="4" t="s">
        <v>887</v>
      </c>
      <c r="C475" s="4">
        <v>-0.74504863609807304</v>
      </c>
      <c r="D475" s="4">
        <v>6.64527460003508</v>
      </c>
      <c r="E475" s="4">
        <v>1.71487458590736E-2</v>
      </c>
      <c r="F475" s="4">
        <v>0.317638194483223</v>
      </c>
      <c r="G475" s="4">
        <v>56</v>
      </c>
      <c r="H475" s="4">
        <v>44</v>
      </c>
      <c r="I475" s="4">
        <v>105</v>
      </c>
      <c r="J475" s="4">
        <v>84</v>
      </c>
    </row>
    <row r="476" spans="1:10">
      <c r="A476" s="4" t="s">
        <v>888</v>
      </c>
      <c r="B476" s="4" t="s">
        <v>889</v>
      </c>
      <c r="C476" s="4">
        <v>0.67664707009302705</v>
      </c>
      <c r="D476" s="4">
        <v>5.9078654105235904</v>
      </c>
      <c r="E476" s="4">
        <v>1.71979221675162E-2</v>
      </c>
      <c r="F476" s="4">
        <v>0.317638194483223</v>
      </c>
      <c r="G476" s="4">
        <v>48</v>
      </c>
      <c r="H476" s="4">
        <v>50</v>
      </c>
      <c r="I476" s="4">
        <v>34</v>
      </c>
      <c r="J476" s="4">
        <v>35</v>
      </c>
    </row>
    <row r="477" spans="1:10">
      <c r="A477" s="4" t="s">
        <v>890</v>
      </c>
      <c r="B477" s="4" t="s">
        <v>1752</v>
      </c>
      <c r="C477" s="4">
        <v>0.76568644848229594</v>
      </c>
      <c r="D477" s="4">
        <v>5.0750434104815501</v>
      </c>
      <c r="E477" s="4">
        <v>1.72096020248531E-2</v>
      </c>
      <c r="F477" s="4">
        <v>0.317638194483223</v>
      </c>
      <c r="G477" s="4">
        <v>26</v>
      </c>
      <c r="H477" s="4">
        <v>30</v>
      </c>
      <c r="I477" s="4">
        <v>18</v>
      </c>
      <c r="J477" s="4">
        <v>19</v>
      </c>
    </row>
    <row r="478" spans="1:10">
      <c r="A478" s="4" t="s">
        <v>891</v>
      </c>
      <c r="B478" s="4" t="s">
        <v>1754</v>
      </c>
      <c r="C478" s="4">
        <v>0.72748219507662004</v>
      </c>
      <c r="D478" s="4">
        <v>5.0752229356006398</v>
      </c>
      <c r="E478" s="4">
        <v>1.7209602050009602E-2</v>
      </c>
      <c r="F478" s="4">
        <v>0.317638194483223</v>
      </c>
      <c r="G478" s="4">
        <v>26</v>
      </c>
      <c r="H478" s="4">
        <v>30</v>
      </c>
      <c r="I478" s="4">
        <v>19</v>
      </c>
      <c r="J478" s="4">
        <v>19</v>
      </c>
    </row>
    <row r="479" spans="1:10">
      <c r="A479" s="4" t="s">
        <v>892</v>
      </c>
      <c r="B479" s="4" t="s">
        <v>1764</v>
      </c>
      <c r="C479" s="4">
        <v>-0.73367844849103103</v>
      </c>
      <c r="D479" s="4">
        <v>5.1168362405503203</v>
      </c>
      <c r="E479" s="4">
        <v>1.7209611400329099E-2</v>
      </c>
      <c r="F479" s="4">
        <v>0.317638194483223</v>
      </c>
      <c r="G479" s="4">
        <v>17</v>
      </c>
      <c r="H479" s="4">
        <v>16</v>
      </c>
      <c r="I479" s="4">
        <v>34</v>
      </c>
      <c r="J479" s="4">
        <v>28</v>
      </c>
    </row>
    <row r="480" spans="1:10">
      <c r="A480" s="4" t="s">
        <v>893</v>
      </c>
      <c r="B480" s="4" t="s">
        <v>894</v>
      </c>
      <c r="C480" s="4">
        <v>0.69286838552985897</v>
      </c>
      <c r="D480" s="4">
        <v>5.9723254308726101</v>
      </c>
      <c r="E480" s="4">
        <v>1.7315198099218401E-2</v>
      </c>
      <c r="F480" s="4">
        <v>0.31861145758103698</v>
      </c>
      <c r="G480" s="4">
        <v>48</v>
      </c>
      <c r="H480" s="4">
        <v>54</v>
      </c>
      <c r="I480" s="4">
        <v>32</v>
      </c>
      <c r="J480" s="4">
        <v>39</v>
      </c>
    </row>
    <row r="481" spans="1:10">
      <c r="A481" s="4" t="s">
        <v>895</v>
      </c>
      <c r="B481" s="4" t="s">
        <v>896</v>
      </c>
      <c r="C481" s="4">
        <v>0.73347871510848806</v>
      </c>
      <c r="D481" s="4">
        <v>6.4803238001912904</v>
      </c>
      <c r="E481" s="4">
        <v>1.7388394062610502E-2</v>
      </c>
      <c r="F481" s="4">
        <v>0.31861145758103698</v>
      </c>
      <c r="G481" s="4">
        <v>70</v>
      </c>
      <c r="H481" s="4">
        <v>82</v>
      </c>
      <c r="I481" s="4">
        <v>48</v>
      </c>
      <c r="J481" s="4">
        <v>55</v>
      </c>
    </row>
    <row r="482" spans="1:10">
      <c r="A482" s="4" t="s">
        <v>897</v>
      </c>
      <c r="B482" s="4" t="s">
        <v>898</v>
      </c>
      <c r="C482" s="4">
        <v>0.65270028947187098</v>
      </c>
      <c r="D482" s="4">
        <v>5.7481738762329302</v>
      </c>
      <c r="E482" s="4">
        <v>1.74141900172969E-2</v>
      </c>
      <c r="F482" s="4">
        <v>0.31861145758103698</v>
      </c>
      <c r="G482" s="4">
        <v>39</v>
      </c>
      <c r="H482" s="4">
        <v>49</v>
      </c>
      <c r="I482" s="4">
        <v>28</v>
      </c>
      <c r="J482" s="4">
        <v>35</v>
      </c>
    </row>
    <row r="483" spans="1:10">
      <c r="A483" s="4" t="s">
        <v>899</v>
      </c>
      <c r="B483" s="4" t="s">
        <v>900</v>
      </c>
      <c r="C483" s="4">
        <v>0.70464621789595705</v>
      </c>
      <c r="D483" s="4">
        <v>6.4572362398480596</v>
      </c>
      <c r="E483" s="4">
        <v>1.7441713275171199E-2</v>
      </c>
      <c r="F483" s="4">
        <v>0.31861145758103698</v>
      </c>
      <c r="G483" s="4">
        <v>70</v>
      </c>
      <c r="H483" s="4">
        <v>83</v>
      </c>
      <c r="I483" s="4">
        <v>56</v>
      </c>
      <c r="J483" s="4">
        <v>50</v>
      </c>
    </row>
    <row r="484" spans="1:10">
      <c r="A484" s="4" t="s">
        <v>901</v>
      </c>
      <c r="B484" s="4" t="s">
        <v>902</v>
      </c>
      <c r="C484" s="4">
        <v>0.72544727492230299</v>
      </c>
      <c r="D484" s="4">
        <v>6.5243335125605304</v>
      </c>
      <c r="E484" s="4">
        <v>1.7516110887381101E-2</v>
      </c>
      <c r="F484" s="4">
        <v>0.31861145758103698</v>
      </c>
      <c r="G484" s="4">
        <v>71</v>
      </c>
      <c r="H484" s="4">
        <v>86</v>
      </c>
      <c r="I484" s="4">
        <v>49</v>
      </c>
      <c r="J484" s="4">
        <v>58</v>
      </c>
    </row>
    <row r="485" spans="1:10">
      <c r="A485" s="4" t="s">
        <v>903</v>
      </c>
      <c r="B485" s="4" t="s">
        <v>904</v>
      </c>
      <c r="C485" s="4">
        <v>0.66303148327005701</v>
      </c>
      <c r="D485" s="4">
        <v>5.3907548338961702</v>
      </c>
      <c r="E485" s="4">
        <v>1.7521129530012301E-2</v>
      </c>
      <c r="F485" s="4">
        <v>0.31861145758103698</v>
      </c>
      <c r="G485" s="4">
        <v>33</v>
      </c>
      <c r="H485" s="4">
        <v>36</v>
      </c>
      <c r="I485" s="4">
        <v>25</v>
      </c>
      <c r="J485" s="4">
        <v>24</v>
      </c>
    </row>
    <row r="486" spans="1:10">
      <c r="A486" s="4" t="s">
        <v>905</v>
      </c>
      <c r="B486" s="4" t="s">
        <v>706</v>
      </c>
      <c r="C486" s="4">
        <v>-1.02666740266639</v>
      </c>
      <c r="D486" s="4">
        <v>4.3327946140281197</v>
      </c>
      <c r="E486" s="4">
        <v>1.7533235581288199E-2</v>
      </c>
      <c r="F486" s="4">
        <v>0.31861145758103698</v>
      </c>
      <c r="G486" s="4">
        <v>8</v>
      </c>
      <c r="H486" s="4">
        <v>8</v>
      </c>
      <c r="I486" s="4">
        <v>21</v>
      </c>
      <c r="J486" s="4">
        <v>16</v>
      </c>
    </row>
    <row r="487" spans="1:10">
      <c r="A487" s="4" t="s">
        <v>707</v>
      </c>
      <c r="B487" s="4" t="s">
        <v>708</v>
      </c>
      <c r="C487" s="4">
        <v>0.74594608846431099</v>
      </c>
      <c r="D487" s="4">
        <v>6.54691099521213</v>
      </c>
      <c r="E487" s="4">
        <v>1.7585869738234901E-2</v>
      </c>
      <c r="F487" s="4">
        <v>0.31861145758103698</v>
      </c>
      <c r="G487" s="4">
        <v>75</v>
      </c>
      <c r="H487" s="4">
        <v>80</v>
      </c>
      <c r="I487" s="4">
        <v>48</v>
      </c>
      <c r="J487" s="4">
        <v>56</v>
      </c>
    </row>
    <row r="488" spans="1:10">
      <c r="A488" s="4" t="s">
        <v>709</v>
      </c>
      <c r="B488" s="4" t="s">
        <v>710</v>
      </c>
      <c r="C488" s="4">
        <v>1.1536849525759301</v>
      </c>
      <c r="D488" s="4">
        <v>12.0285383446837</v>
      </c>
      <c r="E488" s="4">
        <v>1.7588047294909599E-2</v>
      </c>
      <c r="F488" s="4">
        <v>0.31861145758103698</v>
      </c>
      <c r="G488" s="4">
        <v>3552</v>
      </c>
      <c r="H488" s="4">
        <v>4946</v>
      </c>
      <c r="I488" s="4">
        <v>1889</v>
      </c>
      <c r="J488" s="4">
        <v>2425</v>
      </c>
    </row>
    <row r="489" spans="1:10">
      <c r="A489" s="4" t="s">
        <v>711</v>
      </c>
      <c r="B489" s="4" t="s">
        <v>712</v>
      </c>
      <c r="C489" s="4">
        <v>0.70693215672631904</v>
      </c>
      <c r="D489" s="4">
        <v>5.2682429131146602</v>
      </c>
      <c r="E489" s="4">
        <v>1.76692060235937E-2</v>
      </c>
      <c r="F489" s="4">
        <v>0.31896641532438702</v>
      </c>
      <c r="G489" s="4">
        <v>30</v>
      </c>
      <c r="H489" s="4">
        <v>31</v>
      </c>
      <c r="I489" s="4">
        <v>20</v>
      </c>
      <c r="J489" s="4">
        <v>22</v>
      </c>
    </row>
    <row r="490" spans="1:10">
      <c r="A490" s="4" t="s">
        <v>713</v>
      </c>
      <c r="B490" s="4" t="s">
        <v>714</v>
      </c>
      <c r="C490" s="4">
        <v>-0.74173041029375297</v>
      </c>
      <c r="D490" s="4">
        <v>5.2749397420883097</v>
      </c>
      <c r="E490" s="4">
        <v>1.76801011674581E-2</v>
      </c>
      <c r="F490" s="4">
        <v>0.31896641532438702</v>
      </c>
      <c r="G490" s="4">
        <v>20</v>
      </c>
      <c r="H490" s="4">
        <v>16</v>
      </c>
      <c r="I490" s="4">
        <v>33</v>
      </c>
      <c r="J490" s="4">
        <v>35</v>
      </c>
    </row>
    <row r="491" spans="1:10">
      <c r="A491" s="4" t="s">
        <v>715</v>
      </c>
      <c r="B491" s="4" t="s">
        <v>716</v>
      </c>
      <c r="C491" s="4">
        <v>-0.70914464909585095</v>
      </c>
      <c r="D491" s="4">
        <v>5.4189820120756096</v>
      </c>
      <c r="E491" s="4">
        <v>1.7750909657188198E-2</v>
      </c>
      <c r="F491" s="4">
        <v>0.319125138169292</v>
      </c>
      <c r="G491" s="4">
        <v>21</v>
      </c>
      <c r="H491" s="4">
        <v>18</v>
      </c>
      <c r="I491" s="4">
        <v>37</v>
      </c>
      <c r="J491" s="4">
        <v>35</v>
      </c>
    </row>
    <row r="492" spans="1:10">
      <c r="A492" s="4" t="s">
        <v>717</v>
      </c>
      <c r="B492" s="4" t="s">
        <v>718</v>
      </c>
      <c r="C492" s="4">
        <v>0.72587565216447003</v>
      </c>
      <c r="D492" s="4">
        <v>7.0192007306388504</v>
      </c>
      <c r="E492" s="4">
        <v>1.7824954443860501E-2</v>
      </c>
      <c r="F492" s="4">
        <v>0.319125138169292</v>
      </c>
      <c r="G492" s="4">
        <v>100</v>
      </c>
      <c r="H492" s="4">
        <v>130</v>
      </c>
      <c r="I492" s="4">
        <v>74</v>
      </c>
      <c r="J492" s="4">
        <v>83</v>
      </c>
    </row>
    <row r="493" spans="1:10">
      <c r="A493" s="4" t="s">
        <v>719</v>
      </c>
      <c r="B493" s="4" t="s">
        <v>720</v>
      </c>
      <c r="C493" s="4">
        <v>0.663009631133336</v>
      </c>
      <c r="D493" s="4">
        <v>5.4389063179172696</v>
      </c>
      <c r="E493" s="4">
        <v>1.8098782926218301E-2</v>
      </c>
      <c r="F493" s="4">
        <v>0.319125138169292</v>
      </c>
      <c r="G493" s="4">
        <v>33</v>
      </c>
      <c r="H493" s="4">
        <v>36</v>
      </c>
      <c r="I493" s="4">
        <v>23</v>
      </c>
      <c r="J493" s="4">
        <v>26</v>
      </c>
    </row>
    <row r="494" spans="1:10">
      <c r="A494" s="4" t="s">
        <v>721</v>
      </c>
      <c r="B494" s="4" t="s">
        <v>1547</v>
      </c>
      <c r="C494" s="4">
        <v>-0.71660066471414396</v>
      </c>
      <c r="D494" s="4">
        <v>6.4878562970365099</v>
      </c>
      <c r="E494" s="4">
        <v>1.8106775120931E-2</v>
      </c>
      <c r="F494" s="4">
        <v>0.319125138169292</v>
      </c>
      <c r="G494" s="4">
        <v>51</v>
      </c>
      <c r="H494" s="4">
        <v>36</v>
      </c>
      <c r="I494" s="4">
        <v>87</v>
      </c>
      <c r="J494" s="4">
        <v>74</v>
      </c>
    </row>
    <row r="495" spans="1:10">
      <c r="A495" s="4" t="s">
        <v>722</v>
      </c>
      <c r="B495" s="4" t="s">
        <v>723</v>
      </c>
      <c r="C495" s="4">
        <v>-0.665538198278118</v>
      </c>
      <c r="D495" s="4">
        <v>5.4390643471838001</v>
      </c>
      <c r="E495" s="4">
        <v>1.8107439046484899E-2</v>
      </c>
      <c r="F495" s="4">
        <v>0.319125138169292</v>
      </c>
      <c r="G495" s="4">
        <v>24</v>
      </c>
      <c r="H495" s="4">
        <v>19</v>
      </c>
      <c r="I495" s="4">
        <v>43</v>
      </c>
      <c r="J495" s="4">
        <v>34</v>
      </c>
    </row>
    <row r="496" spans="1:10">
      <c r="A496" s="4" t="s">
        <v>724</v>
      </c>
      <c r="B496" s="4" t="s">
        <v>725</v>
      </c>
      <c r="C496" s="4">
        <v>0.68458724853767094</v>
      </c>
      <c r="D496" s="4">
        <v>6.2881738708932602</v>
      </c>
      <c r="E496" s="4">
        <v>1.8194146443216701E-2</v>
      </c>
      <c r="F496" s="4">
        <v>0.319125138169292</v>
      </c>
      <c r="G496" s="4">
        <v>61</v>
      </c>
      <c r="H496" s="4">
        <v>73</v>
      </c>
      <c r="I496" s="4">
        <v>46</v>
      </c>
      <c r="J496" s="4">
        <v>48</v>
      </c>
    </row>
    <row r="497" spans="1:10">
      <c r="A497" s="4" t="s">
        <v>726</v>
      </c>
      <c r="B497" s="4" t="s">
        <v>727</v>
      </c>
      <c r="C497" s="4">
        <v>-0.73689369064324795</v>
      </c>
      <c r="D497" s="4">
        <v>6.5206366834352103</v>
      </c>
      <c r="E497" s="4">
        <v>1.8248573710237401E-2</v>
      </c>
      <c r="F497" s="4">
        <v>0.319125138169292</v>
      </c>
      <c r="G497" s="4">
        <v>51</v>
      </c>
      <c r="H497" s="4">
        <v>40</v>
      </c>
      <c r="I497" s="4">
        <v>94</v>
      </c>
      <c r="J497" s="4">
        <v>77</v>
      </c>
    </row>
    <row r="498" spans="1:10">
      <c r="A498" s="4" t="s">
        <v>728</v>
      </c>
      <c r="B498" s="4" t="s">
        <v>729</v>
      </c>
      <c r="C498" s="4">
        <v>-0.74078859278894105</v>
      </c>
      <c r="D498" s="4">
        <v>6.9238105939590504</v>
      </c>
      <c r="E498" s="4">
        <v>1.8325328527792999E-2</v>
      </c>
      <c r="F498" s="4">
        <v>0.319125138169292</v>
      </c>
      <c r="G498" s="4">
        <v>67</v>
      </c>
      <c r="H498" s="4">
        <v>51</v>
      </c>
      <c r="I498" s="4">
        <v>118</v>
      </c>
      <c r="J498" s="4">
        <v>104</v>
      </c>
    </row>
    <row r="499" spans="1:10">
      <c r="A499" s="4" t="s">
        <v>730</v>
      </c>
      <c r="B499" s="4" t="s">
        <v>731</v>
      </c>
      <c r="C499" s="4">
        <v>1.1299403907747201</v>
      </c>
      <c r="D499" s="4">
        <v>11.6372461314837</v>
      </c>
      <c r="E499" s="4">
        <v>1.8330862409036201E-2</v>
      </c>
      <c r="F499" s="4">
        <v>0.319125138169292</v>
      </c>
      <c r="G499" s="4">
        <v>2732</v>
      </c>
      <c r="H499" s="4">
        <v>3840</v>
      </c>
      <c r="I499" s="4">
        <v>1575</v>
      </c>
      <c r="J499" s="4">
        <v>1822</v>
      </c>
    </row>
    <row r="500" spans="1:10">
      <c r="A500" s="4" t="s">
        <v>732</v>
      </c>
      <c r="B500" s="4" t="s">
        <v>733</v>
      </c>
      <c r="C500" s="4">
        <v>0.98022262038276398</v>
      </c>
      <c r="D500" s="4">
        <v>4.4441230010290296</v>
      </c>
      <c r="E500" s="4">
        <v>1.83370878811017E-2</v>
      </c>
      <c r="F500" s="4">
        <v>0.319125138169292</v>
      </c>
      <c r="G500" s="4">
        <v>18</v>
      </c>
      <c r="H500" s="4">
        <v>19</v>
      </c>
      <c r="I500" s="4">
        <v>11</v>
      </c>
      <c r="J500" s="4">
        <v>10</v>
      </c>
    </row>
    <row r="501" spans="1:10">
      <c r="A501" s="4" t="s">
        <v>734</v>
      </c>
      <c r="B501" s="4" t="s">
        <v>735</v>
      </c>
      <c r="C501" s="4">
        <v>0.91392552174628205</v>
      </c>
      <c r="D501" s="4">
        <v>4.4248096717271803</v>
      </c>
      <c r="E501" s="4">
        <v>1.8337088042039401E-2</v>
      </c>
      <c r="F501" s="4">
        <v>0.319125138169292</v>
      </c>
      <c r="G501" s="4">
        <v>16</v>
      </c>
      <c r="H501" s="4">
        <v>21</v>
      </c>
      <c r="I501" s="4">
        <v>11</v>
      </c>
      <c r="J501" s="4">
        <v>11</v>
      </c>
    </row>
    <row r="502" spans="1:10">
      <c r="A502" s="4" t="s">
        <v>736</v>
      </c>
      <c r="B502" s="4" t="e">
        <v>#N/A</v>
      </c>
      <c r="C502" s="4">
        <v>0.98022262038444197</v>
      </c>
      <c r="D502" s="4">
        <v>4.4577132343039203</v>
      </c>
      <c r="E502" s="4">
        <v>1.83370881765328E-2</v>
      </c>
      <c r="F502" s="4">
        <v>0.319125138169292</v>
      </c>
      <c r="G502" s="4">
        <v>17</v>
      </c>
      <c r="H502" s="4">
        <v>20</v>
      </c>
      <c r="I502" s="4">
        <v>10</v>
      </c>
      <c r="J502" s="4">
        <v>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tabSelected="1" topLeftCell="C1" workbookViewId="0">
      <selection activeCell="C20" sqref="C20"/>
    </sheetView>
  </sheetViews>
  <sheetFormatPr baseColWidth="10" defaultColWidth="8.83203125" defaultRowHeight="14" x14ac:dyDescent="0"/>
  <cols>
    <col min="1" max="1" width="17.83203125" customWidth="1"/>
    <col min="2" max="2" width="41.83203125" customWidth="1"/>
    <col min="5" max="5" width="16.6640625" customWidth="1"/>
    <col min="11" max="11" width="16.83203125" customWidth="1"/>
  </cols>
  <sheetData>
    <row r="1" spans="1:15">
      <c r="A1" t="s">
        <v>1550</v>
      </c>
      <c r="B1" t="s">
        <v>1551</v>
      </c>
      <c r="C1" t="s">
        <v>1552</v>
      </c>
      <c r="D1" t="s">
        <v>1553</v>
      </c>
      <c r="E1" t="s">
        <v>1625</v>
      </c>
      <c r="F1" t="s">
        <v>1554</v>
      </c>
      <c r="G1" t="s">
        <v>1555</v>
      </c>
      <c r="H1" t="s">
        <v>1556</v>
      </c>
      <c r="I1" t="s">
        <v>1557</v>
      </c>
      <c r="J1" t="s">
        <v>1558</v>
      </c>
      <c r="K1" t="s">
        <v>1559</v>
      </c>
      <c r="L1" t="s">
        <v>1560</v>
      </c>
      <c r="M1" t="s">
        <v>1626</v>
      </c>
    </row>
    <row r="2" spans="1:15">
      <c r="A2" t="s">
        <v>1561</v>
      </c>
      <c r="B2" t="s">
        <v>495</v>
      </c>
      <c r="C2">
        <v>15</v>
      </c>
      <c r="D2">
        <v>10.4166666666666</v>
      </c>
      <c r="E2" s="5">
        <v>6.7210975854941496E-6</v>
      </c>
      <c r="F2" t="s">
        <v>568</v>
      </c>
      <c r="G2">
        <v>98</v>
      </c>
      <c r="H2">
        <v>424</v>
      </c>
      <c r="I2">
        <v>12092</v>
      </c>
      <c r="J2">
        <v>4.3651328455910603</v>
      </c>
      <c r="K2">
        <v>6.31129478448322E-3</v>
      </c>
      <c r="L2">
        <v>6.31129478448322E-3</v>
      </c>
      <c r="M2">
        <v>1.0537734909588E-2</v>
      </c>
      <c r="O2">
        <f>-LOG10(E2)</f>
        <v>5.1725597989104912</v>
      </c>
    </row>
    <row r="3" spans="1:15">
      <c r="A3" t="s">
        <v>1561</v>
      </c>
      <c r="B3" t="s">
        <v>496</v>
      </c>
      <c r="C3">
        <v>15</v>
      </c>
      <c r="D3">
        <v>10.4166666666666</v>
      </c>
      <c r="E3" s="5">
        <v>9.67233921993959E-4</v>
      </c>
      <c r="F3" t="s">
        <v>569</v>
      </c>
      <c r="G3">
        <v>98</v>
      </c>
      <c r="H3">
        <v>677</v>
      </c>
      <c r="I3">
        <v>12092</v>
      </c>
      <c r="J3">
        <v>2.7338498176227599</v>
      </c>
      <c r="K3">
        <v>0.59810936470741005</v>
      </c>
      <c r="L3">
        <v>0.36605155154966301</v>
      </c>
      <c r="M3">
        <v>1.50584242670269</v>
      </c>
      <c r="O3" s="4">
        <f t="shared" ref="O3:O11" si="0">-LOG10(E3)</f>
        <v>3.0144684806786617</v>
      </c>
    </row>
    <row r="4" spans="1:15">
      <c r="A4" t="s">
        <v>1561</v>
      </c>
      <c r="B4" t="s">
        <v>497</v>
      </c>
      <c r="C4">
        <v>15</v>
      </c>
      <c r="D4">
        <v>10.4166666666666</v>
      </c>
      <c r="E4">
        <v>1.0985283982686499E-3</v>
      </c>
      <c r="F4" t="s">
        <v>569</v>
      </c>
      <c r="G4">
        <v>98</v>
      </c>
      <c r="H4">
        <v>686</v>
      </c>
      <c r="I4">
        <v>12092</v>
      </c>
      <c r="J4">
        <v>2.6979829832807698</v>
      </c>
      <c r="K4">
        <v>0.64490948632872902</v>
      </c>
      <c r="L4">
        <v>0.29186995159786899</v>
      </c>
      <c r="M4">
        <v>1.7086045434588799</v>
      </c>
      <c r="O4" s="4">
        <f t="shared" si="0"/>
        <v>2.9591887115682729</v>
      </c>
    </row>
    <row r="5" spans="1:15">
      <c r="A5" t="s">
        <v>1561</v>
      </c>
      <c r="B5" t="s">
        <v>498</v>
      </c>
      <c r="C5">
        <v>15</v>
      </c>
      <c r="D5">
        <v>10.4166666666666</v>
      </c>
      <c r="E5">
        <v>1.1455083597926999E-3</v>
      </c>
      <c r="F5" t="s">
        <v>569</v>
      </c>
      <c r="G5">
        <v>98</v>
      </c>
      <c r="H5">
        <v>689</v>
      </c>
      <c r="I5">
        <v>12092</v>
      </c>
      <c r="J5">
        <v>2.6862355972868102</v>
      </c>
      <c r="K5">
        <v>0.66029829629980297</v>
      </c>
      <c r="L5">
        <v>0.23656084303338701</v>
      </c>
      <c r="M5">
        <v>1.7810621669485101</v>
      </c>
      <c r="O5" s="4">
        <f t="shared" si="0"/>
        <v>2.9410017370301564</v>
      </c>
    </row>
    <row r="6" spans="1:15">
      <c r="A6" t="s">
        <v>1561</v>
      </c>
      <c r="B6" t="s">
        <v>499</v>
      </c>
      <c r="C6">
        <v>6</v>
      </c>
      <c r="D6">
        <v>4.1666666666666599</v>
      </c>
      <c r="E6">
        <v>4.4276228341565303E-3</v>
      </c>
      <c r="F6" t="s">
        <v>739</v>
      </c>
      <c r="G6">
        <v>98</v>
      </c>
      <c r="H6">
        <v>134</v>
      </c>
      <c r="I6">
        <v>12092</v>
      </c>
      <c r="J6">
        <v>5.5248248553152601</v>
      </c>
      <c r="K6">
        <v>0.98470273868788805</v>
      </c>
      <c r="L6">
        <v>0.56656623824790597</v>
      </c>
      <c r="M6">
        <v>6.72111913673724</v>
      </c>
      <c r="O6" s="4">
        <f t="shared" si="0"/>
        <v>2.3538293814746738</v>
      </c>
    </row>
    <row r="7" spans="1:15">
      <c r="A7" t="s">
        <v>1561</v>
      </c>
      <c r="B7" t="s">
        <v>500</v>
      </c>
      <c r="C7">
        <v>7</v>
      </c>
      <c r="D7">
        <v>4.8611111111111098</v>
      </c>
      <c r="E7">
        <v>1.1061192828277E-2</v>
      </c>
      <c r="F7" t="s">
        <v>570</v>
      </c>
      <c r="G7">
        <v>98</v>
      </c>
      <c r="H7">
        <v>233</v>
      </c>
      <c r="I7">
        <v>12092</v>
      </c>
      <c r="J7">
        <v>3.7069282648681701</v>
      </c>
      <c r="K7">
        <v>0.99997184256148297</v>
      </c>
      <c r="L7">
        <v>0.82557896572918599</v>
      </c>
      <c r="M7">
        <v>16.003815084754599</v>
      </c>
      <c r="O7" s="4">
        <f t="shared" si="0"/>
        <v>1.9561980366113243</v>
      </c>
    </row>
    <row r="8" spans="1:15">
      <c r="A8" t="s">
        <v>1561</v>
      </c>
      <c r="B8" t="s">
        <v>501</v>
      </c>
      <c r="C8">
        <v>4</v>
      </c>
      <c r="D8">
        <v>2.7777777777777701</v>
      </c>
      <c r="E8">
        <v>1.23095527523099E-2</v>
      </c>
      <c r="F8" t="s">
        <v>571</v>
      </c>
      <c r="G8">
        <v>98</v>
      </c>
      <c r="H8">
        <v>60</v>
      </c>
      <c r="I8">
        <v>12092</v>
      </c>
      <c r="J8">
        <v>8.2258503401360503</v>
      </c>
      <c r="K8">
        <v>0.99999143270186397</v>
      </c>
      <c r="L8">
        <v>0.811148449706804</v>
      </c>
      <c r="M8">
        <v>17.6509881013409</v>
      </c>
      <c r="O8" s="4">
        <f t="shared" si="0"/>
        <v>1.9097577261696146</v>
      </c>
    </row>
    <row r="9" spans="1:15">
      <c r="A9" t="s">
        <v>1561</v>
      </c>
      <c r="B9" t="s">
        <v>502</v>
      </c>
      <c r="C9">
        <v>6</v>
      </c>
      <c r="D9">
        <v>4.1666666666666599</v>
      </c>
      <c r="E9">
        <v>1.2962039191239901E-2</v>
      </c>
      <c r="F9" t="s">
        <v>572</v>
      </c>
      <c r="G9">
        <v>98</v>
      </c>
      <c r="H9">
        <v>174</v>
      </c>
      <c r="I9">
        <v>12092</v>
      </c>
      <c r="J9">
        <v>4.2547501759324398</v>
      </c>
      <c r="K9">
        <v>0.99999540281444999</v>
      </c>
      <c r="L9">
        <v>0.784815242968673</v>
      </c>
      <c r="M9">
        <v>18.499842070201801</v>
      </c>
      <c r="O9" s="4">
        <f t="shared" si="0"/>
        <v>1.8873266697742814</v>
      </c>
    </row>
    <row r="10" spans="1:15">
      <c r="A10" t="s">
        <v>1561</v>
      </c>
      <c r="B10" t="s">
        <v>503</v>
      </c>
      <c r="C10">
        <v>6</v>
      </c>
      <c r="D10">
        <v>4.1666666666666599</v>
      </c>
      <c r="E10">
        <v>1.5818242428190001E-2</v>
      </c>
      <c r="F10" t="s">
        <v>573</v>
      </c>
      <c r="G10">
        <v>98</v>
      </c>
      <c r="H10">
        <v>183</v>
      </c>
      <c r="I10">
        <v>12092</v>
      </c>
      <c r="J10">
        <v>4.0455001672800197</v>
      </c>
      <c r="K10">
        <v>0.99999970012323103</v>
      </c>
      <c r="L10">
        <v>0.81154143969201697</v>
      </c>
      <c r="M10">
        <v>22.120121398696799</v>
      </c>
      <c r="O10" s="4">
        <f t="shared" si="0"/>
        <v>1.8008417728068988</v>
      </c>
    </row>
    <row r="11" spans="1:15">
      <c r="A11" t="s">
        <v>1561</v>
      </c>
      <c r="B11" t="s">
        <v>504</v>
      </c>
      <c r="C11">
        <v>10</v>
      </c>
      <c r="D11">
        <v>6.9444444444444402</v>
      </c>
      <c r="E11">
        <v>1.70856575989108E-2</v>
      </c>
      <c r="F11" t="s">
        <v>574</v>
      </c>
      <c r="G11">
        <v>98</v>
      </c>
      <c r="H11">
        <v>492</v>
      </c>
      <c r="I11">
        <v>12092</v>
      </c>
      <c r="J11">
        <v>2.5078812012609899</v>
      </c>
      <c r="K11">
        <v>0.99999991092348295</v>
      </c>
      <c r="L11">
        <v>0.80276847964626497</v>
      </c>
      <c r="M11">
        <v>23.6778691578211</v>
      </c>
      <c r="O11" s="4">
        <f t="shared" si="0"/>
        <v>1.7673683012619277</v>
      </c>
    </row>
    <row r="12" spans="1:15">
      <c r="A12" t="s">
        <v>1561</v>
      </c>
      <c r="B12" t="s">
        <v>575</v>
      </c>
      <c r="C12">
        <v>8</v>
      </c>
      <c r="D12">
        <v>5.55555555555555</v>
      </c>
      <c r="E12">
        <v>1.7512322970916601E-2</v>
      </c>
      <c r="F12" t="s">
        <v>576</v>
      </c>
      <c r="G12">
        <v>98</v>
      </c>
      <c r="H12">
        <v>333</v>
      </c>
      <c r="I12">
        <v>12092</v>
      </c>
      <c r="J12">
        <v>2.9642703928418199</v>
      </c>
      <c r="K12">
        <v>0.999999940824845</v>
      </c>
      <c r="L12">
        <v>0.77974703489983599</v>
      </c>
      <c r="M12">
        <v>24.1956757392059</v>
      </c>
    </row>
    <row r="13" spans="1:15">
      <c r="A13" t="s">
        <v>1561</v>
      </c>
      <c r="B13" t="s">
        <v>577</v>
      </c>
      <c r="C13">
        <v>8</v>
      </c>
      <c r="D13">
        <v>5.55555555555555</v>
      </c>
      <c r="E13">
        <v>1.8842669154276501E-2</v>
      </c>
      <c r="F13" t="s">
        <v>576</v>
      </c>
      <c r="G13">
        <v>98</v>
      </c>
      <c r="H13">
        <v>338</v>
      </c>
      <c r="I13">
        <v>12092</v>
      </c>
      <c r="J13">
        <v>2.9204202391015501</v>
      </c>
      <c r="K13">
        <v>0.99999998348756103</v>
      </c>
      <c r="L13">
        <v>0.77536146022249797</v>
      </c>
      <c r="M13">
        <v>25.789164710787102</v>
      </c>
    </row>
    <row r="14" spans="1:15">
      <c r="A14" t="s">
        <v>1561</v>
      </c>
      <c r="B14" t="s">
        <v>578</v>
      </c>
      <c r="C14">
        <v>8</v>
      </c>
      <c r="D14">
        <v>5.55555555555555</v>
      </c>
      <c r="E14">
        <v>1.91170565079079E-2</v>
      </c>
      <c r="F14" t="s">
        <v>576</v>
      </c>
      <c r="G14">
        <v>98</v>
      </c>
      <c r="H14">
        <v>339</v>
      </c>
      <c r="I14">
        <v>12092</v>
      </c>
      <c r="J14">
        <v>2.9118054301366501</v>
      </c>
      <c r="K14">
        <v>0.99999998731220696</v>
      </c>
      <c r="L14">
        <v>0.75307323854705699</v>
      </c>
      <c r="M14">
        <v>26.1139004156759</v>
      </c>
    </row>
    <row r="15" spans="1:15">
      <c r="A15" t="s">
        <v>1561</v>
      </c>
      <c r="B15" t="s">
        <v>579</v>
      </c>
      <c r="C15">
        <v>3</v>
      </c>
      <c r="D15">
        <v>2.0833333333333299</v>
      </c>
      <c r="E15">
        <v>1.9623560520727799E-2</v>
      </c>
      <c r="F15" t="s">
        <v>580</v>
      </c>
      <c r="G15">
        <v>98</v>
      </c>
      <c r="H15">
        <v>27</v>
      </c>
      <c r="I15">
        <v>12092</v>
      </c>
      <c r="J15">
        <v>13.709750566893399</v>
      </c>
      <c r="K15">
        <v>0.99999999220027103</v>
      </c>
      <c r="L15">
        <v>0.73645012170850199</v>
      </c>
      <c r="M15">
        <v>26.709852999549799</v>
      </c>
    </row>
    <row r="16" spans="1:15">
      <c r="A16" t="s">
        <v>1561</v>
      </c>
      <c r="B16" t="s">
        <v>581</v>
      </c>
      <c r="C16">
        <v>3</v>
      </c>
      <c r="D16">
        <v>2.0833333333333299</v>
      </c>
      <c r="E16">
        <v>1.9623560520727799E-2</v>
      </c>
      <c r="F16" t="s">
        <v>582</v>
      </c>
      <c r="G16">
        <v>98</v>
      </c>
      <c r="H16">
        <v>27</v>
      </c>
      <c r="I16">
        <v>12092</v>
      </c>
      <c r="J16">
        <v>13.709750566893399</v>
      </c>
      <c r="K16">
        <v>0.99999999220027103</v>
      </c>
      <c r="L16">
        <v>0.73645012170850199</v>
      </c>
      <c r="M16">
        <v>26.709852999549799</v>
      </c>
    </row>
    <row r="17" spans="1:13">
      <c r="A17" t="s">
        <v>1561</v>
      </c>
      <c r="B17" t="s">
        <v>583</v>
      </c>
      <c r="C17">
        <v>4</v>
      </c>
      <c r="D17">
        <v>2.7777777777777701</v>
      </c>
      <c r="E17">
        <v>2.00298163315667E-2</v>
      </c>
      <c r="F17" t="s">
        <v>584</v>
      </c>
      <c r="G17">
        <v>98</v>
      </c>
      <c r="H17">
        <v>72</v>
      </c>
      <c r="I17">
        <v>12092</v>
      </c>
      <c r="J17">
        <v>6.8548752834467104</v>
      </c>
      <c r="K17">
        <v>0.99999999472143097</v>
      </c>
      <c r="L17">
        <v>0.71934825721967599</v>
      </c>
      <c r="M17">
        <v>27.184597997130599</v>
      </c>
    </row>
    <row r="18" spans="1:13">
      <c r="A18" t="s">
        <v>1561</v>
      </c>
      <c r="B18" t="s">
        <v>771</v>
      </c>
      <c r="C18">
        <v>12</v>
      </c>
      <c r="D18">
        <v>8.3333333333333304</v>
      </c>
      <c r="E18">
        <v>2.08293546274597E-2</v>
      </c>
      <c r="F18" t="s">
        <v>585</v>
      </c>
      <c r="G18">
        <v>98</v>
      </c>
      <c r="H18">
        <v>684</v>
      </c>
      <c r="I18">
        <v>12092</v>
      </c>
      <c r="J18">
        <v>2.16469745793054</v>
      </c>
      <c r="K18">
        <v>0.99999999755319702</v>
      </c>
      <c r="L18">
        <v>0.71040741895466697</v>
      </c>
      <c r="M18">
        <v>28.1105305550027</v>
      </c>
    </row>
    <row r="19" spans="1:13">
      <c r="A19" t="s">
        <v>1561</v>
      </c>
      <c r="B19" t="s">
        <v>586</v>
      </c>
      <c r="C19">
        <v>4</v>
      </c>
      <c r="D19">
        <v>2.7777777777777701</v>
      </c>
      <c r="E19">
        <v>2.3077224182540899E-2</v>
      </c>
      <c r="F19" t="s">
        <v>584</v>
      </c>
      <c r="G19">
        <v>98</v>
      </c>
      <c r="H19">
        <v>76</v>
      </c>
      <c r="I19">
        <v>12092</v>
      </c>
      <c r="J19">
        <v>6.4940923737916201</v>
      </c>
      <c r="K19">
        <v>0.99999999971923603</v>
      </c>
      <c r="L19">
        <v>0.72575563287324096</v>
      </c>
      <c r="M19">
        <v>30.655038352228399</v>
      </c>
    </row>
    <row r="20" spans="1:13">
      <c r="A20" t="s">
        <v>1561</v>
      </c>
      <c r="B20" t="s">
        <v>587</v>
      </c>
      <c r="C20">
        <v>4</v>
      </c>
      <c r="D20">
        <v>2.7777777777777701</v>
      </c>
      <c r="E20">
        <v>2.7221465733423399E-2</v>
      </c>
      <c r="F20" t="s">
        <v>584</v>
      </c>
      <c r="G20">
        <v>98</v>
      </c>
      <c r="H20">
        <v>81</v>
      </c>
      <c r="I20">
        <v>12092</v>
      </c>
      <c r="J20">
        <v>6.0932224741748504</v>
      </c>
      <c r="K20">
        <v>0.99999999999488098</v>
      </c>
      <c r="L20">
        <v>0.76409803816286803</v>
      </c>
      <c r="M20">
        <v>35.126580864313503</v>
      </c>
    </row>
    <row r="21" spans="1:13">
      <c r="A21" t="s">
        <v>1561</v>
      </c>
      <c r="B21" t="s">
        <v>588</v>
      </c>
      <c r="C21">
        <v>6</v>
      </c>
      <c r="D21">
        <v>4.1666666666666599</v>
      </c>
      <c r="E21">
        <v>2.7792589417865301E-2</v>
      </c>
      <c r="F21" t="s">
        <v>589</v>
      </c>
      <c r="G21">
        <v>98</v>
      </c>
      <c r="H21">
        <v>212</v>
      </c>
      <c r="I21">
        <v>12092</v>
      </c>
      <c r="J21">
        <v>3.4921062764728501</v>
      </c>
      <c r="K21">
        <v>0.99999999999705602</v>
      </c>
      <c r="L21">
        <v>0.75277038505896599</v>
      </c>
      <c r="M21">
        <v>35.721202903853701</v>
      </c>
    </row>
    <row r="22" spans="1:13">
      <c r="A22" t="s">
        <v>1561</v>
      </c>
      <c r="B22" t="s">
        <v>742</v>
      </c>
      <c r="C22">
        <v>4</v>
      </c>
      <c r="D22">
        <v>2.7777777777777701</v>
      </c>
      <c r="E22">
        <v>2.8983177711147601E-2</v>
      </c>
      <c r="F22" t="s">
        <v>741</v>
      </c>
      <c r="G22">
        <v>98</v>
      </c>
      <c r="H22">
        <v>83</v>
      </c>
      <c r="I22">
        <v>12092</v>
      </c>
      <c r="J22">
        <v>5.9463978362429302</v>
      </c>
      <c r="K22">
        <v>0.99999999999907097</v>
      </c>
      <c r="L22">
        <v>0.74974653055971396</v>
      </c>
      <c r="M22">
        <v>36.944408849273799</v>
      </c>
    </row>
    <row r="23" spans="1:13">
      <c r="A23" t="s">
        <v>1561</v>
      </c>
      <c r="B23" t="s">
        <v>740</v>
      </c>
      <c r="C23">
        <v>4</v>
      </c>
      <c r="D23">
        <v>2.7777777777777701</v>
      </c>
      <c r="E23">
        <v>2.8983177711147601E-2</v>
      </c>
      <c r="F23" t="s">
        <v>741</v>
      </c>
      <c r="G23">
        <v>98</v>
      </c>
      <c r="H23">
        <v>83</v>
      </c>
      <c r="I23">
        <v>12092</v>
      </c>
      <c r="J23">
        <v>5.9463978362429302</v>
      </c>
      <c r="K23">
        <v>0.99999999999907097</v>
      </c>
      <c r="L23">
        <v>0.74974653055971396</v>
      </c>
      <c r="M23">
        <v>36.944408849273799</v>
      </c>
    </row>
    <row r="24" spans="1:13">
      <c r="A24" t="s">
        <v>1561</v>
      </c>
      <c r="B24" t="s">
        <v>590</v>
      </c>
      <c r="C24">
        <v>7</v>
      </c>
      <c r="D24">
        <v>4.8611111111111098</v>
      </c>
      <c r="E24">
        <v>2.9050354095819499E-2</v>
      </c>
      <c r="F24" t="s">
        <v>591</v>
      </c>
      <c r="G24">
        <v>98</v>
      </c>
      <c r="H24">
        <v>290</v>
      </c>
      <c r="I24">
        <v>12092</v>
      </c>
      <c r="J24">
        <v>2.9783251231526999</v>
      </c>
      <c r="K24">
        <v>0.99999999999913003</v>
      </c>
      <c r="L24">
        <v>0.73351001778791103</v>
      </c>
      <c r="M24">
        <v>37.012771903707502</v>
      </c>
    </row>
    <row r="25" spans="1:13">
      <c r="A25" t="s">
        <v>1561</v>
      </c>
      <c r="B25" t="s">
        <v>592</v>
      </c>
      <c r="C25">
        <v>5</v>
      </c>
      <c r="D25">
        <v>3.4722222222222201</v>
      </c>
      <c r="E25">
        <v>2.91584374892511E-2</v>
      </c>
      <c r="F25" t="s">
        <v>593</v>
      </c>
      <c r="G25">
        <v>98</v>
      </c>
      <c r="H25">
        <v>145</v>
      </c>
      <c r="I25">
        <v>12092</v>
      </c>
      <c r="J25">
        <v>4.2547501759324398</v>
      </c>
      <c r="K25">
        <v>0.99999999999921696</v>
      </c>
      <c r="L25">
        <v>0.71834584292564596</v>
      </c>
      <c r="M25">
        <v>37.122618967989297</v>
      </c>
    </row>
    <row r="26" spans="1:13">
      <c r="A26" t="s">
        <v>1561</v>
      </c>
      <c r="B26" t="s">
        <v>594</v>
      </c>
      <c r="C26">
        <v>3</v>
      </c>
      <c r="D26">
        <v>2.0833333333333299</v>
      </c>
      <c r="E26">
        <v>3.0250946049878401E-2</v>
      </c>
      <c r="F26" t="s">
        <v>595</v>
      </c>
      <c r="G26">
        <v>98</v>
      </c>
      <c r="H26">
        <v>34</v>
      </c>
      <c r="I26">
        <v>12092</v>
      </c>
      <c r="J26">
        <v>10.887154861944699</v>
      </c>
      <c r="K26">
        <v>0.999999999999728</v>
      </c>
      <c r="L26">
        <v>0.71580660781835004</v>
      </c>
      <c r="M26">
        <v>38.222931263206</v>
      </c>
    </row>
    <row r="27" spans="1:13">
      <c r="A27" t="s">
        <v>1561</v>
      </c>
      <c r="B27" t="s">
        <v>766</v>
      </c>
      <c r="C27">
        <v>6</v>
      </c>
      <c r="D27">
        <v>4.1666666666666599</v>
      </c>
      <c r="E27">
        <v>3.03130225120769E-2</v>
      </c>
      <c r="F27" t="s">
        <v>596</v>
      </c>
      <c r="G27">
        <v>98</v>
      </c>
      <c r="H27">
        <v>217</v>
      </c>
      <c r="I27">
        <v>12092</v>
      </c>
      <c r="J27">
        <v>3.41164299821311</v>
      </c>
      <c r="K27">
        <v>0.99999999999974398</v>
      </c>
      <c r="L27">
        <v>0.70126310865073105</v>
      </c>
      <c r="M27">
        <v>38.284906664588</v>
      </c>
    </row>
    <row r="28" spans="1:13">
      <c r="A28" t="s">
        <v>1561</v>
      </c>
      <c r="B28" t="s">
        <v>752</v>
      </c>
      <c r="C28">
        <v>2</v>
      </c>
      <c r="D28">
        <v>1.38888888888888</v>
      </c>
      <c r="E28">
        <v>3.17071784680968E-2</v>
      </c>
      <c r="F28" t="s">
        <v>753</v>
      </c>
      <c r="G28">
        <v>98</v>
      </c>
      <c r="H28">
        <v>4</v>
      </c>
      <c r="I28">
        <v>12092</v>
      </c>
      <c r="J28">
        <v>61.6938775510204</v>
      </c>
      <c r="K28">
        <v>0.99999999999993405</v>
      </c>
      <c r="L28">
        <v>0.70301609319325398</v>
      </c>
      <c r="M28">
        <v>39.661553815819197</v>
      </c>
    </row>
    <row r="29" spans="1:13">
      <c r="A29" t="s">
        <v>1561</v>
      </c>
      <c r="B29" t="s">
        <v>1565</v>
      </c>
      <c r="C29">
        <v>2</v>
      </c>
      <c r="D29">
        <v>1.38888888888888</v>
      </c>
      <c r="E29">
        <v>3.17071784680968E-2</v>
      </c>
      <c r="F29" t="s">
        <v>751</v>
      </c>
      <c r="G29">
        <v>98</v>
      </c>
      <c r="H29">
        <v>4</v>
      </c>
      <c r="I29">
        <v>12092</v>
      </c>
      <c r="J29">
        <v>61.6938775510204</v>
      </c>
      <c r="K29">
        <v>0.99999999999993405</v>
      </c>
      <c r="L29">
        <v>0.70301609319325398</v>
      </c>
      <c r="M29">
        <v>39.661553815819197</v>
      </c>
    </row>
    <row r="30" spans="1:13">
      <c r="A30" t="s">
        <v>1561</v>
      </c>
      <c r="B30" t="s">
        <v>597</v>
      </c>
      <c r="C30">
        <v>2</v>
      </c>
      <c r="D30">
        <v>1.38888888888888</v>
      </c>
      <c r="E30">
        <v>3.17071784680968E-2</v>
      </c>
      <c r="F30" t="s">
        <v>598</v>
      </c>
      <c r="G30">
        <v>98</v>
      </c>
      <c r="H30">
        <v>4</v>
      </c>
      <c r="I30">
        <v>12092</v>
      </c>
      <c r="J30">
        <v>61.6938775510204</v>
      </c>
      <c r="K30">
        <v>0.99999999999993405</v>
      </c>
      <c r="L30">
        <v>0.70301609319325398</v>
      </c>
      <c r="M30">
        <v>39.661553815819197</v>
      </c>
    </row>
    <row r="31" spans="1:13">
      <c r="A31" t="s">
        <v>1561</v>
      </c>
      <c r="B31" t="s">
        <v>599</v>
      </c>
      <c r="C31">
        <v>9</v>
      </c>
      <c r="D31">
        <v>6.25</v>
      </c>
      <c r="E31">
        <v>3.2320308560230097E-2</v>
      </c>
      <c r="F31" t="s">
        <v>600</v>
      </c>
      <c r="G31">
        <v>98</v>
      </c>
      <c r="H31">
        <v>463</v>
      </c>
      <c r="I31">
        <v>12092</v>
      </c>
      <c r="J31">
        <v>2.3984660818971202</v>
      </c>
      <c r="K31">
        <v>0.99999999999996303</v>
      </c>
      <c r="L31">
        <v>0.69587938610024502</v>
      </c>
      <c r="M31">
        <v>40.2578352268144</v>
      </c>
    </row>
    <row r="32" spans="1:13">
      <c r="A32" t="s">
        <v>1561</v>
      </c>
      <c r="B32" t="s">
        <v>601</v>
      </c>
      <c r="C32">
        <v>9</v>
      </c>
      <c r="D32">
        <v>6.25</v>
      </c>
      <c r="E32">
        <v>3.2320308560230097E-2</v>
      </c>
      <c r="F32" t="s">
        <v>600</v>
      </c>
      <c r="G32">
        <v>98</v>
      </c>
      <c r="H32">
        <v>463</v>
      </c>
      <c r="I32">
        <v>12092</v>
      </c>
      <c r="J32">
        <v>2.3984660818971202</v>
      </c>
      <c r="K32">
        <v>0.99999999999996303</v>
      </c>
      <c r="L32">
        <v>0.69587938610024502</v>
      </c>
      <c r="M32">
        <v>40.2578352268144</v>
      </c>
    </row>
    <row r="33" spans="1:13">
      <c r="A33" t="s">
        <v>1561</v>
      </c>
      <c r="B33" t="s">
        <v>602</v>
      </c>
      <c r="C33">
        <v>11</v>
      </c>
      <c r="D33">
        <v>7.6388888888888804</v>
      </c>
      <c r="E33">
        <v>3.3114009123694797E-2</v>
      </c>
      <c r="F33" t="s">
        <v>522</v>
      </c>
      <c r="G33">
        <v>98</v>
      </c>
      <c r="H33">
        <v>643</v>
      </c>
      <c r="I33">
        <v>12092</v>
      </c>
      <c r="J33">
        <v>2.1108325134097101</v>
      </c>
      <c r="K33">
        <v>0.99999999999998301</v>
      </c>
      <c r="L33">
        <v>0.69114165207575196</v>
      </c>
      <c r="M33">
        <v>41.021533715991303</v>
      </c>
    </row>
    <row r="34" spans="1:13">
      <c r="A34" t="s">
        <v>1561</v>
      </c>
      <c r="B34" t="s">
        <v>757</v>
      </c>
      <c r="C34">
        <v>7</v>
      </c>
      <c r="D34">
        <v>4.8611111111111098</v>
      </c>
      <c r="E34">
        <v>3.4428495493483598E-2</v>
      </c>
      <c r="F34" t="s">
        <v>523</v>
      </c>
      <c r="G34">
        <v>98</v>
      </c>
      <c r="H34">
        <v>302</v>
      </c>
      <c r="I34">
        <v>12092</v>
      </c>
      <c r="J34">
        <v>2.85998107852412</v>
      </c>
      <c r="K34">
        <v>0.999999999999995</v>
      </c>
      <c r="L34">
        <v>0.69231586164773595</v>
      </c>
      <c r="M34">
        <v>42.266261837177503</v>
      </c>
    </row>
    <row r="35" spans="1:13">
      <c r="A35" t="s">
        <v>1561</v>
      </c>
      <c r="B35" t="s">
        <v>524</v>
      </c>
      <c r="C35">
        <v>2</v>
      </c>
      <c r="D35">
        <v>1.38888888888888</v>
      </c>
      <c r="E35">
        <v>3.9477231718470798E-2</v>
      </c>
      <c r="F35" t="s">
        <v>598</v>
      </c>
      <c r="G35">
        <v>98</v>
      </c>
      <c r="H35">
        <v>5</v>
      </c>
      <c r="I35">
        <v>12092</v>
      </c>
      <c r="J35">
        <v>49.355102040816298</v>
      </c>
      <c r="K35">
        <v>1</v>
      </c>
      <c r="L35">
        <v>0.72972824146175896</v>
      </c>
      <c r="M35">
        <v>46.822090184524299</v>
      </c>
    </row>
    <row r="36" spans="1:13">
      <c r="A36" t="s">
        <v>1561</v>
      </c>
      <c r="B36" t="s">
        <v>1566</v>
      </c>
      <c r="C36">
        <v>2</v>
      </c>
      <c r="D36">
        <v>1.38888888888888</v>
      </c>
      <c r="E36">
        <v>3.9477231718470798E-2</v>
      </c>
      <c r="F36" t="s">
        <v>751</v>
      </c>
      <c r="G36">
        <v>98</v>
      </c>
      <c r="H36">
        <v>5</v>
      </c>
      <c r="I36">
        <v>12092</v>
      </c>
      <c r="J36">
        <v>49.355102040816298</v>
      </c>
      <c r="K36">
        <v>1</v>
      </c>
      <c r="L36">
        <v>0.72972824146175896</v>
      </c>
      <c r="M36">
        <v>46.822090184524299</v>
      </c>
    </row>
    <row r="37" spans="1:13">
      <c r="A37" t="s">
        <v>1561</v>
      </c>
      <c r="B37" t="s">
        <v>525</v>
      </c>
      <c r="C37">
        <v>11</v>
      </c>
      <c r="D37">
        <v>7.6388888888888804</v>
      </c>
      <c r="E37">
        <v>4.0243478924552101E-2</v>
      </c>
      <c r="F37" t="s">
        <v>526</v>
      </c>
      <c r="G37">
        <v>98</v>
      </c>
      <c r="H37">
        <v>665</v>
      </c>
      <c r="I37">
        <v>12092</v>
      </c>
      <c r="J37">
        <v>2.04100046033451</v>
      </c>
      <c r="K37">
        <v>1</v>
      </c>
      <c r="L37">
        <v>0.72466739181250495</v>
      </c>
      <c r="M37">
        <v>47.483361889174901</v>
      </c>
    </row>
    <row r="38" spans="1:13">
      <c r="A38" t="s">
        <v>1561</v>
      </c>
      <c r="B38" t="s">
        <v>527</v>
      </c>
      <c r="C38">
        <v>5</v>
      </c>
      <c r="D38">
        <v>3.4722222222222201</v>
      </c>
      <c r="E38">
        <v>4.0450959450685602E-2</v>
      </c>
      <c r="F38" t="s">
        <v>528</v>
      </c>
      <c r="G38">
        <v>98</v>
      </c>
      <c r="H38">
        <v>161</v>
      </c>
      <c r="I38">
        <v>12092</v>
      </c>
      <c r="J38">
        <v>3.8319178603118198</v>
      </c>
      <c r="K38">
        <v>1</v>
      </c>
      <c r="L38">
        <v>0.71484990067441301</v>
      </c>
      <c r="M38">
        <v>47.661088605589299</v>
      </c>
    </row>
    <row r="39" spans="1:13">
      <c r="A39" t="s">
        <v>1561</v>
      </c>
      <c r="B39" t="s">
        <v>748</v>
      </c>
      <c r="C39">
        <v>3</v>
      </c>
      <c r="D39">
        <v>2.0833333333333299</v>
      </c>
      <c r="E39">
        <v>4.4558246667559698E-2</v>
      </c>
      <c r="F39" t="s">
        <v>749</v>
      </c>
      <c r="G39">
        <v>98</v>
      </c>
      <c r="H39">
        <v>42</v>
      </c>
      <c r="I39">
        <v>12092</v>
      </c>
      <c r="J39">
        <v>8.8134110787172002</v>
      </c>
      <c r="K39">
        <v>1</v>
      </c>
      <c r="L39">
        <v>0.73862646207357097</v>
      </c>
      <c r="M39">
        <v>51.065555132595499</v>
      </c>
    </row>
    <row r="40" spans="1:13">
      <c r="A40" t="s">
        <v>1561</v>
      </c>
      <c r="B40" t="s">
        <v>529</v>
      </c>
      <c r="C40">
        <v>5</v>
      </c>
      <c r="D40">
        <v>3.4722222222222201</v>
      </c>
      <c r="E40">
        <v>4.6911142303555399E-2</v>
      </c>
      <c r="F40" t="s">
        <v>530</v>
      </c>
      <c r="G40">
        <v>98</v>
      </c>
      <c r="H40">
        <v>169</v>
      </c>
      <c r="I40">
        <v>12092</v>
      </c>
      <c r="J40">
        <v>3.6505252988769401</v>
      </c>
      <c r="K40">
        <v>1</v>
      </c>
      <c r="L40">
        <v>0.74628087789682596</v>
      </c>
      <c r="M40">
        <v>52.921260539553799</v>
      </c>
    </row>
    <row r="41" spans="1:13">
      <c r="A41" t="s">
        <v>1561</v>
      </c>
      <c r="B41" t="s">
        <v>755</v>
      </c>
      <c r="C41">
        <v>8</v>
      </c>
      <c r="D41">
        <v>5.55555555555555</v>
      </c>
      <c r="E41">
        <v>4.9576972312564402E-2</v>
      </c>
      <c r="F41" t="s">
        <v>531</v>
      </c>
      <c r="G41">
        <v>98</v>
      </c>
      <c r="H41">
        <v>416</v>
      </c>
      <c r="I41">
        <v>12092</v>
      </c>
      <c r="J41">
        <v>2.3728414442700099</v>
      </c>
      <c r="K41">
        <v>1</v>
      </c>
      <c r="L41">
        <v>0.75556149369784398</v>
      </c>
      <c r="M41">
        <v>54.944087986030198</v>
      </c>
    </row>
    <row r="42" spans="1:13">
      <c r="A42" t="s">
        <v>1561</v>
      </c>
      <c r="B42" t="s">
        <v>532</v>
      </c>
      <c r="C42">
        <v>5</v>
      </c>
      <c r="D42">
        <v>3.4722222222222201</v>
      </c>
      <c r="E42">
        <v>5.2112536317725701E-2</v>
      </c>
      <c r="F42" t="s">
        <v>533</v>
      </c>
      <c r="G42">
        <v>98</v>
      </c>
      <c r="H42">
        <v>175</v>
      </c>
      <c r="I42">
        <v>12092</v>
      </c>
      <c r="J42">
        <v>3.5253644314868802</v>
      </c>
      <c r="K42">
        <v>1</v>
      </c>
      <c r="L42">
        <v>0.763176212030517</v>
      </c>
      <c r="M42">
        <v>56.792310418791203</v>
      </c>
    </row>
    <row r="43" spans="1:13">
      <c r="A43" t="s">
        <v>1561</v>
      </c>
      <c r="B43" t="s">
        <v>694</v>
      </c>
      <c r="C43">
        <v>6</v>
      </c>
      <c r="D43">
        <v>4.1666666666666599</v>
      </c>
      <c r="E43">
        <v>5.7159157631734597E-2</v>
      </c>
      <c r="F43" t="s">
        <v>534</v>
      </c>
      <c r="G43">
        <v>98</v>
      </c>
      <c r="H43">
        <v>259</v>
      </c>
      <c r="I43">
        <v>12092</v>
      </c>
      <c r="J43">
        <v>2.8584035930974698</v>
      </c>
      <c r="K43">
        <v>1</v>
      </c>
      <c r="L43">
        <v>0.78564293668708396</v>
      </c>
      <c r="M43">
        <v>60.261623248223302</v>
      </c>
    </row>
    <row r="44" spans="1:13">
      <c r="A44" t="s">
        <v>1561</v>
      </c>
      <c r="B44" t="s">
        <v>535</v>
      </c>
      <c r="C44">
        <v>5</v>
      </c>
      <c r="D44">
        <v>3.4722222222222201</v>
      </c>
      <c r="E44">
        <v>5.95197131401256E-2</v>
      </c>
      <c r="F44" t="s">
        <v>533</v>
      </c>
      <c r="G44">
        <v>98</v>
      </c>
      <c r="H44">
        <v>183</v>
      </c>
      <c r="I44">
        <v>12092</v>
      </c>
      <c r="J44">
        <v>3.3712501394000198</v>
      </c>
      <c r="K44">
        <v>1</v>
      </c>
      <c r="L44">
        <v>0.79034863826795498</v>
      </c>
      <c r="M44">
        <v>61.793245420364599</v>
      </c>
    </row>
    <row r="45" spans="1:13">
      <c r="A45" t="s">
        <v>1561</v>
      </c>
      <c r="B45" t="s">
        <v>536</v>
      </c>
      <c r="C45">
        <v>6</v>
      </c>
      <c r="D45">
        <v>4.1666666666666599</v>
      </c>
      <c r="E45">
        <v>6.0256437204625798E-2</v>
      </c>
      <c r="F45" t="s">
        <v>537</v>
      </c>
      <c r="G45">
        <v>98</v>
      </c>
      <c r="H45">
        <v>263</v>
      </c>
      <c r="I45">
        <v>12092</v>
      </c>
      <c r="J45">
        <v>2.81492977419104</v>
      </c>
      <c r="K45">
        <v>1</v>
      </c>
      <c r="L45">
        <v>0.78575227081537302</v>
      </c>
      <c r="M45">
        <v>62.259828034869301</v>
      </c>
    </row>
    <row r="46" spans="1:13">
      <c r="A46" t="s">
        <v>1561</v>
      </c>
      <c r="B46" t="s">
        <v>773</v>
      </c>
      <c r="C46">
        <v>4</v>
      </c>
      <c r="D46">
        <v>2.7777777777777701</v>
      </c>
      <c r="E46">
        <v>6.1024457347083699E-2</v>
      </c>
      <c r="F46" t="s">
        <v>538</v>
      </c>
      <c r="G46">
        <v>98</v>
      </c>
      <c r="H46">
        <v>112</v>
      </c>
      <c r="I46">
        <v>12092</v>
      </c>
      <c r="J46">
        <v>4.4067055393586001</v>
      </c>
      <c r="K46">
        <v>1</v>
      </c>
      <c r="L46">
        <v>0.78147773359610495</v>
      </c>
      <c r="M46">
        <v>62.740548278625802</v>
      </c>
    </row>
    <row r="47" spans="1:13">
      <c r="A47" t="s">
        <v>1561</v>
      </c>
      <c r="B47" t="s">
        <v>1580</v>
      </c>
      <c r="C47">
        <v>5</v>
      </c>
      <c r="D47">
        <v>3.4722222222222201</v>
      </c>
      <c r="E47">
        <v>6.2435338063424897E-2</v>
      </c>
      <c r="F47" t="s">
        <v>743</v>
      </c>
      <c r="G47">
        <v>98</v>
      </c>
      <c r="H47">
        <v>186</v>
      </c>
      <c r="I47">
        <v>12092</v>
      </c>
      <c r="J47">
        <v>3.3168751371516301</v>
      </c>
      <c r="K47">
        <v>1</v>
      </c>
      <c r="L47">
        <v>0.78090676758252797</v>
      </c>
      <c r="M47">
        <v>63.608744323508297</v>
      </c>
    </row>
    <row r="48" spans="1:13">
      <c r="A48" t="s">
        <v>1561</v>
      </c>
      <c r="B48" t="s">
        <v>539</v>
      </c>
      <c r="C48">
        <v>4</v>
      </c>
      <c r="D48">
        <v>2.7777777777777701</v>
      </c>
      <c r="E48">
        <v>6.7720555894796003E-2</v>
      </c>
      <c r="F48" t="s">
        <v>540</v>
      </c>
      <c r="G48">
        <v>98</v>
      </c>
      <c r="H48">
        <v>117</v>
      </c>
      <c r="I48">
        <v>12092</v>
      </c>
      <c r="J48">
        <v>4.21838478981336</v>
      </c>
      <c r="K48">
        <v>1</v>
      </c>
      <c r="L48">
        <v>0.800334387756518</v>
      </c>
      <c r="M48">
        <v>66.695547689485693</v>
      </c>
    </row>
    <row r="49" spans="1:13">
      <c r="A49" t="s">
        <v>1561</v>
      </c>
      <c r="B49" t="s">
        <v>682</v>
      </c>
      <c r="C49">
        <v>6</v>
      </c>
      <c r="D49">
        <v>4.1666666666666599</v>
      </c>
      <c r="E49">
        <v>6.8412881229647504E-2</v>
      </c>
      <c r="F49" t="s">
        <v>541</v>
      </c>
      <c r="G49">
        <v>98</v>
      </c>
      <c r="H49">
        <v>273</v>
      </c>
      <c r="I49">
        <v>12092</v>
      </c>
      <c r="J49">
        <v>2.7118187934514402</v>
      </c>
      <c r="K49">
        <v>1</v>
      </c>
      <c r="L49">
        <v>0.79595474166153402</v>
      </c>
      <c r="M49">
        <v>67.081229644630398</v>
      </c>
    </row>
    <row r="50" spans="1:13">
      <c r="A50" t="s">
        <v>1561</v>
      </c>
      <c r="B50" t="s">
        <v>685</v>
      </c>
      <c r="C50">
        <v>7</v>
      </c>
      <c r="D50">
        <v>4.8611111111111098</v>
      </c>
      <c r="E50">
        <v>7.0001541271303799E-2</v>
      </c>
      <c r="F50" t="s">
        <v>542</v>
      </c>
      <c r="G50">
        <v>98</v>
      </c>
      <c r="H50">
        <v>361</v>
      </c>
      <c r="I50">
        <v>12092</v>
      </c>
      <c r="J50">
        <v>2.3925603482390101</v>
      </c>
      <c r="K50">
        <v>1</v>
      </c>
      <c r="L50">
        <v>0.796041917927378</v>
      </c>
      <c r="M50">
        <v>67.950494236049394</v>
      </c>
    </row>
    <row r="51" spans="1:13">
      <c r="A51" t="s">
        <v>1561</v>
      </c>
      <c r="B51" t="s">
        <v>543</v>
      </c>
      <c r="C51">
        <v>4</v>
      </c>
      <c r="D51">
        <v>2.7777777777777701</v>
      </c>
      <c r="E51">
        <v>7.1892953120488698E-2</v>
      </c>
      <c r="F51" t="s">
        <v>544</v>
      </c>
      <c r="G51">
        <v>98</v>
      </c>
      <c r="H51">
        <v>120</v>
      </c>
      <c r="I51">
        <v>12092</v>
      </c>
      <c r="J51">
        <v>4.1129251700680198</v>
      </c>
      <c r="K51">
        <v>1</v>
      </c>
      <c r="L51">
        <v>0.79755635943539005</v>
      </c>
      <c r="M51">
        <v>68.957385619680807</v>
      </c>
    </row>
    <row r="52" spans="1:13">
      <c r="A52" t="s">
        <v>1561</v>
      </c>
      <c r="B52" t="s">
        <v>1563</v>
      </c>
      <c r="C52">
        <v>4</v>
      </c>
      <c r="D52">
        <v>2.7777777777777701</v>
      </c>
      <c r="E52">
        <v>7.61785780951766E-2</v>
      </c>
      <c r="F52" t="s">
        <v>750</v>
      </c>
      <c r="G52">
        <v>98</v>
      </c>
      <c r="H52">
        <v>123</v>
      </c>
      <c r="I52">
        <v>12092</v>
      </c>
      <c r="J52">
        <v>4.0126099220175799</v>
      </c>
      <c r="K52">
        <v>1</v>
      </c>
      <c r="L52">
        <v>0.80961061450761695</v>
      </c>
      <c r="M52">
        <v>71.130310495817398</v>
      </c>
    </row>
    <row r="53" spans="1:13">
      <c r="A53" t="s">
        <v>1561</v>
      </c>
      <c r="B53" t="s">
        <v>545</v>
      </c>
      <c r="C53">
        <v>8</v>
      </c>
      <c r="D53">
        <v>5.55555555555555</v>
      </c>
      <c r="E53">
        <v>7.6194802301365994E-2</v>
      </c>
      <c r="F53" t="s">
        <v>546</v>
      </c>
      <c r="G53">
        <v>98</v>
      </c>
      <c r="H53">
        <v>460</v>
      </c>
      <c r="I53">
        <v>12092</v>
      </c>
      <c r="J53">
        <v>2.1458740017746201</v>
      </c>
      <c r="K53">
        <v>1</v>
      </c>
      <c r="L53">
        <v>0.80269118808412898</v>
      </c>
      <c r="M53">
        <v>71.138259085044396</v>
      </c>
    </row>
    <row r="54" spans="1:13">
      <c r="A54" t="s">
        <v>1561</v>
      </c>
      <c r="B54" t="s">
        <v>547</v>
      </c>
      <c r="C54">
        <v>6</v>
      </c>
      <c r="D54">
        <v>4.1666666666666599</v>
      </c>
      <c r="E54">
        <v>7.6255488340334299E-2</v>
      </c>
      <c r="F54" t="s">
        <v>548</v>
      </c>
      <c r="G54">
        <v>98</v>
      </c>
      <c r="H54">
        <v>282</v>
      </c>
      <c r="I54">
        <v>12092</v>
      </c>
      <c r="J54">
        <v>2.6252713851498002</v>
      </c>
      <c r="K54">
        <v>1</v>
      </c>
      <c r="L54">
        <v>0.79602753517033198</v>
      </c>
      <c r="M54">
        <v>71.167972325769099</v>
      </c>
    </row>
    <row r="55" spans="1:13">
      <c r="A55" t="s">
        <v>1561</v>
      </c>
      <c r="B55" t="s">
        <v>756</v>
      </c>
      <c r="C55">
        <v>2</v>
      </c>
      <c r="D55">
        <v>1.38888888888888</v>
      </c>
      <c r="E55">
        <v>7.7411448143025197E-2</v>
      </c>
      <c r="F55" t="s">
        <v>753</v>
      </c>
      <c r="G55">
        <v>98</v>
      </c>
      <c r="H55">
        <v>10</v>
      </c>
      <c r="I55">
        <v>12092</v>
      </c>
      <c r="J55">
        <v>24.677551020408099</v>
      </c>
      <c r="K55">
        <v>1</v>
      </c>
      <c r="L55">
        <v>0.79427683255936199</v>
      </c>
      <c r="M55">
        <v>71.728516824079705</v>
      </c>
    </row>
    <row r="56" spans="1:13">
      <c r="A56" t="s">
        <v>1561</v>
      </c>
      <c r="B56" t="s">
        <v>1581</v>
      </c>
      <c r="C56">
        <v>7</v>
      </c>
      <c r="D56">
        <v>4.8611111111111098</v>
      </c>
      <c r="E56">
        <v>8.1542245800237098E-2</v>
      </c>
      <c r="F56" t="s">
        <v>570</v>
      </c>
      <c r="G56">
        <v>98</v>
      </c>
      <c r="H56">
        <v>376</v>
      </c>
      <c r="I56">
        <v>12092</v>
      </c>
      <c r="J56">
        <v>2.2971124620060701</v>
      </c>
      <c r="K56">
        <v>1</v>
      </c>
      <c r="L56">
        <v>0.80509109536708401</v>
      </c>
      <c r="M56">
        <v>73.649342836547206</v>
      </c>
    </row>
    <row r="57" spans="1:13">
      <c r="A57" t="s">
        <v>1561</v>
      </c>
      <c r="B57" t="s">
        <v>549</v>
      </c>
      <c r="C57">
        <v>4</v>
      </c>
      <c r="D57">
        <v>2.7777777777777701</v>
      </c>
      <c r="E57">
        <v>8.3566328111715701E-2</v>
      </c>
      <c r="F57" t="s">
        <v>540</v>
      </c>
      <c r="G57">
        <v>98</v>
      </c>
      <c r="H57">
        <v>128</v>
      </c>
      <c r="I57">
        <v>12092</v>
      </c>
      <c r="J57">
        <v>3.8558673469387701</v>
      </c>
      <c r="K57">
        <v>1</v>
      </c>
      <c r="L57">
        <v>0.80681048508595299</v>
      </c>
      <c r="M57">
        <v>74.5452809145781</v>
      </c>
    </row>
    <row r="58" spans="1:13">
      <c r="A58" t="s">
        <v>1561</v>
      </c>
      <c r="B58" t="s">
        <v>1582</v>
      </c>
      <c r="C58">
        <v>7</v>
      </c>
      <c r="D58">
        <v>4.8611111111111098</v>
      </c>
      <c r="E58">
        <v>8.5614180601436995E-2</v>
      </c>
      <c r="F58" t="s">
        <v>570</v>
      </c>
      <c r="G58">
        <v>98</v>
      </c>
      <c r="H58">
        <v>381</v>
      </c>
      <c r="I58">
        <v>12092</v>
      </c>
      <c r="J58">
        <v>2.2669666291713502</v>
      </c>
      <c r="K58">
        <v>1</v>
      </c>
      <c r="L58">
        <v>0.80855736103051401</v>
      </c>
      <c r="M58">
        <v>75.422656805785493</v>
      </c>
    </row>
    <row r="59" spans="1:13">
      <c r="A59" t="s">
        <v>1561</v>
      </c>
      <c r="B59" t="s">
        <v>744</v>
      </c>
      <c r="C59">
        <v>5</v>
      </c>
      <c r="D59">
        <v>3.4722222222222201</v>
      </c>
      <c r="E59">
        <v>8.6058379364401694E-2</v>
      </c>
      <c r="F59" t="s">
        <v>745</v>
      </c>
      <c r="G59">
        <v>98</v>
      </c>
      <c r="H59">
        <v>208</v>
      </c>
      <c r="I59">
        <v>12092</v>
      </c>
      <c r="J59">
        <v>2.96605180533752</v>
      </c>
      <c r="K59">
        <v>1</v>
      </c>
      <c r="L59">
        <v>0.80410525379670195</v>
      </c>
      <c r="M59">
        <v>75.609193151446505</v>
      </c>
    </row>
    <row r="60" spans="1:13">
      <c r="A60" t="s">
        <v>1561</v>
      </c>
      <c r="B60" t="s">
        <v>550</v>
      </c>
      <c r="C60">
        <v>3</v>
      </c>
      <c r="D60">
        <v>2.0833333333333299</v>
      </c>
      <c r="E60">
        <v>8.8388107249756195E-2</v>
      </c>
      <c r="F60" t="s">
        <v>582</v>
      </c>
      <c r="G60">
        <v>98</v>
      </c>
      <c r="H60">
        <v>62</v>
      </c>
      <c r="I60">
        <v>12092</v>
      </c>
      <c r="J60">
        <v>5.9703752468729396</v>
      </c>
      <c r="K60">
        <v>1</v>
      </c>
      <c r="L60">
        <v>0.806945776259273</v>
      </c>
      <c r="M60">
        <v>76.566022356766197</v>
      </c>
    </row>
    <row r="61" spans="1:13">
      <c r="A61" t="s">
        <v>1561</v>
      </c>
      <c r="B61" t="s">
        <v>551</v>
      </c>
      <c r="C61">
        <v>9</v>
      </c>
      <c r="D61">
        <v>6.25</v>
      </c>
      <c r="E61">
        <v>8.8827819540856695E-2</v>
      </c>
      <c r="F61" t="s">
        <v>552</v>
      </c>
      <c r="G61">
        <v>98</v>
      </c>
      <c r="H61">
        <v>573</v>
      </c>
      <c r="I61">
        <v>12092</v>
      </c>
      <c r="J61">
        <v>1.93802756704776</v>
      </c>
      <c r="K61">
        <v>1</v>
      </c>
      <c r="L61">
        <v>0.80264309681416901</v>
      </c>
      <c r="M61">
        <v>76.742624621522694</v>
      </c>
    </row>
    <row r="62" spans="1:13">
      <c r="A62" t="s">
        <v>1561</v>
      </c>
      <c r="B62" t="s">
        <v>553</v>
      </c>
      <c r="C62">
        <v>6</v>
      </c>
      <c r="D62">
        <v>4.1666666666666599</v>
      </c>
      <c r="E62">
        <v>9.1353425352595996E-2</v>
      </c>
      <c r="F62" t="s">
        <v>554</v>
      </c>
      <c r="G62">
        <v>98</v>
      </c>
      <c r="H62">
        <v>298</v>
      </c>
      <c r="I62">
        <v>12092</v>
      </c>
      <c r="J62">
        <v>2.4843172168196102</v>
      </c>
      <c r="K62">
        <v>1</v>
      </c>
      <c r="L62">
        <v>0.80617057331618802</v>
      </c>
      <c r="M62">
        <v>77.733093347299402</v>
      </c>
    </row>
    <row r="63" spans="1:13">
      <c r="A63" t="s">
        <v>1561</v>
      </c>
      <c r="B63" t="s">
        <v>555</v>
      </c>
      <c r="C63">
        <v>7</v>
      </c>
      <c r="D63">
        <v>4.8611111111111098</v>
      </c>
      <c r="E63">
        <v>9.1502283293726797E-2</v>
      </c>
      <c r="F63" t="s">
        <v>556</v>
      </c>
      <c r="G63">
        <v>98</v>
      </c>
      <c r="H63">
        <v>388</v>
      </c>
      <c r="I63">
        <v>12092</v>
      </c>
      <c r="J63">
        <v>2.2260677466862999</v>
      </c>
      <c r="K63">
        <v>1</v>
      </c>
      <c r="L63">
        <v>0.80095675015531898</v>
      </c>
      <c r="M63">
        <v>77.790220590753194</v>
      </c>
    </row>
    <row r="64" spans="1:13">
      <c r="A64" t="s">
        <v>1561</v>
      </c>
      <c r="B64" t="s">
        <v>557</v>
      </c>
      <c r="C64">
        <v>5</v>
      </c>
      <c r="D64">
        <v>3.4722222222222201</v>
      </c>
      <c r="E64">
        <v>9.19607461095025E-2</v>
      </c>
      <c r="F64" t="s">
        <v>558</v>
      </c>
      <c r="G64">
        <v>98</v>
      </c>
      <c r="H64">
        <v>213</v>
      </c>
      <c r="I64">
        <v>12092</v>
      </c>
      <c r="J64">
        <v>2.89642617610424</v>
      </c>
      <c r="K64">
        <v>1</v>
      </c>
      <c r="L64">
        <v>0.79694028497472702</v>
      </c>
      <c r="M64">
        <v>77.965304066683103</v>
      </c>
    </row>
    <row r="65" spans="1:13">
      <c r="A65" t="s">
        <v>1561</v>
      </c>
      <c r="B65" t="s">
        <v>559</v>
      </c>
      <c r="C65">
        <v>3</v>
      </c>
      <c r="D65">
        <v>2.0833333333333299</v>
      </c>
      <c r="E65">
        <v>9.3283067474989406E-2</v>
      </c>
      <c r="F65" t="s">
        <v>560</v>
      </c>
      <c r="G65">
        <v>98</v>
      </c>
      <c r="H65">
        <v>64</v>
      </c>
      <c r="I65">
        <v>12092</v>
      </c>
      <c r="J65">
        <v>5.78380102040816</v>
      </c>
      <c r="K65">
        <v>1</v>
      </c>
      <c r="L65">
        <v>0.796163397744866</v>
      </c>
      <c r="M65">
        <v>78.463077931898596</v>
      </c>
    </row>
    <row r="66" spans="1:13">
      <c r="A66" t="s">
        <v>1561</v>
      </c>
      <c r="B66" t="s">
        <v>765</v>
      </c>
      <c r="C66">
        <v>5</v>
      </c>
      <c r="D66">
        <v>3.4722222222222201</v>
      </c>
      <c r="E66">
        <v>9.4375030472110294E-2</v>
      </c>
      <c r="F66" t="s">
        <v>561</v>
      </c>
      <c r="G66">
        <v>98</v>
      </c>
      <c r="H66">
        <v>215</v>
      </c>
      <c r="I66">
        <v>12092</v>
      </c>
      <c r="J66">
        <v>2.8694826767916402</v>
      </c>
      <c r="K66">
        <v>1</v>
      </c>
      <c r="L66">
        <v>0.79458432171695004</v>
      </c>
      <c r="M66">
        <v>78.866178698466499</v>
      </c>
    </row>
    <row r="67" spans="1:13">
      <c r="A67" t="s">
        <v>1561</v>
      </c>
      <c r="B67" t="s">
        <v>562</v>
      </c>
      <c r="C67">
        <v>2</v>
      </c>
      <c r="D67">
        <v>1.38888888888888</v>
      </c>
      <c r="E67">
        <v>9.9456264836961905E-2</v>
      </c>
      <c r="F67" t="s">
        <v>493</v>
      </c>
      <c r="G67">
        <v>98</v>
      </c>
      <c r="H67">
        <v>13</v>
      </c>
      <c r="I67">
        <v>12092</v>
      </c>
      <c r="J67">
        <v>18.9827315541601</v>
      </c>
      <c r="K67">
        <v>1</v>
      </c>
      <c r="L67">
        <v>0.80692523893660795</v>
      </c>
      <c r="M67">
        <v>80.650744315230099</v>
      </c>
    </row>
    <row r="68" spans="1:13">
      <c r="A68" t="s">
        <v>1561</v>
      </c>
      <c r="B68" t="s">
        <v>494</v>
      </c>
      <c r="C68">
        <v>2</v>
      </c>
      <c r="D68">
        <v>1.38888888888888</v>
      </c>
      <c r="E68">
        <v>9.9456264836961905E-2</v>
      </c>
      <c r="F68" t="s">
        <v>493</v>
      </c>
      <c r="G68">
        <v>98</v>
      </c>
      <c r="H68">
        <v>13</v>
      </c>
      <c r="I68">
        <v>12092</v>
      </c>
      <c r="J68">
        <v>18.9827315541601</v>
      </c>
      <c r="K68">
        <v>1</v>
      </c>
      <c r="L68">
        <v>0.80692523893660795</v>
      </c>
      <c r="M68">
        <v>80.650744315230099</v>
      </c>
    </row>
  </sheetData>
  <phoneticPr fontId="20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4"/>
  <sheetViews>
    <sheetView topLeftCell="B10" workbookViewId="0">
      <selection activeCell="F15" sqref="F15"/>
    </sheetView>
  </sheetViews>
  <sheetFormatPr baseColWidth="10" defaultColWidth="8.83203125" defaultRowHeight="14" x14ac:dyDescent="0"/>
  <cols>
    <col min="1" max="1" width="25.33203125" style="4" customWidth="1"/>
    <col min="2" max="2" width="21.6640625" style="6" customWidth="1"/>
    <col min="3" max="3" width="54.33203125" style="4" customWidth="1"/>
    <col min="4" max="13" width="8.83203125" style="4"/>
  </cols>
  <sheetData>
    <row r="1" spans="2:15">
      <c r="B1" s="6" t="s">
        <v>668</v>
      </c>
      <c r="C1" s="4" t="s">
        <v>505</v>
      </c>
      <c r="O1" s="4"/>
    </row>
    <row r="2" spans="2:15">
      <c r="B2" s="6" t="s">
        <v>1550</v>
      </c>
      <c r="C2" s="4" t="s">
        <v>1551</v>
      </c>
      <c r="D2" s="4" t="s">
        <v>1552</v>
      </c>
      <c r="E2" s="4" t="s">
        <v>1553</v>
      </c>
      <c r="F2" s="4" t="s">
        <v>1625</v>
      </c>
      <c r="G2" s="4" t="s">
        <v>1554</v>
      </c>
      <c r="H2" s="4" t="s">
        <v>1555</v>
      </c>
      <c r="I2" s="4" t="s">
        <v>1556</v>
      </c>
      <c r="J2" s="4" t="s">
        <v>1557</v>
      </c>
      <c r="K2" s="4" t="s">
        <v>1558</v>
      </c>
      <c r="L2" s="4" t="s">
        <v>1559</v>
      </c>
      <c r="M2" s="4" t="s">
        <v>1560</v>
      </c>
      <c r="N2" t="s">
        <v>1626</v>
      </c>
      <c r="O2" s="4"/>
    </row>
    <row r="3" spans="2:15">
      <c r="B3" s="6" t="s">
        <v>1561</v>
      </c>
      <c r="C3" s="4" t="s">
        <v>1585</v>
      </c>
      <c r="D3" s="4">
        <v>15</v>
      </c>
      <c r="E3" s="5">
        <v>10.4166666666666</v>
      </c>
      <c r="F3" s="5">
        <v>9.67233921993959E-4</v>
      </c>
      <c r="G3" s="4" t="s">
        <v>569</v>
      </c>
      <c r="H3" s="4">
        <v>98</v>
      </c>
      <c r="I3" s="4">
        <v>677</v>
      </c>
      <c r="J3" s="4">
        <v>12092</v>
      </c>
      <c r="K3" s="4">
        <v>2.7338498176227599</v>
      </c>
      <c r="L3" s="4">
        <v>0.59810936470741005</v>
      </c>
      <c r="M3" s="4">
        <v>0.36605155154966301</v>
      </c>
      <c r="N3">
        <v>1.50584242670269</v>
      </c>
    </row>
    <row r="4" spans="2:15">
      <c r="B4" s="6" t="s">
        <v>1561</v>
      </c>
      <c r="C4" s="4" t="s">
        <v>1586</v>
      </c>
      <c r="D4" s="4">
        <v>15</v>
      </c>
      <c r="E4" s="5">
        <v>10.4166666666666</v>
      </c>
      <c r="F4" s="4">
        <v>1.0985283982686499E-3</v>
      </c>
      <c r="G4" s="4" t="s">
        <v>569</v>
      </c>
      <c r="H4" s="4">
        <v>98</v>
      </c>
      <c r="I4" s="4">
        <v>686</v>
      </c>
      <c r="J4" s="4">
        <v>12092</v>
      </c>
      <c r="K4" s="4">
        <v>2.6979829832807698</v>
      </c>
      <c r="L4" s="4">
        <v>0.64490948632872902</v>
      </c>
      <c r="M4" s="4">
        <v>0.29186995159786899</v>
      </c>
      <c r="N4">
        <v>1.7086045434588799</v>
      </c>
    </row>
    <row r="5" spans="2:15">
      <c r="B5" s="6" t="s">
        <v>1561</v>
      </c>
      <c r="C5" s="4" t="s">
        <v>1587</v>
      </c>
      <c r="D5" s="4">
        <v>15</v>
      </c>
      <c r="E5" s="5">
        <v>10.4166666666666</v>
      </c>
      <c r="F5" s="4">
        <v>1.1455083597926999E-3</v>
      </c>
      <c r="G5" s="4" t="s">
        <v>569</v>
      </c>
      <c r="H5" s="4">
        <v>98</v>
      </c>
      <c r="I5" s="4">
        <v>689</v>
      </c>
      <c r="J5" s="4">
        <v>12092</v>
      </c>
      <c r="K5" s="4">
        <v>2.6862355972868102</v>
      </c>
      <c r="L5" s="4">
        <v>0.66029829629980297</v>
      </c>
      <c r="M5" s="4">
        <v>0.23656084303338701</v>
      </c>
      <c r="N5">
        <v>1.7810621669485101</v>
      </c>
    </row>
    <row r="6" spans="2:15">
      <c r="B6" s="6" t="s">
        <v>1561</v>
      </c>
      <c r="C6" s="4" t="s">
        <v>575</v>
      </c>
      <c r="D6" s="4">
        <v>8</v>
      </c>
      <c r="E6" s="5">
        <v>5.55555555555555</v>
      </c>
      <c r="F6" s="4">
        <v>1.7512322970916601E-2</v>
      </c>
      <c r="G6" s="4" t="s">
        <v>576</v>
      </c>
      <c r="H6" s="4">
        <v>98</v>
      </c>
      <c r="I6" s="4">
        <v>333</v>
      </c>
      <c r="J6" s="4">
        <v>12092</v>
      </c>
      <c r="K6" s="4">
        <v>2.9642703928418199</v>
      </c>
      <c r="L6" s="4">
        <v>0.999999940824845</v>
      </c>
      <c r="M6" s="4">
        <v>0.77974703489983599</v>
      </c>
      <c r="N6">
        <v>24.1956757392059</v>
      </c>
    </row>
    <row r="7" spans="2:15">
      <c r="B7" s="6" t="s">
        <v>1561</v>
      </c>
      <c r="C7" s="4" t="s">
        <v>577</v>
      </c>
      <c r="D7" s="4">
        <v>8</v>
      </c>
      <c r="E7" s="4">
        <v>5.55555555555555</v>
      </c>
      <c r="F7" s="4">
        <v>1.8842669154276501E-2</v>
      </c>
      <c r="G7" s="4" t="s">
        <v>576</v>
      </c>
      <c r="H7" s="4">
        <v>98</v>
      </c>
      <c r="I7" s="4">
        <v>338</v>
      </c>
      <c r="J7" s="4">
        <v>12092</v>
      </c>
      <c r="K7" s="4">
        <v>2.9204202391015501</v>
      </c>
      <c r="L7" s="4">
        <v>0.99999998348756103</v>
      </c>
      <c r="M7" s="4">
        <v>0.77536146022249797</v>
      </c>
      <c r="N7">
        <v>25.789164710787102</v>
      </c>
    </row>
    <row r="8" spans="2:15">
      <c r="B8" s="6" t="s">
        <v>1561</v>
      </c>
      <c r="C8" s="4" t="s">
        <v>578</v>
      </c>
      <c r="D8" s="4">
        <v>8</v>
      </c>
      <c r="E8" s="4">
        <v>5.55555555555555</v>
      </c>
      <c r="F8" s="4">
        <v>1.91170565079079E-2</v>
      </c>
      <c r="G8" s="4" t="s">
        <v>576</v>
      </c>
      <c r="H8" s="4">
        <v>98</v>
      </c>
      <c r="I8" s="4">
        <v>339</v>
      </c>
      <c r="J8" s="4">
        <v>12092</v>
      </c>
      <c r="K8" s="4">
        <v>2.9118054301366501</v>
      </c>
      <c r="L8" s="4">
        <v>0.99999998731220696</v>
      </c>
      <c r="M8" s="4">
        <v>0.75307323854705699</v>
      </c>
      <c r="N8">
        <v>26.1139004156759</v>
      </c>
    </row>
    <row r="9" spans="2:15">
      <c r="B9" s="6" t="s">
        <v>1561</v>
      </c>
      <c r="C9" s="4" t="s">
        <v>592</v>
      </c>
      <c r="D9" s="4">
        <v>5</v>
      </c>
      <c r="E9" s="4">
        <v>3.4722222222222201</v>
      </c>
      <c r="F9" s="4">
        <v>2.91584374892511E-2</v>
      </c>
      <c r="G9" s="4" t="s">
        <v>593</v>
      </c>
      <c r="H9" s="4">
        <v>98</v>
      </c>
      <c r="I9" s="4">
        <v>145</v>
      </c>
      <c r="J9" s="4">
        <v>12092</v>
      </c>
      <c r="K9" s="4">
        <v>4.2547501759324398</v>
      </c>
      <c r="L9" s="4">
        <v>0.99999999999921696</v>
      </c>
      <c r="M9" s="4">
        <v>0.71834584292564596</v>
      </c>
      <c r="N9">
        <v>37.122618967989297</v>
      </c>
    </row>
    <row r="11" spans="2:15">
      <c r="B11" s="6" t="s">
        <v>675</v>
      </c>
      <c r="C11" s="4" t="s">
        <v>506</v>
      </c>
    </row>
    <row r="12" spans="2:15">
      <c r="B12" s="6" t="s">
        <v>1550</v>
      </c>
      <c r="C12" s="4" t="s">
        <v>1551</v>
      </c>
      <c r="D12" s="4" t="s">
        <v>1552</v>
      </c>
      <c r="E12" s="4" t="s">
        <v>1553</v>
      </c>
      <c r="F12" s="4" t="s">
        <v>1625</v>
      </c>
      <c r="G12" s="4" t="s">
        <v>1554</v>
      </c>
      <c r="H12" s="4" t="s">
        <v>1555</v>
      </c>
      <c r="I12" s="4" t="s">
        <v>1556</v>
      </c>
      <c r="J12" s="4" t="s">
        <v>1557</v>
      </c>
      <c r="K12" s="4" t="s">
        <v>1558</v>
      </c>
      <c r="L12" s="4" t="s">
        <v>1559</v>
      </c>
      <c r="M12" s="4" t="s">
        <v>1560</v>
      </c>
      <c r="N12" t="s">
        <v>1626</v>
      </c>
    </row>
    <row r="13" spans="2:15">
      <c r="B13" s="6" t="s">
        <v>673</v>
      </c>
      <c r="C13" s="4" t="s">
        <v>507</v>
      </c>
      <c r="D13" s="4">
        <v>30</v>
      </c>
      <c r="E13" s="4">
        <v>20.8333333333333</v>
      </c>
      <c r="F13" s="4">
        <v>1.2239825626698599E-3</v>
      </c>
      <c r="G13" s="4" t="s">
        <v>508</v>
      </c>
      <c r="H13" s="4">
        <v>99</v>
      </c>
      <c r="I13" s="4">
        <v>1517</v>
      </c>
      <c r="J13" s="4">
        <v>8979</v>
      </c>
      <c r="K13" s="4">
        <v>1.7936117936117899</v>
      </c>
      <c r="L13" s="4">
        <v>0.209546612799662</v>
      </c>
      <c r="M13" s="4">
        <v>0.209546612799662</v>
      </c>
      <c r="N13">
        <v>1.5132431918685501</v>
      </c>
    </row>
    <row r="14" spans="2:15">
      <c r="B14" s="6" t="s">
        <v>650</v>
      </c>
      <c r="C14" s="4" t="s">
        <v>651</v>
      </c>
      <c r="D14" s="4">
        <v>13</v>
      </c>
      <c r="E14" s="4">
        <v>9.0277777777777697</v>
      </c>
      <c r="F14" s="4">
        <v>1.24202850090392E-3</v>
      </c>
      <c r="G14" s="4" t="s">
        <v>509</v>
      </c>
      <c r="H14" s="4">
        <v>96</v>
      </c>
      <c r="I14" s="4">
        <v>492</v>
      </c>
      <c r="J14" s="4">
        <v>10776</v>
      </c>
      <c r="K14" s="4">
        <v>2.9659552845528401</v>
      </c>
      <c r="L14" s="4">
        <v>0.213262387495321</v>
      </c>
      <c r="M14" s="4">
        <v>0.213262387495321</v>
      </c>
      <c r="N14">
        <v>1.5367012261790101</v>
      </c>
    </row>
    <row r="15" spans="2:15">
      <c r="B15" s="6" t="s">
        <v>510</v>
      </c>
      <c r="C15" s="4" t="s">
        <v>511</v>
      </c>
      <c r="D15" s="4">
        <v>27</v>
      </c>
      <c r="E15" s="4">
        <v>18.75</v>
      </c>
      <c r="F15" s="4">
        <v>1.3019402482647999E-3</v>
      </c>
      <c r="G15" s="4" t="s">
        <v>512</v>
      </c>
      <c r="H15" s="4">
        <v>84</v>
      </c>
      <c r="I15" s="4">
        <v>1272</v>
      </c>
      <c r="J15" s="4">
        <v>7317</v>
      </c>
      <c r="K15" s="4">
        <v>1.8489723719676501</v>
      </c>
      <c r="L15" s="4">
        <v>0.38967083026210603</v>
      </c>
      <c r="M15" s="4">
        <v>0.38967083026210603</v>
      </c>
      <c r="N15">
        <v>1.78671707019295</v>
      </c>
    </row>
    <row r="16" spans="2:15">
      <c r="B16" s="6" t="s">
        <v>673</v>
      </c>
      <c r="C16" s="4" t="s">
        <v>511</v>
      </c>
      <c r="D16" s="4">
        <v>27</v>
      </c>
      <c r="E16" s="4">
        <v>18.75</v>
      </c>
      <c r="F16" s="4">
        <v>1.92471641024892E-3</v>
      </c>
      <c r="G16" s="4" t="s">
        <v>512</v>
      </c>
      <c r="H16" s="4">
        <v>99</v>
      </c>
      <c r="I16" s="4">
        <v>1340</v>
      </c>
      <c r="J16" s="4">
        <v>8979</v>
      </c>
      <c r="K16" s="4">
        <v>1.82747625508819</v>
      </c>
      <c r="L16" s="4">
        <v>0.30919772743153201</v>
      </c>
      <c r="M16" s="4">
        <v>0.16885484266076101</v>
      </c>
      <c r="N16">
        <v>2.3700711367854099</v>
      </c>
    </row>
    <row r="17" spans="2:14">
      <c r="B17" s="6" t="s">
        <v>650</v>
      </c>
      <c r="C17" s="4" t="s">
        <v>652</v>
      </c>
      <c r="D17" s="4">
        <v>15</v>
      </c>
      <c r="E17" s="4">
        <v>10.4166666666666</v>
      </c>
      <c r="F17" s="4">
        <v>2.8856315137440998E-3</v>
      </c>
      <c r="G17" s="4" t="s">
        <v>513</v>
      </c>
      <c r="H17" s="4">
        <v>96</v>
      </c>
      <c r="I17" s="4">
        <v>693</v>
      </c>
      <c r="J17" s="4">
        <v>10776</v>
      </c>
      <c r="K17" s="4">
        <v>2.4296536796536699</v>
      </c>
      <c r="L17" s="4">
        <v>0.42749394901641302</v>
      </c>
      <c r="M17" s="4">
        <v>0.243358703886983</v>
      </c>
      <c r="N17">
        <v>3.5368682233252202</v>
      </c>
    </row>
    <row r="18" spans="2:14">
      <c r="B18" s="6" t="s">
        <v>510</v>
      </c>
      <c r="C18" s="4" t="s">
        <v>514</v>
      </c>
      <c r="D18" s="4">
        <v>29</v>
      </c>
      <c r="E18" s="4">
        <v>20.1388888888888</v>
      </c>
      <c r="F18" s="4">
        <v>3.7984212657821998E-3</v>
      </c>
      <c r="G18" s="4" t="s">
        <v>515</v>
      </c>
      <c r="H18" s="4">
        <v>84</v>
      </c>
      <c r="I18" s="4">
        <v>1516</v>
      </c>
      <c r="J18" s="4">
        <v>7317</v>
      </c>
      <c r="K18" s="4">
        <v>1.6662975876366299</v>
      </c>
      <c r="L18" s="4">
        <v>0.76362664464837504</v>
      </c>
      <c r="M18" s="4">
        <v>0.51381756988592697</v>
      </c>
      <c r="N18">
        <v>5.1302001149176597</v>
      </c>
    </row>
    <row r="19" spans="2:14">
      <c r="B19" s="6" t="s">
        <v>650</v>
      </c>
      <c r="C19" s="4" t="s">
        <v>656</v>
      </c>
      <c r="D19" s="4">
        <v>20</v>
      </c>
      <c r="E19" s="4">
        <v>13.8888888888888</v>
      </c>
      <c r="F19" s="4">
        <v>1.52046617527705E-2</v>
      </c>
      <c r="G19" s="4" t="s">
        <v>516</v>
      </c>
      <c r="H19" s="4">
        <v>96</v>
      </c>
      <c r="I19" s="4">
        <v>1281</v>
      </c>
      <c r="J19" s="4">
        <v>10776</v>
      </c>
      <c r="K19" s="4">
        <v>1.7525370804059299</v>
      </c>
      <c r="L19" s="4">
        <v>0.94802734171214198</v>
      </c>
      <c r="M19" s="4">
        <v>0.52253259119865902</v>
      </c>
      <c r="N19">
        <v>17.379935739368801</v>
      </c>
    </row>
    <row r="20" spans="2:14">
      <c r="B20" s="6" t="s">
        <v>673</v>
      </c>
      <c r="C20" s="4" t="s">
        <v>517</v>
      </c>
      <c r="D20" s="4">
        <v>15</v>
      </c>
      <c r="E20" s="4">
        <v>10.4166666666666</v>
      </c>
      <c r="F20" s="4">
        <v>3.7525220775344703E-2</v>
      </c>
      <c r="G20" s="4" t="s">
        <v>518</v>
      </c>
      <c r="H20" s="4">
        <v>99</v>
      </c>
      <c r="I20" s="4">
        <v>765</v>
      </c>
      <c r="J20" s="4">
        <v>8979</v>
      </c>
      <c r="K20" s="4">
        <v>1.7783719548425401</v>
      </c>
      <c r="L20" s="4">
        <v>0.99935321975976199</v>
      </c>
      <c r="M20" s="4">
        <v>0.70592408483463398</v>
      </c>
      <c r="N20">
        <v>37.885201807746903</v>
      </c>
    </row>
    <row r="21" spans="2:14">
      <c r="B21" s="6" t="s">
        <v>673</v>
      </c>
      <c r="C21" s="4" t="s">
        <v>519</v>
      </c>
      <c r="D21" s="4">
        <v>23</v>
      </c>
      <c r="E21" s="4">
        <v>15.9722222222222</v>
      </c>
      <c r="F21" s="4">
        <v>0.46855932733358202</v>
      </c>
      <c r="G21" s="4" t="s">
        <v>520</v>
      </c>
      <c r="H21" s="4">
        <v>99</v>
      </c>
      <c r="I21" s="4">
        <v>1949</v>
      </c>
      <c r="J21" s="4">
        <v>8979</v>
      </c>
      <c r="K21" s="4">
        <v>1.07030800565946</v>
      </c>
      <c r="L21" s="4">
        <v>1</v>
      </c>
      <c r="M21" s="4">
        <v>0.98006616073298003</v>
      </c>
      <c r="N21">
        <v>99.961816830325404</v>
      </c>
    </row>
    <row r="22" spans="2:14">
      <c r="B22" s="6" t="s">
        <v>510</v>
      </c>
      <c r="C22" s="4" t="s">
        <v>521</v>
      </c>
      <c r="D22" s="4">
        <v>20</v>
      </c>
      <c r="E22" s="4">
        <v>13.8888888888888</v>
      </c>
      <c r="F22" s="4">
        <v>0.71364983829379303</v>
      </c>
      <c r="G22" s="4" t="s">
        <v>446</v>
      </c>
      <c r="H22" s="4">
        <v>84</v>
      </c>
      <c r="I22" s="4">
        <v>1831</v>
      </c>
      <c r="J22" s="4">
        <v>7317</v>
      </c>
      <c r="K22" s="4">
        <v>0.95147070297261405</v>
      </c>
      <c r="L22" s="4">
        <v>1</v>
      </c>
      <c r="M22" s="4">
        <v>0.999999999999998</v>
      </c>
      <c r="N22">
        <v>99.999996950398796</v>
      </c>
    </row>
    <row r="24" spans="2:14">
      <c r="B24" s="6" t="s">
        <v>676</v>
      </c>
      <c r="C24" s="4" t="s">
        <v>447</v>
      </c>
    </row>
    <row r="25" spans="2:14">
      <c r="B25" s="6" t="s">
        <v>1550</v>
      </c>
      <c r="C25" s="4" t="s">
        <v>1551</v>
      </c>
      <c r="D25" s="4" t="s">
        <v>1552</v>
      </c>
      <c r="E25" s="4" t="s">
        <v>1553</v>
      </c>
      <c r="F25" s="4" t="s">
        <v>1625</v>
      </c>
      <c r="G25" s="4" t="s">
        <v>1554</v>
      </c>
      <c r="H25" s="4" t="s">
        <v>1555</v>
      </c>
      <c r="I25" s="4" t="s">
        <v>1556</v>
      </c>
      <c r="J25" s="4" t="s">
        <v>1557</v>
      </c>
      <c r="K25" s="4" t="s">
        <v>1558</v>
      </c>
      <c r="L25" s="4" t="s">
        <v>1559</v>
      </c>
      <c r="M25" s="4" t="s">
        <v>1560</v>
      </c>
      <c r="N25" t="s">
        <v>1626</v>
      </c>
    </row>
    <row r="26" spans="2:14">
      <c r="B26" s="6" t="s">
        <v>448</v>
      </c>
      <c r="C26" s="4" t="s">
        <v>449</v>
      </c>
      <c r="D26" s="4">
        <v>4</v>
      </c>
      <c r="E26" s="4">
        <v>2.7777777777777701</v>
      </c>
      <c r="F26" s="4">
        <v>2.1490560581093601E-3</v>
      </c>
      <c r="G26" s="4" t="s">
        <v>450</v>
      </c>
      <c r="H26" s="4">
        <v>44</v>
      </c>
      <c r="I26" s="4">
        <v>34</v>
      </c>
      <c r="J26" s="4">
        <v>5590</v>
      </c>
      <c r="K26" s="4">
        <v>14.946524064171101</v>
      </c>
      <c r="L26" s="4">
        <v>0.15448278510564301</v>
      </c>
      <c r="M26" s="4">
        <v>0.15448278510564301</v>
      </c>
      <c r="N26">
        <v>2.2499775022988602</v>
      </c>
    </row>
    <row r="27" spans="2:14">
      <c r="B27" s="6" t="s">
        <v>1561</v>
      </c>
      <c r="C27" s="4" t="s">
        <v>738</v>
      </c>
      <c r="D27" s="4">
        <v>6</v>
      </c>
      <c r="E27" s="4">
        <v>4.1666666666666599</v>
      </c>
      <c r="F27" s="4">
        <v>4.4276228341565303E-3</v>
      </c>
      <c r="G27" s="4" t="s">
        <v>739</v>
      </c>
      <c r="H27" s="4">
        <v>98</v>
      </c>
      <c r="I27" s="4">
        <v>134</v>
      </c>
      <c r="J27" s="4">
        <v>12092</v>
      </c>
      <c r="K27" s="4">
        <v>5.5248248553152601</v>
      </c>
      <c r="L27" s="4">
        <v>0.98470273868788805</v>
      </c>
      <c r="M27" s="4">
        <v>0.56656623824790597</v>
      </c>
      <c r="N27">
        <v>6.72111913673724</v>
      </c>
    </row>
    <row r="28" spans="2:14">
      <c r="B28" s="6" t="s">
        <v>673</v>
      </c>
      <c r="C28" s="4" t="s">
        <v>451</v>
      </c>
      <c r="D28" s="4">
        <v>4</v>
      </c>
      <c r="E28" s="4">
        <v>2.7777777777777701</v>
      </c>
      <c r="F28" s="4">
        <v>1.70627863260246E-2</v>
      </c>
      <c r="G28" s="4" t="s">
        <v>452</v>
      </c>
      <c r="H28" s="4">
        <v>99</v>
      </c>
      <c r="I28" s="4">
        <v>50</v>
      </c>
      <c r="J28" s="4">
        <v>8979</v>
      </c>
      <c r="K28" s="4">
        <v>7.2557575757575696</v>
      </c>
      <c r="L28" s="4">
        <v>0.96327605709034303</v>
      </c>
      <c r="M28" s="4">
        <v>0.56223873983253103</v>
      </c>
      <c r="N28">
        <v>19.286749355878101</v>
      </c>
    </row>
    <row r="29" spans="2:14">
      <c r="B29" s="6" t="s">
        <v>1573</v>
      </c>
      <c r="C29" s="4" t="s">
        <v>659</v>
      </c>
      <c r="D29" s="4">
        <v>4</v>
      </c>
      <c r="E29" s="4">
        <v>2.7777777777777701</v>
      </c>
      <c r="F29" s="4">
        <v>2.61567116456939E-2</v>
      </c>
      <c r="G29" s="4" t="s">
        <v>660</v>
      </c>
      <c r="H29" s="4">
        <v>90</v>
      </c>
      <c r="I29" s="4">
        <v>86</v>
      </c>
      <c r="J29" s="4">
        <v>11963</v>
      </c>
      <c r="K29" s="4">
        <v>6.18242894056847</v>
      </c>
      <c r="L29" s="4">
        <v>0.99840468906332203</v>
      </c>
      <c r="M29" s="4">
        <v>0.80014669454458398</v>
      </c>
      <c r="N29">
        <v>29.0209222757486</v>
      </c>
    </row>
    <row r="30" spans="2:14">
      <c r="B30" s="6" t="s">
        <v>673</v>
      </c>
      <c r="C30" s="4" t="s">
        <v>453</v>
      </c>
      <c r="D30" s="4">
        <v>10</v>
      </c>
      <c r="E30" s="4">
        <v>6.9444444444444402</v>
      </c>
      <c r="F30" s="4">
        <v>0.62793145447949195</v>
      </c>
      <c r="G30" s="4" t="s">
        <v>454</v>
      </c>
      <c r="H30" s="4">
        <v>99</v>
      </c>
      <c r="I30" s="4">
        <v>877</v>
      </c>
      <c r="J30" s="4">
        <v>8979</v>
      </c>
      <c r="K30" s="4">
        <v>1.03417297259942</v>
      </c>
      <c r="L30" s="4">
        <v>1</v>
      </c>
      <c r="M30" s="4">
        <v>0.99323113284186904</v>
      </c>
      <c r="N30">
        <v>99.999548982887504</v>
      </c>
    </row>
    <row r="32" spans="2:14">
      <c r="B32" s="6" t="s">
        <v>677</v>
      </c>
      <c r="C32" s="4" t="s">
        <v>455</v>
      </c>
    </row>
    <row r="33" spans="2:14">
      <c r="B33" s="6" t="s">
        <v>1550</v>
      </c>
      <c r="C33" s="4" t="s">
        <v>1551</v>
      </c>
      <c r="D33" s="4" t="s">
        <v>1552</v>
      </c>
      <c r="E33" s="4" t="s">
        <v>1553</v>
      </c>
      <c r="F33" s="4" t="s">
        <v>1625</v>
      </c>
      <c r="G33" s="4" t="s">
        <v>1554</v>
      </c>
      <c r="H33" s="4" t="s">
        <v>1555</v>
      </c>
      <c r="I33" s="4" t="s">
        <v>1556</v>
      </c>
      <c r="J33" s="4" t="s">
        <v>1557</v>
      </c>
      <c r="K33" s="4" t="s">
        <v>1558</v>
      </c>
      <c r="L33" s="4" t="s">
        <v>1559</v>
      </c>
      <c r="M33" s="4" t="s">
        <v>1560</v>
      </c>
      <c r="N33" t="s">
        <v>1626</v>
      </c>
    </row>
    <row r="34" spans="2:14">
      <c r="B34" s="6" t="s">
        <v>1561</v>
      </c>
      <c r="C34" s="4" t="s">
        <v>737</v>
      </c>
      <c r="D34" s="4">
        <v>15</v>
      </c>
      <c r="E34" s="4">
        <v>10.4166666666666</v>
      </c>
      <c r="F34" s="5">
        <v>6.7210975854941496E-6</v>
      </c>
      <c r="G34" s="4" t="s">
        <v>568</v>
      </c>
      <c r="H34" s="4">
        <v>98</v>
      </c>
      <c r="I34" s="4">
        <v>424</v>
      </c>
      <c r="J34" s="4">
        <v>12092</v>
      </c>
      <c r="K34" s="4">
        <v>4.3651328455910603</v>
      </c>
      <c r="L34" s="4">
        <v>6.31129478448322E-3</v>
      </c>
      <c r="M34" s="4">
        <v>6.31129478448322E-3</v>
      </c>
      <c r="N34">
        <v>1.0537734909588E-2</v>
      </c>
    </row>
    <row r="35" spans="2:14">
      <c r="B35" s="6" t="s">
        <v>1573</v>
      </c>
      <c r="C35" s="4" t="s">
        <v>657</v>
      </c>
      <c r="D35" s="4">
        <v>4</v>
      </c>
      <c r="E35" s="4">
        <v>2.7777777777777701</v>
      </c>
      <c r="F35" s="4">
        <v>1.68905120591059E-3</v>
      </c>
      <c r="G35" s="4" t="s">
        <v>456</v>
      </c>
      <c r="H35" s="4">
        <v>90</v>
      </c>
      <c r="I35" s="4">
        <v>32</v>
      </c>
      <c r="J35" s="4">
        <v>11963</v>
      </c>
      <c r="K35" s="4">
        <v>16.615277777777699</v>
      </c>
      <c r="L35" s="4">
        <v>0.33687147935989897</v>
      </c>
      <c r="M35" s="4">
        <v>0.33687147935989897</v>
      </c>
      <c r="N35">
        <v>2.1625542206513302</v>
      </c>
    </row>
    <row r="36" spans="2:14">
      <c r="B36" s="6" t="s">
        <v>1573</v>
      </c>
      <c r="C36" s="4" t="s">
        <v>658</v>
      </c>
      <c r="D36" s="4">
        <v>4</v>
      </c>
      <c r="E36" s="4">
        <v>2.7777777777777701</v>
      </c>
      <c r="F36" s="4">
        <v>1.8480242795661901E-3</v>
      </c>
      <c r="G36" s="4" t="s">
        <v>456</v>
      </c>
      <c r="H36" s="4">
        <v>90</v>
      </c>
      <c r="I36" s="4">
        <v>33</v>
      </c>
      <c r="J36" s="4">
        <v>11963</v>
      </c>
      <c r="K36" s="4">
        <v>16.111784511784499</v>
      </c>
      <c r="L36" s="4">
        <v>0.36204361363507898</v>
      </c>
      <c r="M36" s="4">
        <v>0.201278279771408</v>
      </c>
      <c r="N36">
        <v>2.3638553515076901</v>
      </c>
    </row>
    <row r="37" spans="2:14">
      <c r="B37" s="6" t="s">
        <v>669</v>
      </c>
      <c r="C37" s="4" t="s">
        <v>670</v>
      </c>
      <c r="D37" s="4">
        <v>4</v>
      </c>
      <c r="E37" s="4">
        <v>2.7777777777777701</v>
      </c>
      <c r="F37" s="4">
        <v>3.1536743576579202E-3</v>
      </c>
      <c r="G37" s="4" t="s">
        <v>456</v>
      </c>
      <c r="H37" s="4">
        <v>106</v>
      </c>
      <c r="I37" s="4">
        <v>29</v>
      </c>
      <c r="J37" s="4">
        <v>10240</v>
      </c>
      <c r="K37" s="4">
        <v>13.3246584255042</v>
      </c>
      <c r="L37" s="4">
        <v>0.56701157444921901</v>
      </c>
      <c r="M37" s="4">
        <v>0.34198143981284101</v>
      </c>
      <c r="N37">
        <v>4.0564284916120403</v>
      </c>
    </row>
    <row r="38" spans="2:14">
      <c r="B38" s="6" t="s">
        <v>671</v>
      </c>
      <c r="C38" s="4" t="s">
        <v>672</v>
      </c>
      <c r="D38" s="4">
        <v>4</v>
      </c>
      <c r="E38" s="4">
        <v>2.7777777777777701</v>
      </c>
      <c r="F38" s="4">
        <v>5.0384421749915904E-3</v>
      </c>
      <c r="G38" s="4" t="s">
        <v>456</v>
      </c>
      <c r="H38" s="4">
        <v>63</v>
      </c>
      <c r="I38" s="4">
        <v>29</v>
      </c>
      <c r="J38" s="4">
        <v>5083</v>
      </c>
      <c r="K38" s="4">
        <v>11.128626163108899</v>
      </c>
      <c r="L38" s="4">
        <v>0.30488974823075898</v>
      </c>
      <c r="M38" s="4">
        <v>0.16626727797858301</v>
      </c>
      <c r="N38">
        <v>5.1218291254421198</v>
      </c>
    </row>
    <row r="39" spans="2:14">
      <c r="B39" s="6" t="s">
        <v>448</v>
      </c>
      <c r="C39" s="4" t="s">
        <v>457</v>
      </c>
      <c r="D39" s="4">
        <v>6</v>
      </c>
      <c r="E39" s="4">
        <v>4.1666666666666599</v>
      </c>
      <c r="F39" s="4">
        <v>9.4942340721548904E-3</v>
      </c>
      <c r="G39" s="4" t="s">
        <v>458</v>
      </c>
      <c r="H39" s="4">
        <v>44</v>
      </c>
      <c r="I39" s="4">
        <v>171</v>
      </c>
      <c r="J39" s="4">
        <v>5590</v>
      </c>
      <c r="K39" s="4">
        <v>4.4577352472089302</v>
      </c>
      <c r="L39" s="4">
        <v>0.52483261484111798</v>
      </c>
      <c r="M39" s="4">
        <v>0.31067613913423697</v>
      </c>
      <c r="N39">
        <v>9.5983745286487601</v>
      </c>
    </row>
    <row r="40" spans="2:14">
      <c r="B40" s="6" t="s">
        <v>1561</v>
      </c>
      <c r="C40" s="4" t="s">
        <v>740</v>
      </c>
      <c r="D40" s="4">
        <v>4</v>
      </c>
      <c r="E40" s="4">
        <v>2.7777777777777701</v>
      </c>
      <c r="F40" s="4">
        <v>2.8983177711147601E-2</v>
      </c>
      <c r="G40" s="4" t="s">
        <v>741</v>
      </c>
      <c r="H40" s="4">
        <v>98</v>
      </c>
      <c r="I40" s="4">
        <v>83</v>
      </c>
      <c r="J40" s="4">
        <v>12092</v>
      </c>
      <c r="K40" s="4">
        <v>5.9463978362429302</v>
      </c>
      <c r="L40" s="4">
        <v>0.99999999999907097</v>
      </c>
      <c r="M40" s="4">
        <v>0.74974653055971396</v>
      </c>
      <c r="N40">
        <v>36.944408849273799</v>
      </c>
    </row>
    <row r="41" spans="2:14">
      <c r="B41" s="6" t="s">
        <v>1561</v>
      </c>
      <c r="C41" s="4" t="s">
        <v>742</v>
      </c>
      <c r="D41" s="4">
        <v>4</v>
      </c>
      <c r="E41" s="4">
        <v>2.7777777777777701</v>
      </c>
      <c r="F41" s="4">
        <v>2.8983177711147601E-2</v>
      </c>
      <c r="G41" s="4" t="s">
        <v>741</v>
      </c>
      <c r="H41" s="4">
        <v>98</v>
      </c>
      <c r="I41" s="4">
        <v>83</v>
      </c>
      <c r="J41" s="4">
        <v>12092</v>
      </c>
      <c r="K41" s="4">
        <v>5.9463978362429302</v>
      </c>
      <c r="L41" s="4">
        <v>0.99999999999907097</v>
      </c>
      <c r="M41" s="4">
        <v>0.74974653055971396</v>
      </c>
      <c r="N41">
        <v>36.944408849273799</v>
      </c>
    </row>
    <row r="42" spans="2:14">
      <c r="B42" s="6" t="s">
        <v>1561</v>
      </c>
      <c r="C42" s="4" t="s">
        <v>766</v>
      </c>
      <c r="D42" s="4">
        <v>6</v>
      </c>
      <c r="E42" s="4">
        <v>4.1666666666666599</v>
      </c>
      <c r="F42" s="4">
        <v>3.03130225120769E-2</v>
      </c>
      <c r="G42" s="4" t="s">
        <v>596</v>
      </c>
      <c r="H42" s="4">
        <v>98</v>
      </c>
      <c r="I42" s="4">
        <v>217</v>
      </c>
      <c r="J42" s="4">
        <v>12092</v>
      </c>
      <c r="K42" s="4">
        <v>3.41164299821311</v>
      </c>
      <c r="L42" s="4">
        <v>0.99999999999974398</v>
      </c>
      <c r="M42" s="4">
        <v>0.70126310865073105</v>
      </c>
      <c r="N42">
        <v>38.284906664588</v>
      </c>
    </row>
    <row r="43" spans="2:14">
      <c r="B43" s="6" t="s">
        <v>673</v>
      </c>
      <c r="C43" s="4" t="s">
        <v>459</v>
      </c>
      <c r="D43" s="4">
        <v>3</v>
      </c>
      <c r="E43" s="4">
        <v>2.0833333333333299</v>
      </c>
      <c r="F43" s="4">
        <v>3.4672702717681303E-2</v>
      </c>
      <c r="G43" s="4" t="s">
        <v>666</v>
      </c>
      <c r="H43" s="4">
        <v>99</v>
      </c>
      <c r="I43" s="4">
        <v>27</v>
      </c>
      <c r="J43" s="4">
        <v>8979</v>
      </c>
      <c r="K43" s="4">
        <v>10.077441077441</v>
      </c>
      <c r="L43" s="4">
        <v>0.99885838215466105</v>
      </c>
      <c r="M43" s="4">
        <v>0.74206863897928899</v>
      </c>
      <c r="N43">
        <v>35.553940194725698</v>
      </c>
    </row>
    <row r="44" spans="2:14">
      <c r="B44" s="6" t="s">
        <v>1573</v>
      </c>
      <c r="C44" s="4" t="s">
        <v>661</v>
      </c>
      <c r="D44" s="4">
        <v>4</v>
      </c>
      <c r="E44" s="4">
        <v>2.7777777777777701</v>
      </c>
      <c r="F44" s="4">
        <v>4.8638354422087603E-2</v>
      </c>
      <c r="G44" s="4" t="s">
        <v>456</v>
      </c>
      <c r="H44" s="4">
        <v>90</v>
      </c>
      <c r="I44" s="4">
        <v>110</v>
      </c>
      <c r="J44" s="4">
        <v>11963</v>
      </c>
      <c r="K44" s="4">
        <v>4.8335353535353498</v>
      </c>
      <c r="L44" s="4">
        <v>0.999994529963667</v>
      </c>
      <c r="M44" s="4">
        <v>0.91136647083046596</v>
      </c>
      <c r="N44">
        <v>47.525744217749498</v>
      </c>
    </row>
    <row r="45" spans="2:14">
      <c r="B45" s="6" t="s">
        <v>673</v>
      </c>
      <c r="C45" s="4" t="s">
        <v>674</v>
      </c>
      <c r="D45" s="4">
        <v>4</v>
      </c>
      <c r="E45" s="4">
        <v>2.7777777777777701</v>
      </c>
      <c r="F45" s="4">
        <v>6.1984713245163303E-2</v>
      </c>
      <c r="G45" s="4" t="s">
        <v>456</v>
      </c>
      <c r="H45" s="4">
        <v>99</v>
      </c>
      <c r="I45" s="4">
        <v>83</v>
      </c>
      <c r="J45" s="4">
        <v>8979</v>
      </c>
      <c r="K45" s="4">
        <v>4.3709382986491399</v>
      </c>
      <c r="L45" s="4">
        <v>0.99999538359512896</v>
      </c>
      <c r="M45" s="4">
        <v>0.74464469971076896</v>
      </c>
      <c r="N45">
        <v>54.917354646813799</v>
      </c>
    </row>
    <row r="46" spans="2:14">
      <c r="B46" s="6" t="s">
        <v>1561</v>
      </c>
      <c r="C46" s="4" t="s">
        <v>744</v>
      </c>
      <c r="D46" s="4">
        <v>5</v>
      </c>
      <c r="E46" s="4">
        <v>3.4722222222222201</v>
      </c>
      <c r="F46" s="4">
        <v>8.6058379364401694E-2</v>
      </c>
      <c r="G46" s="4" t="s">
        <v>745</v>
      </c>
      <c r="H46" s="4">
        <v>98</v>
      </c>
      <c r="I46" s="4">
        <v>208</v>
      </c>
      <c r="J46" s="4">
        <v>12092</v>
      </c>
      <c r="K46" s="4">
        <v>2.96605180533752</v>
      </c>
      <c r="L46" s="4">
        <v>1</v>
      </c>
      <c r="M46" s="4">
        <v>0.82271285550300199</v>
      </c>
      <c r="N46">
        <v>75.609193151446505</v>
      </c>
    </row>
    <row r="47" spans="2:14">
      <c r="B47" s="6" t="s">
        <v>1561</v>
      </c>
      <c r="C47" s="4" t="s">
        <v>460</v>
      </c>
      <c r="D47" s="4">
        <v>7</v>
      </c>
      <c r="E47" s="4">
        <v>4.8611111111111098</v>
      </c>
      <c r="F47" s="4">
        <v>0.101192053845191</v>
      </c>
      <c r="G47" s="4" t="s">
        <v>461</v>
      </c>
      <c r="H47" s="4">
        <v>98</v>
      </c>
      <c r="I47" s="4">
        <v>399</v>
      </c>
      <c r="J47" s="4">
        <v>12092</v>
      </c>
      <c r="K47" s="4">
        <v>2.16469745793054</v>
      </c>
      <c r="L47" s="4">
        <v>1</v>
      </c>
      <c r="M47" s="4">
        <v>0.82319823295512395</v>
      </c>
      <c r="N47">
        <v>81.227313473722006</v>
      </c>
    </row>
    <row r="48" spans="2:14">
      <c r="B48" s="6" t="s">
        <v>1561</v>
      </c>
      <c r="C48" s="4" t="s">
        <v>462</v>
      </c>
      <c r="D48" s="4">
        <v>7</v>
      </c>
      <c r="E48" s="4">
        <v>4.8611111111111098</v>
      </c>
      <c r="F48" s="4">
        <v>0.11524922876979</v>
      </c>
      <c r="G48" s="4" t="s">
        <v>463</v>
      </c>
      <c r="H48" s="4">
        <v>98</v>
      </c>
      <c r="I48" s="4">
        <v>414</v>
      </c>
      <c r="J48" s="4">
        <v>12092</v>
      </c>
      <c r="K48" s="4">
        <v>2.08626639061421</v>
      </c>
      <c r="L48" s="4">
        <v>1</v>
      </c>
      <c r="M48" s="4">
        <v>0.83044412480743202</v>
      </c>
      <c r="N48">
        <v>85.338236125936703</v>
      </c>
    </row>
    <row r="49" spans="2:14">
      <c r="B49" s="6" t="s">
        <v>1561</v>
      </c>
      <c r="C49" s="4" t="s">
        <v>464</v>
      </c>
      <c r="D49" s="4">
        <v>5</v>
      </c>
      <c r="E49" s="4">
        <v>3.4722222222222201</v>
      </c>
      <c r="F49" s="4">
        <v>0.11608173210945601</v>
      </c>
      <c r="G49" s="4" t="s">
        <v>465</v>
      </c>
      <c r="H49" s="4">
        <v>98</v>
      </c>
      <c r="I49" s="4">
        <v>232</v>
      </c>
      <c r="J49" s="4">
        <v>12092</v>
      </c>
      <c r="K49" s="4">
        <v>2.65921885995777</v>
      </c>
      <c r="L49" s="4">
        <v>1</v>
      </c>
      <c r="M49" s="4">
        <v>0.82814797489504299</v>
      </c>
      <c r="N49">
        <v>85.553060183581294</v>
      </c>
    </row>
    <row r="50" spans="2:14">
      <c r="B50" s="6" t="s">
        <v>1561</v>
      </c>
      <c r="C50" s="4" t="s">
        <v>466</v>
      </c>
      <c r="D50" s="4">
        <v>7</v>
      </c>
      <c r="E50" s="4">
        <v>4.8611111111111098</v>
      </c>
      <c r="F50" s="4">
        <v>0.125146902648505</v>
      </c>
      <c r="G50" s="4" t="s">
        <v>467</v>
      </c>
      <c r="H50" s="4">
        <v>98</v>
      </c>
      <c r="I50" s="4">
        <v>424</v>
      </c>
      <c r="J50" s="4">
        <v>12092</v>
      </c>
      <c r="K50" s="4">
        <v>2.0370619946091599</v>
      </c>
      <c r="L50" s="4">
        <v>1</v>
      </c>
      <c r="M50" s="4">
        <v>0.83032484547618401</v>
      </c>
      <c r="N50">
        <v>87.709212143999494</v>
      </c>
    </row>
    <row r="51" spans="2:14">
      <c r="B51" s="6" t="s">
        <v>1561</v>
      </c>
      <c r="C51" s="4" t="s">
        <v>468</v>
      </c>
      <c r="D51" s="4">
        <v>3</v>
      </c>
      <c r="E51" s="4">
        <v>2.0833333333333299</v>
      </c>
      <c r="F51" s="4">
        <v>0.25332406592748502</v>
      </c>
      <c r="G51" s="4" t="s">
        <v>469</v>
      </c>
      <c r="H51" s="4">
        <v>98</v>
      </c>
      <c r="I51" s="4">
        <v>121</v>
      </c>
      <c r="J51" s="4">
        <v>12092</v>
      </c>
      <c r="K51" s="4">
        <v>3.0592005397200199</v>
      </c>
      <c r="L51" s="4">
        <v>1</v>
      </c>
      <c r="M51" s="4">
        <v>0.88154055813503995</v>
      </c>
      <c r="N51">
        <v>98.974837681488097</v>
      </c>
    </row>
    <row r="52" spans="2:14">
      <c r="B52" s="6" t="s">
        <v>1561</v>
      </c>
      <c r="C52" s="4" t="s">
        <v>470</v>
      </c>
      <c r="D52" s="4">
        <v>4</v>
      </c>
      <c r="E52" s="4">
        <v>2.7777777777777701</v>
      </c>
      <c r="F52" s="4">
        <v>0.28523246607903802</v>
      </c>
      <c r="G52" s="4" t="s">
        <v>471</v>
      </c>
      <c r="H52" s="4">
        <v>98</v>
      </c>
      <c r="I52" s="4">
        <v>232</v>
      </c>
      <c r="J52" s="4">
        <v>12092</v>
      </c>
      <c r="K52" s="4">
        <v>2.1273750879662199</v>
      </c>
      <c r="L52" s="4">
        <v>1</v>
      </c>
      <c r="M52" s="4">
        <v>0.89390452343084303</v>
      </c>
      <c r="N52">
        <v>99.483111542858794</v>
      </c>
    </row>
    <row r="53" spans="2:14">
      <c r="B53" s="6" t="s">
        <v>448</v>
      </c>
      <c r="C53" s="4" t="s">
        <v>472</v>
      </c>
      <c r="D53" s="4">
        <v>3</v>
      </c>
      <c r="E53" s="4">
        <v>2.0833333333333299</v>
      </c>
      <c r="F53" s="4">
        <v>0.451015254074903</v>
      </c>
      <c r="G53" s="4" t="s">
        <v>667</v>
      </c>
      <c r="H53" s="4">
        <v>44</v>
      </c>
      <c r="I53" s="4">
        <v>197</v>
      </c>
      <c r="J53" s="4">
        <v>5590</v>
      </c>
      <c r="K53" s="4">
        <v>1.9347023534840699</v>
      </c>
      <c r="L53" s="4">
        <v>1</v>
      </c>
      <c r="M53" s="4">
        <v>0.99446833671151003</v>
      </c>
      <c r="N53">
        <v>99.824159277821195</v>
      </c>
    </row>
    <row r="55" spans="2:14">
      <c r="B55" s="6" t="s">
        <v>680</v>
      </c>
      <c r="C55" s="4" t="s">
        <v>473</v>
      </c>
    </row>
    <row r="56" spans="2:14">
      <c r="B56" s="6" t="s">
        <v>1550</v>
      </c>
      <c r="C56" s="4" t="s">
        <v>1551</v>
      </c>
      <c r="D56" s="4" t="s">
        <v>1552</v>
      </c>
      <c r="E56" s="4" t="s">
        <v>1553</v>
      </c>
      <c r="F56" s="4" t="s">
        <v>1625</v>
      </c>
      <c r="G56" s="4" t="s">
        <v>1554</v>
      </c>
      <c r="H56" s="4" t="s">
        <v>1555</v>
      </c>
      <c r="I56" s="4" t="s">
        <v>1556</v>
      </c>
      <c r="J56" s="4" t="s">
        <v>1557</v>
      </c>
      <c r="K56" s="4" t="s">
        <v>1558</v>
      </c>
      <c r="L56" s="4" t="s">
        <v>1559</v>
      </c>
      <c r="M56" s="4" t="s">
        <v>1560</v>
      </c>
      <c r="N56" t="s">
        <v>1626</v>
      </c>
    </row>
    <row r="57" spans="2:14">
      <c r="B57" s="6" t="s">
        <v>650</v>
      </c>
      <c r="C57" s="4" t="s">
        <v>699</v>
      </c>
      <c r="D57" s="4">
        <v>19</v>
      </c>
      <c r="E57" s="4">
        <v>13.1944444444444</v>
      </c>
      <c r="F57" s="4">
        <v>1.3722933158255001E-2</v>
      </c>
      <c r="G57" s="4" t="s">
        <v>474</v>
      </c>
      <c r="H57" s="4">
        <v>96</v>
      </c>
      <c r="I57" s="4">
        <v>1178</v>
      </c>
      <c r="J57" s="4">
        <v>10776</v>
      </c>
      <c r="K57" s="4">
        <v>1.81048387096774</v>
      </c>
      <c r="L57" s="4">
        <v>0.93053045742778295</v>
      </c>
      <c r="M57" s="4">
        <v>0.58891514239791898</v>
      </c>
      <c r="N57">
        <v>15.8174980944447</v>
      </c>
    </row>
    <row r="58" spans="2:14">
      <c r="B58" s="6" t="s">
        <v>650</v>
      </c>
      <c r="C58" s="4" t="s">
        <v>700</v>
      </c>
      <c r="D58" s="4">
        <v>19</v>
      </c>
      <c r="E58" s="4">
        <v>13.1944444444444</v>
      </c>
      <c r="F58" s="4">
        <v>1.9231079285703501E-2</v>
      </c>
      <c r="G58" s="4" t="s">
        <v>474</v>
      </c>
      <c r="H58" s="4">
        <v>96</v>
      </c>
      <c r="I58" s="4">
        <v>1221</v>
      </c>
      <c r="J58" s="4">
        <v>10776</v>
      </c>
      <c r="K58" s="4">
        <v>1.74672399672399</v>
      </c>
      <c r="L58" s="4">
        <v>0.97642931698674296</v>
      </c>
      <c r="M58" s="4">
        <v>0.52742098422471895</v>
      </c>
      <c r="N58">
        <v>21.49195992708</v>
      </c>
    </row>
    <row r="59" spans="2:14">
      <c r="B59" s="6" t="s">
        <v>650</v>
      </c>
      <c r="C59" s="4" t="s">
        <v>701</v>
      </c>
      <c r="D59" s="4">
        <v>19</v>
      </c>
      <c r="E59" s="4">
        <v>13.1944444444444</v>
      </c>
      <c r="F59" s="4">
        <v>2.4704055517613101E-2</v>
      </c>
      <c r="G59" s="4" t="s">
        <v>474</v>
      </c>
      <c r="H59" s="4">
        <v>96</v>
      </c>
      <c r="I59" s="4">
        <v>1255</v>
      </c>
      <c r="J59" s="4">
        <v>10776</v>
      </c>
      <c r="K59" s="4">
        <v>1.69940239043824</v>
      </c>
      <c r="L59" s="4">
        <v>0.99199560088491501</v>
      </c>
      <c r="M59" s="4">
        <v>0.45308971339892301</v>
      </c>
      <c r="N59">
        <v>26.779801578429598</v>
      </c>
    </row>
    <row r="60" spans="2:14">
      <c r="B60" s="6" t="s">
        <v>650</v>
      </c>
      <c r="C60" s="4" t="s">
        <v>475</v>
      </c>
      <c r="D60" s="4">
        <v>15</v>
      </c>
      <c r="E60" s="4">
        <v>10.4166666666666</v>
      </c>
      <c r="F60" s="4">
        <v>3.20356022086122E-2</v>
      </c>
      <c r="G60" s="4" t="s">
        <v>476</v>
      </c>
      <c r="H60" s="4">
        <v>96</v>
      </c>
      <c r="I60" s="4">
        <v>927</v>
      </c>
      <c r="J60" s="4">
        <v>10776</v>
      </c>
      <c r="K60" s="4">
        <v>1.8163430420711899</v>
      </c>
      <c r="L60" s="4">
        <v>0.99813421705428995</v>
      </c>
      <c r="M60" s="4">
        <v>0.50253521083647501</v>
      </c>
      <c r="N60">
        <v>33.350579387985</v>
      </c>
    </row>
    <row r="61" spans="2:14">
      <c r="B61" s="6" t="s">
        <v>650</v>
      </c>
      <c r="C61" s="4" t="s">
        <v>477</v>
      </c>
      <c r="D61" s="4">
        <v>11</v>
      </c>
      <c r="E61" s="4">
        <v>7.6388888888888804</v>
      </c>
      <c r="F61" s="4">
        <v>8.4999605141945905E-2</v>
      </c>
      <c r="G61" s="4" t="s">
        <v>478</v>
      </c>
      <c r="H61" s="4">
        <v>96</v>
      </c>
      <c r="I61" s="4">
        <v>695</v>
      </c>
      <c r="J61" s="4">
        <v>10776</v>
      </c>
      <c r="K61" s="4">
        <v>1.7766187050359701</v>
      </c>
      <c r="L61" s="4">
        <v>0.99999996416500603</v>
      </c>
      <c r="M61" s="4">
        <v>0.70612353374247805</v>
      </c>
      <c r="N61">
        <v>66.941917027917796</v>
      </c>
    </row>
    <row r="63" spans="2:14">
      <c r="B63" s="6" t="s">
        <v>681</v>
      </c>
      <c r="C63" s="4" t="s">
        <v>479</v>
      </c>
    </row>
    <row r="64" spans="2:14">
      <c r="B64" s="6" t="s">
        <v>1550</v>
      </c>
      <c r="C64" s="4" t="s">
        <v>1551</v>
      </c>
      <c r="D64" s="4" t="s">
        <v>1552</v>
      </c>
      <c r="E64" s="4" t="s">
        <v>1553</v>
      </c>
      <c r="F64" s="4" t="s">
        <v>1625</v>
      </c>
      <c r="G64" s="4" t="s">
        <v>1554</v>
      </c>
      <c r="H64" s="4" t="s">
        <v>1555</v>
      </c>
      <c r="I64" s="4" t="s">
        <v>1556</v>
      </c>
      <c r="J64" s="4" t="s">
        <v>1557</v>
      </c>
      <c r="K64" s="4" t="s">
        <v>1558</v>
      </c>
      <c r="L64" s="4" t="s">
        <v>1559</v>
      </c>
      <c r="M64" s="4" t="s">
        <v>1560</v>
      </c>
      <c r="N64" t="s">
        <v>1626</v>
      </c>
    </row>
    <row r="65" spans="2:14">
      <c r="B65" s="6" t="s">
        <v>1561</v>
      </c>
      <c r="C65" s="4" t="s">
        <v>583</v>
      </c>
      <c r="D65" s="4">
        <v>4</v>
      </c>
      <c r="E65" s="4">
        <v>2.7777777777777701</v>
      </c>
      <c r="F65" s="4">
        <v>2.00298163315667E-2</v>
      </c>
      <c r="G65" s="4" t="s">
        <v>584</v>
      </c>
      <c r="H65" s="4">
        <v>98</v>
      </c>
      <c r="I65" s="4">
        <v>72</v>
      </c>
      <c r="J65" s="4">
        <v>12092</v>
      </c>
      <c r="K65" s="4">
        <v>6.8548752834467104</v>
      </c>
      <c r="L65" s="4">
        <v>0.99999999472143097</v>
      </c>
      <c r="M65" s="4">
        <v>0.71934825721967599</v>
      </c>
      <c r="N65">
        <v>27.184597997130599</v>
      </c>
    </row>
    <row r="66" spans="2:14">
      <c r="B66" s="6" t="s">
        <v>1561</v>
      </c>
      <c r="C66" s="4" t="s">
        <v>586</v>
      </c>
      <c r="D66" s="4">
        <v>4</v>
      </c>
      <c r="E66" s="4">
        <v>2.7777777777777701</v>
      </c>
      <c r="F66" s="4">
        <v>2.3077224182540899E-2</v>
      </c>
      <c r="G66" s="4" t="s">
        <v>584</v>
      </c>
      <c r="H66" s="4">
        <v>98</v>
      </c>
      <c r="I66" s="4">
        <v>76</v>
      </c>
      <c r="J66" s="4">
        <v>12092</v>
      </c>
      <c r="K66" s="4">
        <v>6.4940923737916201</v>
      </c>
      <c r="L66" s="4">
        <v>0.99999999971923603</v>
      </c>
      <c r="M66" s="4">
        <v>0.72575563287324096</v>
      </c>
      <c r="N66">
        <v>30.655038352228399</v>
      </c>
    </row>
    <row r="67" spans="2:14">
      <c r="B67" s="6" t="s">
        <v>1561</v>
      </c>
      <c r="C67" s="4" t="s">
        <v>587</v>
      </c>
      <c r="D67" s="4">
        <v>4</v>
      </c>
      <c r="E67" s="4">
        <v>2.7777777777777701</v>
      </c>
      <c r="F67" s="4">
        <v>2.7221465733423399E-2</v>
      </c>
      <c r="G67" s="4" t="s">
        <v>584</v>
      </c>
      <c r="H67" s="4">
        <v>98</v>
      </c>
      <c r="I67" s="4">
        <v>81</v>
      </c>
      <c r="J67" s="4">
        <v>12092</v>
      </c>
      <c r="K67" s="4">
        <v>6.0932224741748504</v>
      </c>
      <c r="L67" s="4">
        <v>0.99999999999488098</v>
      </c>
      <c r="M67" s="4">
        <v>0.76409803816286803</v>
      </c>
      <c r="N67">
        <v>35.126580864313503</v>
      </c>
    </row>
    <row r="68" spans="2:14">
      <c r="B68" s="6" t="s">
        <v>1561</v>
      </c>
      <c r="C68" s="4" t="s">
        <v>536</v>
      </c>
      <c r="D68" s="4">
        <v>6</v>
      </c>
      <c r="E68" s="4">
        <v>4.1666666666666599</v>
      </c>
      <c r="F68" s="4">
        <v>6.0256437204625798E-2</v>
      </c>
      <c r="G68" s="4" t="s">
        <v>537</v>
      </c>
      <c r="H68" s="4">
        <v>98</v>
      </c>
      <c r="I68" s="4">
        <v>263</v>
      </c>
      <c r="J68" s="4">
        <v>12092</v>
      </c>
      <c r="K68" s="4">
        <v>2.81492977419104</v>
      </c>
      <c r="L68" s="4">
        <v>1</v>
      </c>
      <c r="M68" s="4">
        <v>0.80332692555942797</v>
      </c>
      <c r="N68">
        <v>62.259828034869301</v>
      </c>
    </row>
    <row r="70" spans="2:14">
      <c r="B70" s="6" t="s">
        <v>688</v>
      </c>
      <c r="C70" s="4" t="s">
        <v>480</v>
      </c>
    </row>
    <row r="71" spans="2:14">
      <c r="B71" s="6" t="s">
        <v>1550</v>
      </c>
      <c r="C71" s="4" t="s">
        <v>1551</v>
      </c>
      <c r="D71" s="4" t="s">
        <v>1552</v>
      </c>
      <c r="E71" s="4" t="s">
        <v>1553</v>
      </c>
      <c r="F71" s="4" t="s">
        <v>1625</v>
      </c>
      <c r="G71" s="4" t="s">
        <v>1554</v>
      </c>
      <c r="H71" s="4" t="s">
        <v>1555</v>
      </c>
      <c r="I71" s="4" t="s">
        <v>1556</v>
      </c>
      <c r="J71" s="4" t="s">
        <v>1557</v>
      </c>
      <c r="K71" s="4" t="s">
        <v>1558</v>
      </c>
      <c r="L71" s="4" t="s">
        <v>1559</v>
      </c>
      <c r="M71" s="4" t="s">
        <v>1560</v>
      </c>
      <c r="N71" t="s">
        <v>1626</v>
      </c>
    </row>
    <row r="72" spans="2:14">
      <c r="B72" s="6" t="s">
        <v>1561</v>
      </c>
      <c r="C72" s="4" t="s">
        <v>599</v>
      </c>
      <c r="D72" s="4">
        <v>9</v>
      </c>
      <c r="E72" s="4">
        <v>6.25</v>
      </c>
      <c r="F72" s="4">
        <v>3.2320308560230097E-2</v>
      </c>
      <c r="G72" s="4" t="s">
        <v>600</v>
      </c>
      <c r="H72" s="4">
        <v>98</v>
      </c>
      <c r="I72" s="4">
        <v>463</v>
      </c>
      <c r="J72" s="4">
        <v>12092</v>
      </c>
      <c r="K72" s="4">
        <v>2.3984660818971202</v>
      </c>
      <c r="L72" s="4">
        <v>0.99999999999996303</v>
      </c>
      <c r="M72" s="4">
        <v>0.71002023549762905</v>
      </c>
      <c r="N72">
        <v>40.2578352268144</v>
      </c>
    </row>
    <row r="73" spans="2:14">
      <c r="B73" s="6" t="s">
        <v>1561</v>
      </c>
      <c r="C73" s="4" t="s">
        <v>601</v>
      </c>
      <c r="D73" s="4">
        <v>9</v>
      </c>
      <c r="E73" s="4">
        <v>6.25</v>
      </c>
      <c r="F73" s="4">
        <v>3.2320308560230097E-2</v>
      </c>
      <c r="G73" s="4" t="s">
        <v>600</v>
      </c>
      <c r="H73" s="4">
        <v>98</v>
      </c>
      <c r="I73" s="4">
        <v>463</v>
      </c>
      <c r="J73" s="4">
        <v>12092</v>
      </c>
      <c r="K73" s="4">
        <v>2.3984660818971202</v>
      </c>
      <c r="L73" s="4">
        <v>0.99999999999996303</v>
      </c>
      <c r="M73" s="4">
        <v>0.71002023549762905</v>
      </c>
      <c r="N73">
        <v>40.2578352268144</v>
      </c>
    </row>
    <row r="74" spans="2:14">
      <c r="B74" s="6" t="s">
        <v>650</v>
      </c>
      <c r="C74" s="4" t="s">
        <v>481</v>
      </c>
      <c r="D74" s="4">
        <v>6</v>
      </c>
      <c r="E74" s="4">
        <v>4.1666666666666599</v>
      </c>
      <c r="F74" s="4">
        <v>0.179301690537161</v>
      </c>
      <c r="G74" s="4" t="s">
        <v>482</v>
      </c>
      <c r="H74" s="4">
        <v>96</v>
      </c>
      <c r="I74" s="4">
        <v>339</v>
      </c>
      <c r="J74" s="4">
        <v>10776</v>
      </c>
      <c r="K74" s="4">
        <v>1.98672566371681</v>
      </c>
      <c r="L74" s="4">
        <v>1</v>
      </c>
      <c r="M74" s="4">
        <v>0.78248113935090402</v>
      </c>
      <c r="N74">
        <v>91.475737415303101</v>
      </c>
    </row>
    <row r="76" spans="2:14">
      <c r="B76" s="6" t="s">
        <v>693</v>
      </c>
      <c r="C76" s="4" t="s">
        <v>483</v>
      </c>
    </row>
    <row r="77" spans="2:14">
      <c r="B77" s="6" t="s">
        <v>1550</v>
      </c>
      <c r="C77" s="4" t="s">
        <v>1551</v>
      </c>
      <c r="D77" s="4" t="s">
        <v>1552</v>
      </c>
      <c r="E77" s="4" t="s">
        <v>1553</v>
      </c>
      <c r="F77" s="4" t="s">
        <v>1625</v>
      </c>
      <c r="G77" s="4" t="s">
        <v>1554</v>
      </c>
      <c r="H77" s="4" t="s">
        <v>1555</v>
      </c>
      <c r="I77" s="4" t="s">
        <v>1556</v>
      </c>
      <c r="J77" s="4" t="s">
        <v>1557</v>
      </c>
      <c r="K77" s="4" t="s">
        <v>1558</v>
      </c>
      <c r="L77" s="4" t="s">
        <v>1559</v>
      </c>
      <c r="M77" s="4" t="s">
        <v>1560</v>
      </c>
      <c r="N77" t="s">
        <v>1626</v>
      </c>
    </row>
    <row r="78" spans="2:14">
      <c r="B78" s="6" t="s">
        <v>669</v>
      </c>
      <c r="C78" s="4" t="s">
        <v>484</v>
      </c>
      <c r="D78" s="4">
        <v>5</v>
      </c>
      <c r="E78" s="4">
        <v>3.4722222222222201</v>
      </c>
      <c r="F78" s="4">
        <v>3.0352265330901299E-2</v>
      </c>
      <c r="G78" s="4" t="s">
        <v>485</v>
      </c>
      <c r="H78" s="4">
        <v>106</v>
      </c>
      <c r="I78" s="4">
        <v>115</v>
      </c>
      <c r="J78" s="4">
        <v>10240</v>
      </c>
      <c r="K78" s="4">
        <v>4.2001640689089399</v>
      </c>
      <c r="L78" s="4">
        <v>0.99971639975466697</v>
      </c>
      <c r="M78" s="4">
        <v>0.93429947084496101</v>
      </c>
      <c r="N78">
        <v>33.241044593633397</v>
      </c>
    </row>
    <row r="79" spans="2:14">
      <c r="B79" s="6" t="s">
        <v>673</v>
      </c>
      <c r="C79" s="4" t="s">
        <v>486</v>
      </c>
      <c r="D79" s="4">
        <v>5</v>
      </c>
      <c r="E79" s="4">
        <v>3.4722222222222201</v>
      </c>
      <c r="F79" s="4">
        <v>3.7812007142543402E-2</v>
      </c>
      <c r="G79" s="4" t="s">
        <v>485</v>
      </c>
      <c r="H79" s="4">
        <v>99</v>
      </c>
      <c r="I79" s="4">
        <v>116</v>
      </c>
      <c r="J79" s="4">
        <v>8979</v>
      </c>
      <c r="K79" s="4">
        <v>3.9093521421107602</v>
      </c>
      <c r="L79" s="4">
        <v>0.99938918858634396</v>
      </c>
      <c r="M79" s="4">
        <v>0.65258875012066497</v>
      </c>
      <c r="N79">
        <v>38.115238945675998</v>
      </c>
    </row>
    <row r="80" spans="2:14">
      <c r="B80" s="6" t="s">
        <v>671</v>
      </c>
      <c r="C80" s="4" t="s">
        <v>487</v>
      </c>
      <c r="D80" s="4">
        <v>5</v>
      </c>
      <c r="E80" s="4">
        <v>3.4722222222222201</v>
      </c>
      <c r="F80" s="4">
        <v>5.0859659855500998E-2</v>
      </c>
      <c r="G80" s="4" t="s">
        <v>485</v>
      </c>
      <c r="H80" s="4">
        <v>63</v>
      </c>
      <c r="I80" s="4">
        <v>115</v>
      </c>
      <c r="J80" s="4">
        <v>5083</v>
      </c>
      <c r="K80" s="4">
        <v>3.5079365079364999</v>
      </c>
      <c r="L80" s="4">
        <v>0.97667664034673896</v>
      </c>
      <c r="M80" s="4">
        <v>0.71428675761014004</v>
      </c>
      <c r="N80">
        <v>41.918507044484798</v>
      </c>
    </row>
    <row r="81" spans="2:14">
      <c r="B81" s="6" t="s">
        <v>510</v>
      </c>
      <c r="C81" s="4" t="s">
        <v>488</v>
      </c>
      <c r="D81" s="4">
        <v>3</v>
      </c>
      <c r="E81" s="4">
        <v>2.0833333333333299</v>
      </c>
      <c r="F81" s="4">
        <v>6.2481435568453203E-2</v>
      </c>
      <c r="G81" s="4" t="s">
        <v>489</v>
      </c>
      <c r="H81" s="4">
        <v>84</v>
      </c>
      <c r="I81" s="4">
        <v>36</v>
      </c>
      <c r="J81" s="4">
        <v>7317</v>
      </c>
      <c r="K81" s="4">
        <v>7.2589285714285703</v>
      </c>
      <c r="L81" s="4">
        <v>0.99999999997599098</v>
      </c>
      <c r="M81" s="4">
        <v>0.99778642993133204</v>
      </c>
      <c r="N81">
        <v>59.051135591679802</v>
      </c>
    </row>
    <row r="82" spans="2:14">
      <c r="B82" s="6" t="s">
        <v>510</v>
      </c>
      <c r="C82" s="4" t="s">
        <v>490</v>
      </c>
      <c r="D82" s="4">
        <v>3</v>
      </c>
      <c r="E82" s="4">
        <v>2.0833333333333299</v>
      </c>
      <c r="F82" s="4">
        <v>9.5552502939232398E-2</v>
      </c>
      <c r="G82" s="4" t="s">
        <v>489</v>
      </c>
      <c r="H82" s="4">
        <v>84</v>
      </c>
      <c r="I82" s="4">
        <v>46</v>
      </c>
      <c r="J82" s="4">
        <v>7317</v>
      </c>
      <c r="K82" s="4">
        <v>5.6809006211180098</v>
      </c>
      <c r="L82" s="4">
        <v>1</v>
      </c>
      <c r="M82" s="4">
        <v>0.99950585001953396</v>
      </c>
      <c r="N82">
        <v>75.088001530368999</v>
      </c>
    </row>
    <row r="83" spans="2:14">
      <c r="B83" s="6" t="s">
        <v>510</v>
      </c>
      <c r="C83" s="4" t="s">
        <v>491</v>
      </c>
      <c r="D83" s="4">
        <v>3</v>
      </c>
      <c r="E83" s="4">
        <v>2.0833333333333299</v>
      </c>
      <c r="F83" s="4">
        <v>0.12861130616970901</v>
      </c>
      <c r="G83" s="4" t="s">
        <v>489</v>
      </c>
      <c r="H83" s="4">
        <v>84</v>
      </c>
      <c r="I83" s="4">
        <v>55</v>
      </c>
      <c r="J83" s="4">
        <v>7317</v>
      </c>
      <c r="K83" s="4">
        <v>4.7512987012987002</v>
      </c>
      <c r="L83" s="4">
        <v>1</v>
      </c>
      <c r="M83" s="4">
        <v>0.99942070128599703</v>
      </c>
      <c r="N83">
        <v>85.119444855068807</v>
      </c>
    </row>
    <row r="84" spans="2:14">
      <c r="B84" s="6" t="s">
        <v>510</v>
      </c>
      <c r="C84" s="4" t="s">
        <v>492</v>
      </c>
      <c r="D84" s="4">
        <v>3</v>
      </c>
      <c r="E84" s="4">
        <v>2.0833333333333299</v>
      </c>
      <c r="F84" s="4">
        <v>0.15987856151740801</v>
      </c>
      <c r="G84" s="4" t="s">
        <v>489</v>
      </c>
      <c r="H84" s="4">
        <v>84</v>
      </c>
      <c r="I84" s="4">
        <v>63</v>
      </c>
      <c r="J84" s="4">
        <v>7317</v>
      </c>
      <c r="K84" s="4">
        <v>4.1479591836734597</v>
      </c>
      <c r="L84" s="4">
        <v>1</v>
      </c>
      <c r="M84" s="4">
        <v>0.99973956134792097</v>
      </c>
      <c r="N84">
        <v>91.025645309337804</v>
      </c>
    </row>
    <row r="85" spans="2:14">
      <c r="B85" s="6" t="s">
        <v>510</v>
      </c>
      <c r="C85" s="4" t="s">
        <v>401</v>
      </c>
      <c r="D85" s="4">
        <v>3</v>
      </c>
      <c r="E85" s="4">
        <v>2.0833333333333299</v>
      </c>
      <c r="F85" s="4">
        <v>0.15987856151740801</v>
      </c>
      <c r="G85" s="4" t="s">
        <v>489</v>
      </c>
      <c r="H85" s="4">
        <v>84</v>
      </c>
      <c r="I85" s="4">
        <v>63</v>
      </c>
      <c r="J85" s="4">
        <v>7317</v>
      </c>
      <c r="K85" s="4">
        <v>4.1479591836734597</v>
      </c>
      <c r="L85" s="4">
        <v>1</v>
      </c>
      <c r="M85" s="4">
        <v>0.99973956134792097</v>
      </c>
      <c r="N85">
        <v>91.025645309337804</v>
      </c>
    </row>
    <row r="87" spans="2:14">
      <c r="B87" s="6" t="s">
        <v>697</v>
      </c>
      <c r="C87" s="4" t="s">
        <v>402</v>
      </c>
    </row>
    <row r="88" spans="2:14">
      <c r="B88" s="6" t="s">
        <v>1550</v>
      </c>
      <c r="C88" s="4" t="s">
        <v>1551</v>
      </c>
      <c r="D88" s="4" t="s">
        <v>1552</v>
      </c>
      <c r="E88" s="4" t="s">
        <v>1553</v>
      </c>
      <c r="F88" s="4" t="s">
        <v>1625</v>
      </c>
      <c r="G88" s="4" t="s">
        <v>1554</v>
      </c>
      <c r="H88" s="4" t="s">
        <v>1555</v>
      </c>
      <c r="I88" s="4" t="s">
        <v>1556</v>
      </c>
      <c r="J88" s="4" t="s">
        <v>1557</v>
      </c>
      <c r="K88" s="4" t="s">
        <v>1558</v>
      </c>
      <c r="L88" s="4" t="s">
        <v>1559</v>
      </c>
      <c r="M88" s="4" t="s">
        <v>1560</v>
      </c>
      <c r="N88" t="s">
        <v>1626</v>
      </c>
    </row>
    <row r="89" spans="2:14">
      <c r="B89" s="6" t="s">
        <v>1561</v>
      </c>
      <c r="C89" s="4" t="s">
        <v>527</v>
      </c>
      <c r="D89" s="4">
        <v>5</v>
      </c>
      <c r="E89" s="4">
        <v>3.4722222222222201</v>
      </c>
      <c r="F89" s="4">
        <v>4.0450959450685602E-2</v>
      </c>
      <c r="G89" s="4" t="s">
        <v>528</v>
      </c>
      <c r="H89" s="4">
        <v>98</v>
      </c>
      <c r="I89" s="4">
        <v>161</v>
      </c>
      <c r="J89" s="4">
        <v>12092</v>
      </c>
      <c r="K89" s="4">
        <v>3.8319178603118198</v>
      </c>
      <c r="L89" s="4">
        <v>1</v>
      </c>
      <c r="M89" s="4">
        <v>0.73848753693564295</v>
      </c>
      <c r="N89">
        <v>47.661088605589299</v>
      </c>
    </row>
    <row r="90" spans="2:14">
      <c r="B90" s="6" t="s">
        <v>1561</v>
      </c>
      <c r="C90" s="4" t="s">
        <v>403</v>
      </c>
      <c r="D90" s="4">
        <v>3</v>
      </c>
      <c r="E90" s="4">
        <v>2.0833333333333299</v>
      </c>
      <c r="F90" s="4">
        <v>0.100769039833476</v>
      </c>
      <c r="G90" s="4" t="s">
        <v>404</v>
      </c>
      <c r="H90" s="4">
        <v>98</v>
      </c>
      <c r="I90" s="4">
        <v>67</v>
      </c>
      <c r="J90" s="4">
        <v>12092</v>
      </c>
      <c r="K90" s="4">
        <v>5.5248248553152601</v>
      </c>
      <c r="L90" s="4">
        <v>1</v>
      </c>
      <c r="M90" s="4">
        <v>0.82715304694507896</v>
      </c>
      <c r="N90">
        <v>81.088304256138599</v>
      </c>
    </row>
    <row r="91" spans="2:14">
      <c r="B91" s="6" t="s">
        <v>1561</v>
      </c>
      <c r="C91" s="4" t="s">
        <v>464</v>
      </c>
      <c r="D91" s="4">
        <v>5</v>
      </c>
      <c r="E91" s="4">
        <v>3.4722222222222201</v>
      </c>
      <c r="F91" s="4">
        <v>0.11608173210945601</v>
      </c>
      <c r="G91" s="4" t="s">
        <v>465</v>
      </c>
      <c r="H91" s="4">
        <v>98</v>
      </c>
      <c r="I91" s="4">
        <v>232</v>
      </c>
      <c r="J91" s="4">
        <v>12092</v>
      </c>
      <c r="K91" s="4">
        <v>2.65921885995777</v>
      </c>
      <c r="L91" s="4">
        <v>1</v>
      </c>
      <c r="M91" s="4">
        <v>0.82814797489504299</v>
      </c>
      <c r="N91">
        <v>85.553060183581294</v>
      </c>
    </row>
    <row r="93" spans="2:14">
      <c r="B93" s="6" t="s">
        <v>698</v>
      </c>
      <c r="C93" s="4" t="s">
        <v>405</v>
      </c>
    </row>
    <row r="94" spans="2:14">
      <c r="B94" s="6" t="s">
        <v>1550</v>
      </c>
      <c r="C94" s="4" t="s">
        <v>1551</v>
      </c>
      <c r="D94" s="4" t="s">
        <v>1552</v>
      </c>
      <c r="E94" s="4" t="s">
        <v>1553</v>
      </c>
      <c r="F94" s="4" t="s">
        <v>1625</v>
      </c>
      <c r="G94" s="4" t="s">
        <v>1554</v>
      </c>
      <c r="H94" s="4" t="s">
        <v>1555</v>
      </c>
      <c r="I94" s="4" t="s">
        <v>1556</v>
      </c>
      <c r="J94" s="4" t="s">
        <v>1557</v>
      </c>
      <c r="K94" s="4" t="s">
        <v>1558</v>
      </c>
      <c r="L94" s="4" t="s">
        <v>1559</v>
      </c>
      <c r="M94" s="4" t="s">
        <v>1560</v>
      </c>
      <c r="N94" t="s">
        <v>1626</v>
      </c>
    </row>
    <row r="95" spans="2:14">
      <c r="B95" s="6" t="s">
        <v>1561</v>
      </c>
      <c r="C95" s="4" t="s">
        <v>772</v>
      </c>
      <c r="D95" s="4">
        <v>7</v>
      </c>
      <c r="E95" s="4">
        <v>4.8611111111111098</v>
      </c>
      <c r="F95" s="4">
        <v>1.1061192828277E-2</v>
      </c>
      <c r="G95" s="4" t="s">
        <v>570</v>
      </c>
      <c r="H95" s="4">
        <v>98</v>
      </c>
      <c r="I95" s="4">
        <v>233</v>
      </c>
      <c r="J95" s="4">
        <v>12092</v>
      </c>
      <c r="K95" s="4">
        <v>3.7069282648681701</v>
      </c>
      <c r="L95" s="4">
        <v>0.99997184256148297</v>
      </c>
      <c r="M95" s="4">
        <v>0.82557896572918599</v>
      </c>
      <c r="N95">
        <v>16.003815084754599</v>
      </c>
    </row>
    <row r="96" spans="2:14">
      <c r="B96" s="6" t="s">
        <v>1561</v>
      </c>
      <c r="C96" s="4" t="s">
        <v>1581</v>
      </c>
      <c r="D96" s="4">
        <v>7</v>
      </c>
      <c r="E96" s="4">
        <v>4.8611111111111098</v>
      </c>
      <c r="F96" s="4">
        <v>8.1542245800237098E-2</v>
      </c>
      <c r="G96" s="4" t="s">
        <v>570</v>
      </c>
      <c r="H96" s="4">
        <v>98</v>
      </c>
      <c r="I96" s="4">
        <v>376</v>
      </c>
      <c r="J96" s="4">
        <v>12092</v>
      </c>
      <c r="K96" s="4">
        <v>2.2971124620060701</v>
      </c>
      <c r="L96" s="4">
        <v>1</v>
      </c>
      <c r="M96" s="4">
        <v>0.82480715889724199</v>
      </c>
      <c r="N96">
        <v>73.649342836547206</v>
      </c>
    </row>
    <row r="97" spans="2:14">
      <c r="B97" s="6" t="s">
        <v>1561</v>
      </c>
      <c r="C97" s="4" t="s">
        <v>1582</v>
      </c>
      <c r="D97" s="4">
        <v>7</v>
      </c>
      <c r="E97" s="4">
        <v>4.8611111111111098</v>
      </c>
      <c r="F97" s="4">
        <v>8.5614180601436995E-2</v>
      </c>
      <c r="G97" s="4" t="s">
        <v>570</v>
      </c>
      <c r="H97" s="4">
        <v>98</v>
      </c>
      <c r="I97" s="4">
        <v>381</v>
      </c>
      <c r="J97" s="4">
        <v>12092</v>
      </c>
      <c r="K97" s="4">
        <v>2.2669666291713502</v>
      </c>
      <c r="L97" s="4">
        <v>1</v>
      </c>
      <c r="M97" s="4">
        <v>0.82735019615744299</v>
      </c>
      <c r="N97">
        <v>75.422656805785493</v>
      </c>
    </row>
    <row r="98" spans="2:14">
      <c r="B98" s="6" t="s">
        <v>1561</v>
      </c>
      <c r="C98" s="4" t="s">
        <v>557</v>
      </c>
      <c r="D98" s="4">
        <v>5</v>
      </c>
      <c r="E98" s="4">
        <v>3.4722222222222201</v>
      </c>
      <c r="F98" s="4">
        <v>9.19607461095025E-2</v>
      </c>
      <c r="G98" s="4" t="s">
        <v>558</v>
      </c>
      <c r="H98" s="4">
        <v>98</v>
      </c>
      <c r="I98" s="4">
        <v>213</v>
      </c>
      <c r="J98" s="4">
        <v>12092</v>
      </c>
      <c r="K98" s="4">
        <v>2.89642617610424</v>
      </c>
      <c r="L98" s="4">
        <v>1</v>
      </c>
      <c r="M98" s="4">
        <v>0.81415177123933502</v>
      </c>
      <c r="N98">
        <v>77.965304066683103</v>
      </c>
    </row>
    <row r="99" spans="2:14">
      <c r="B99" s="6" t="s">
        <v>1561</v>
      </c>
      <c r="C99" s="4" t="s">
        <v>559</v>
      </c>
      <c r="D99" s="4">
        <v>3</v>
      </c>
      <c r="E99" s="4">
        <v>2.0833333333333299</v>
      </c>
      <c r="F99" s="4">
        <v>9.3283067474989406E-2</v>
      </c>
      <c r="G99" s="4" t="s">
        <v>560</v>
      </c>
      <c r="H99" s="4">
        <v>98</v>
      </c>
      <c r="I99" s="4">
        <v>64</v>
      </c>
      <c r="J99" s="4">
        <v>12092</v>
      </c>
      <c r="K99" s="4">
        <v>5.78380102040816</v>
      </c>
      <c r="L99" s="4">
        <v>1</v>
      </c>
      <c r="M99" s="4">
        <v>0.81310113949486895</v>
      </c>
      <c r="N99">
        <v>78.463077931898596</v>
      </c>
    </row>
    <row r="100" spans="2:14">
      <c r="B100" s="6" t="s">
        <v>1561</v>
      </c>
      <c r="C100" s="4" t="s">
        <v>406</v>
      </c>
      <c r="D100" s="4">
        <v>6</v>
      </c>
      <c r="E100" s="4">
        <v>4.1666666666666599</v>
      </c>
      <c r="F100" s="4">
        <v>0.113340764420421</v>
      </c>
      <c r="G100" s="4" t="s">
        <v>407</v>
      </c>
      <c r="H100" s="4">
        <v>98</v>
      </c>
      <c r="I100" s="4">
        <v>319</v>
      </c>
      <c r="J100" s="4">
        <v>12092</v>
      </c>
      <c r="K100" s="4">
        <v>2.32077282323587</v>
      </c>
      <c r="L100" s="4">
        <v>1</v>
      </c>
      <c r="M100" s="4">
        <v>0.84396318871777298</v>
      </c>
      <c r="N100">
        <v>84.834426102759394</v>
      </c>
    </row>
    <row r="101" spans="2:14">
      <c r="B101" s="6" t="s">
        <v>448</v>
      </c>
      <c r="C101" s="4" t="s">
        <v>408</v>
      </c>
      <c r="D101" s="4">
        <v>3</v>
      </c>
      <c r="E101" s="4">
        <v>2.0833333333333299</v>
      </c>
      <c r="F101" s="4">
        <v>0.26418889651517702</v>
      </c>
      <c r="G101" s="4" t="s">
        <v>409</v>
      </c>
      <c r="H101" s="4">
        <v>44</v>
      </c>
      <c r="I101" s="4">
        <v>130</v>
      </c>
      <c r="J101" s="4">
        <v>5590</v>
      </c>
      <c r="K101" s="4">
        <v>2.9318181818181799</v>
      </c>
      <c r="L101" s="4">
        <v>0.99999999995946998</v>
      </c>
      <c r="M101" s="4">
        <v>0.96723604447481804</v>
      </c>
      <c r="N101">
        <v>96.103449358890302</v>
      </c>
    </row>
    <row r="103" spans="2:14">
      <c r="B103" s="6" t="s">
        <v>702</v>
      </c>
      <c r="C103" s="4" t="s">
        <v>410</v>
      </c>
    </row>
    <row r="104" spans="2:14">
      <c r="B104" s="6" t="s">
        <v>1550</v>
      </c>
      <c r="C104" s="4" t="s">
        <v>1551</v>
      </c>
      <c r="D104" s="4" t="s">
        <v>1552</v>
      </c>
      <c r="E104" s="4" t="s">
        <v>1553</v>
      </c>
      <c r="F104" s="4" t="s">
        <v>1625</v>
      </c>
      <c r="G104" s="4" t="s">
        <v>1554</v>
      </c>
      <c r="H104" s="4" t="s">
        <v>1555</v>
      </c>
      <c r="I104" s="4" t="s">
        <v>1556</v>
      </c>
      <c r="J104" s="4" t="s">
        <v>1557</v>
      </c>
      <c r="K104" s="4" t="s">
        <v>1558</v>
      </c>
      <c r="L104" s="4" t="s">
        <v>1559</v>
      </c>
      <c r="M104" s="4" t="s">
        <v>1560</v>
      </c>
      <c r="N104" t="s">
        <v>1626</v>
      </c>
    </row>
    <row r="105" spans="2:14">
      <c r="B105" s="6" t="s">
        <v>1561</v>
      </c>
      <c r="C105" s="4" t="s">
        <v>755</v>
      </c>
      <c r="D105" s="4">
        <v>8</v>
      </c>
      <c r="E105" s="4">
        <v>5.55555555555555</v>
      </c>
      <c r="F105" s="4">
        <v>4.9576972312564402E-2</v>
      </c>
      <c r="G105" s="4" t="s">
        <v>531</v>
      </c>
      <c r="H105" s="4">
        <v>98</v>
      </c>
      <c r="I105" s="4">
        <v>416</v>
      </c>
      <c r="J105" s="4">
        <v>12092</v>
      </c>
      <c r="K105" s="4">
        <v>2.3728414442700099</v>
      </c>
      <c r="L105" s="4">
        <v>1</v>
      </c>
      <c r="M105" s="4">
        <v>0.77616385246735597</v>
      </c>
      <c r="N105">
        <v>54.944087986030198</v>
      </c>
    </row>
    <row r="106" spans="2:14">
      <c r="B106" s="6" t="s">
        <v>1561</v>
      </c>
      <c r="C106" s="4" t="s">
        <v>694</v>
      </c>
      <c r="D106" s="4">
        <v>6</v>
      </c>
      <c r="E106" s="4">
        <v>4.1666666666666599</v>
      </c>
      <c r="F106" s="4">
        <v>5.7159157631734597E-2</v>
      </c>
      <c r="G106" s="4" t="s">
        <v>534</v>
      </c>
      <c r="H106" s="4">
        <v>98</v>
      </c>
      <c r="I106" s="4">
        <v>259</v>
      </c>
      <c r="J106" s="4">
        <v>12092</v>
      </c>
      <c r="K106" s="4">
        <v>2.8584035930974698</v>
      </c>
      <c r="L106" s="4">
        <v>1</v>
      </c>
      <c r="M106" s="4">
        <v>0.80420889240357796</v>
      </c>
      <c r="N106">
        <v>60.261623248223302</v>
      </c>
    </row>
    <row r="107" spans="2:14">
      <c r="B107" s="6" t="s">
        <v>1561</v>
      </c>
      <c r="C107" s="4" t="s">
        <v>696</v>
      </c>
      <c r="D107" s="4">
        <v>6</v>
      </c>
      <c r="E107" s="4">
        <v>4.1666666666666599</v>
      </c>
      <c r="F107" s="4">
        <v>0.1223369874614</v>
      </c>
      <c r="G107" s="4" t="s">
        <v>534</v>
      </c>
      <c r="H107" s="4">
        <v>98</v>
      </c>
      <c r="I107" s="4">
        <v>327</v>
      </c>
      <c r="J107" s="4">
        <v>12092</v>
      </c>
      <c r="K107" s="4">
        <v>2.2639955064594601</v>
      </c>
      <c r="L107" s="4">
        <v>1</v>
      </c>
      <c r="M107" s="4">
        <v>0.84033646815575602</v>
      </c>
      <c r="N107">
        <v>87.075439408281497</v>
      </c>
    </row>
    <row r="108" spans="2:14">
      <c r="B108" s="6" t="s">
        <v>1561</v>
      </c>
      <c r="C108" s="4" t="s">
        <v>695</v>
      </c>
      <c r="D108" s="4">
        <v>6</v>
      </c>
      <c r="E108" s="4">
        <v>4.1666666666666599</v>
      </c>
      <c r="F108" s="4">
        <v>0.1223369874614</v>
      </c>
      <c r="G108" s="4" t="s">
        <v>534</v>
      </c>
      <c r="H108" s="4">
        <v>98</v>
      </c>
      <c r="I108" s="4">
        <v>327</v>
      </c>
      <c r="J108" s="4">
        <v>12092</v>
      </c>
      <c r="K108" s="4">
        <v>2.2639955064594601</v>
      </c>
      <c r="L108" s="4">
        <v>1</v>
      </c>
      <c r="M108" s="4">
        <v>0.84033646815575602</v>
      </c>
      <c r="N108">
        <v>87.075439408281497</v>
      </c>
    </row>
    <row r="110" spans="2:14">
      <c r="B110" s="6" t="s">
        <v>604</v>
      </c>
      <c r="C110" s="4" t="s">
        <v>411</v>
      </c>
    </row>
    <row r="111" spans="2:14">
      <c r="B111" s="6" t="s">
        <v>1550</v>
      </c>
      <c r="C111" s="4" t="s">
        <v>1551</v>
      </c>
      <c r="D111" s="4" t="s">
        <v>1552</v>
      </c>
      <c r="E111" s="4" t="s">
        <v>1553</v>
      </c>
      <c r="F111" s="4" t="s">
        <v>1625</v>
      </c>
      <c r="G111" s="4" t="s">
        <v>1554</v>
      </c>
      <c r="H111" s="4" t="s">
        <v>1555</v>
      </c>
      <c r="I111" s="4" t="s">
        <v>1556</v>
      </c>
      <c r="J111" s="4" t="s">
        <v>1557</v>
      </c>
      <c r="K111" s="4" t="s">
        <v>1558</v>
      </c>
      <c r="L111" s="4" t="s">
        <v>1559</v>
      </c>
      <c r="M111" s="4" t="s">
        <v>1560</v>
      </c>
      <c r="N111" t="s">
        <v>1626</v>
      </c>
    </row>
    <row r="112" spans="2:14">
      <c r="B112" s="6" t="s">
        <v>1561</v>
      </c>
      <c r="C112" s="4" t="s">
        <v>602</v>
      </c>
      <c r="D112" s="4">
        <v>11</v>
      </c>
      <c r="E112" s="4">
        <v>7.6388888888888804</v>
      </c>
      <c r="F112" s="4">
        <v>3.3114009123694797E-2</v>
      </c>
      <c r="G112" s="4" t="s">
        <v>522</v>
      </c>
      <c r="H112" s="4">
        <v>98</v>
      </c>
      <c r="I112" s="4">
        <v>643</v>
      </c>
      <c r="J112" s="4">
        <v>12092</v>
      </c>
      <c r="K112" s="4">
        <v>2.1108325134097101</v>
      </c>
      <c r="L112" s="4">
        <v>0.99999999999998301</v>
      </c>
      <c r="M112" s="4">
        <v>0.704787526598188</v>
      </c>
      <c r="N112">
        <v>41.021533715991303</v>
      </c>
    </row>
    <row r="113" spans="2:14">
      <c r="B113" s="6" t="s">
        <v>1561</v>
      </c>
      <c r="C113" s="4" t="s">
        <v>412</v>
      </c>
      <c r="D113" s="4">
        <v>4</v>
      </c>
      <c r="E113" s="4">
        <v>2.7777777777777701</v>
      </c>
      <c r="F113" s="4">
        <v>0.15038303698914399</v>
      </c>
      <c r="G113" s="4" t="s">
        <v>413</v>
      </c>
      <c r="H113" s="4">
        <v>98</v>
      </c>
      <c r="I113" s="4">
        <v>167</v>
      </c>
      <c r="J113" s="4">
        <v>12092</v>
      </c>
      <c r="K113" s="4">
        <v>2.9553953317853998</v>
      </c>
      <c r="L113" s="4">
        <v>1</v>
      </c>
      <c r="M113" s="4">
        <v>0.84270110574171597</v>
      </c>
      <c r="N113">
        <v>92.232803950159294</v>
      </c>
    </row>
    <row r="114" spans="2:14">
      <c r="B114" s="6" t="s">
        <v>1561</v>
      </c>
      <c r="C114" s="4" t="s">
        <v>414</v>
      </c>
      <c r="D114" s="4">
        <v>4</v>
      </c>
      <c r="E114" s="4">
        <v>2.7777777777777701</v>
      </c>
      <c r="F114" s="4">
        <v>0.15994181302654101</v>
      </c>
      <c r="G114" s="4" t="s">
        <v>413</v>
      </c>
      <c r="H114" s="4">
        <v>98</v>
      </c>
      <c r="I114" s="4">
        <v>172</v>
      </c>
      <c r="J114" s="4">
        <v>12092</v>
      </c>
      <c r="K114" s="4">
        <v>2.8694826767916402</v>
      </c>
      <c r="L114" s="4">
        <v>1</v>
      </c>
      <c r="M114" s="4">
        <v>0.84848586023689698</v>
      </c>
      <c r="N114">
        <v>93.495425308765604</v>
      </c>
    </row>
    <row r="115" spans="2:14">
      <c r="B115" s="6" t="s">
        <v>1561</v>
      </c>
      <c r="C115" s="4" t="s">
        <v>415</v>
      </c>
      <c r="D115" s="4">
        <v>6</v>
      </c>
      <c r="E115" s="4">
        <v>4.1666666666666599</v>
      </c>
      <c r="F115" s="4">
        <v>0.24149923387333</v>
      </c>
      <c r="G115" s="4" t="s">
        <v>416</v>
      </c>
      <c r="H115" s="4">
        <v>98</v>
      </c>
      <c r="I115" s="4">
        <v>416</v>
      </c>
      <c r="J115" s="4">
        <v>12092</v>
      </c>
      <c r="K115" s="4">
        <v>1.77963108320251</v>
      </c>
      <c r="L115" s="4">
        <v>1</v>
      </c>
      <c r="M115" s="4">
        <v>0.87544860524323798</v>
      </c>
      <c r="N115">
        <v>98.688444761627395</v>
      </c>
    </row>
    <row r="117" spans="2:14">
      <c r="B117" s="6" t="s">
        <v>610</v>
      </c>
      <c r="C117" s="4" t="s">
        <v>417</v>
      </c>
    </row>
    <row r="118" spans="2:14">
      <c r="B118" s="6" t="s">
        <v>1550</v>
      </c>
      <c r="C118" s="4" t="s">
        <v>1551</v>
      </c>
      <c r="D118" s="4" t="s">
        <v>1552</v>
      </c>
      <c r="E118" s="4" t="s">
        <v>1553</v>
      </c>
      <c r="F118" s="4" t="s">
        <v>1625</v>
      </c>
      <c r="G118" s="4" t="s">
        <v>1554</v>
      </c>
      <c r="H118" s="4" t="s">
        <v>1555</v>
      </c>
      <c r="I118" s="4" t="s">
        <v>1556</v>
      </c>
      <c r="J118" s="4" t="s">
        <v>1557</v>
      </c>
      <c r="K118" s="4" t="s">
        <v>1558</v>
      </c>
      <c r="L118" s="4" t="s">
        <v>1559</v>
      </c>
      <c r="M118" s="4" t="s">
        <v>1560</v>
      </c>
      <c r="N118" t="s">
        <v>1626</v>
      </c>
    </row>
    <row r="119" spans="2:14">
      <c r="B119" s="6" t="s">
        <v>1561</v>
      </c>
      <c r="C119" s="4" t="s">
        <v>1563</v>
      </c>
      <c r="D119" s="4">
        <v>4</v>
      </c>
      <c r="E119" s="4">
        <v>2.7777777777777701</v>
      </c>
      <c r="F119" s="4">
        <v>7.61785780951766E-2</v>
      </c>
      <c r="G119" s="4" t="s">
        <v>750</v>
      </c>
      <c r="H119" s="4">
        <v>98</v>
      </c>
      <c r="I119" s="4">
        <v>123</v>
      </c>
      <c r="J119" s="4">
        <v>12092</v>
      </c>
      <c r="K119" s="4">
        <v>4.0126099220175799</v>
      </c>
      <c r="L119" s="4">
        <v>1</v>
      </c>
      <c r="M119" s="4">
        <v>0.82374650281889805</v>
      </c>
      <c r="N119">
        <v>71.130310495817398</v>
      </c>
    </row>
    <row r="120" spans="2:14">
      <c r="B120" s="6" t="s">
        <v>1561</v>
      </c>
      <c r="C120" s="4" t="s">
        <v>1567</v>
      </c>
      <c r="D120" s="4">
        <v>5</v>
      </c>
      <c r="E120" s="4">
        <v>3.4722222222222201</v>
      </c>
      <c r="F120" s="4">
        <v>0.11342109463269701</v>
      </c>
      <c r="G120" s="4" t="s">
        <v>418</v>
      </c>
      <c r="H120" s="4">
        <v>98</v>
      </c>
      <c r="I120" s="4">
        <v>230</v>
      </c>
      <c r="J120" s="4">
        <v>12092</v>
      </c>
      <c r="K120" s="4">
        <v>2.6823425022182699</v>
      </c>
      <c r="L120" s="4">
        <v>1</v>
      </c>
      <c r="M120" s="4">
        <v>0.83943839797117403</v>
      </c>
      <c r="N120">
        <v>84.855954948515404</v>
      </c>
    </row>
    <row r="121" spans="2:14">
      <c r="B121" s="6" t="s">
        <v>1561</v>
      </c>
      <c r="C121" s="4" t="s">
        <v>1569</v>
      </c>
      <c r="D121" s="4">
        <v>5</v>
      </c>
      <c r="E121" s="4">
        <v>3.4722222222222201</v>
      </c>
      <c r="F121" s="4">
        <v>0.122852951011184</v>
      </c>
      <c r="G121" s="4" t="s">
        <v>418</v>
      </c>
      <c r="H121" s="4">
        <v>98</v>
      </c>
      <c r="I121" s="4">
        <v>237</v>
      </c>
      <c r="J121" s="4">
        <v>12092</v>
      </c>
      <c r="K121" s="4">
        <v>2.6031171962455799</v>
      </c>
      <c r="L121" s="4">
        <v>1</v>
      </c>
      <c r="M121" s="4">
        <v>0.83730080753256897</v>
      </c>
      <c r="N121">
        <v>87.194060675173503</v>
      </c>
    </row>
    <row r="122" spans="2:14">
      <c r="B122" s="6" t="s">
        <v>1561</v>
      </c>
      <c r="C122" s="4" t="s">
        <v>1564</v>
      </c>
      <c r="D122" s="4">
        <v>5</v>
      </c>
      <c r="E122" s="4">
        <v>3.4722222222222201</v>
      </c>
      <c r="F122" s="4">
        <v>0.13832871246244199</v>
      </c>
      <c r="G122" s="4" t="s">
        <v>419</v>
      </c>
      <c r="H122" s="4">
        <v>98</v>
      </c>
      <c r="I122" s="4">
        <v>248</v>
      </c>
      <c r="J122" s="4">
        <v>12092</v>
      </c>
      <c r="K122" s="4">
        <v>2.4876563528637199</v>
      </c>
      <c r="L122" s="4">
        <v>1</v>
      </c>
      <c r="M122" s="4">
        <v>0.84202934592436096</v>
      </c>
      <c r="N122">
        <v>90.312814069192996</v>
      </c>
    </row>
    <row r="123" spans="2:14">
      <c r="B123" s="6" t="s">
        <v>1561</v>
      </c>
      <c r="C123" s="4" t="s">
        <v>1572</v>
      </c>
      <c r="D123" s="4">
        <v>4</v>
      </c>
      <c r="E123" s="4">
        <v>2.7777777777777701</v>
      </c>
      <c r="F123" s="4">
        <v>0.18763467601414099</v>
      </c>
      <c r="G123" s="4" t="s">
        <v>750</v>
      </c>
      <c r="H123" s="4">
        <v>98</v>
      </c>
      <c r="I123" s="4">
        <v>186</v>
      </c>
      <c r="J123" s="4">
        <v>12092</v>
      </c>
      <c r="K123" s="4">
        <v>2.6535001097212998</v>
      </c>
      <c r="L123" s="4">
        <v>1</v>
      </c>
      <c r="M123" s="4">
        <v>0.85879243214042</v>
      </c>
      <c r="N123">
        <v>96.154446738967494</v>
      </c>
    </row>
    <row r="125" spans="2:14">
      <c r="B125" s="6" t="s">
        <v>611</v>
      </c>
      <c r="C125" s="4" t="s">
        <v>420</v>
      </c>
    </row>
    <row r="126" spans="2:14">
      <c r="B126" s="6" t="s">
        <v>1550</v>
      </c>
      <c r="C126" s="4" t="s">
        <v>1551</v>
      </c>
      <c r="D126" s="4" t="s">
        <v>1552</v>
      </c>
      <c r="E126" s="4" t="s">
        <v>1553</v>
      </c>
      <c r="F126" s="4" t="s">
        <v>1625</v>
      </c>
      <c r="G126" s="4" t="s">
        <v>1554</v>
      </c>
      <c r="H126" s="4" t="s">
        <v>1555</v>
      </c>
      <c r="I126" s="4" t="s">
        <v>1556</v>
      </c>
      <c r="J126" s="4" t="s">
        <v>1557</v>
      </c>
      <c r="K126" s="4" t="s">
        <v>1558</v>
      </c>
      <c r="L126" s="4" t="s">
        <v>1559</v>
      </c>
      <c r="M126" s="4" t="s">
        <v>1560</v>
      </c>
      <c r="N126" t="s">
        <v>1626</v>
      </c>
    </row>
    <row r="127" spans="2:14">
      <c r="B127" s="6" t="s">
        <v>1561</v>
      </c>
      <c r="C127" s="4" t="s">
        <v>529</v>
      </c>
      <c r="D127" s="4">
        <v>5</v>
      </c>
      <c r="E127" s="4">
        <v>3.4722222222222201</v>
      </c>
      <c r="F127" s="4">
        <v>4.6911142303555399E-2</v>
      </c>
      <c r="G127" s="4" t="s">
        <v>530</v>
      </c>
      <c r="H127" s="4">
        <v>98</v>
      </c>
      <c r="I127" s="4">
        <v>169</v>
      </c>
      <c r="J127" s="4">
        <v>12092</v>
      </c>
      <c r="K127" s="4">
        <v>3.6505252988769401</v>
      </c>
      <c r="L127" s="4">
        <v>1</v>
      </c>
      <c r="M127" s="4">
        <v>0.76776676377489295</v>
      </c>
      <c r="N127">
        <v>52.921260539553799</v>
      </c>
    </row>
    <row r="128" spans="2:14">
      <c r="B128" s="6" t="s">
        <v>1561</v>
      </c>
      <c r="C128" s="4" t="s">
        <v>553</v>
      </c>
      <c r="D128" s="4">
        <v>6</v>
      </c>
      <c r="E128" s="4">
        <v>4.1666666666666599</v>
      </c>
      <c r="F128" s="4">
        <v>9.1353425352595996E-2</v>
      </c>
      <c r="G128" s="4" t="s">
        <v>554</v>
      </c>
      <c r="H128" s="4">
        <v>98</v>
      </c>
      <c r="I128" s="4">
        <v>298</v>
      </c>
      <c r="J128" s="4">
        <v>12092</v>
      </c>
      <c r="K128" s="4">
        <v>2.4843172168196102</v>
      </c>
      <c r="L128" s="4">
        <v>1</v>
      </c>
      <c r="M128" s="4">
        <v>0.82367686054322697</v>
      </c>
      <c r="N128">
        <v>77.733093347299402</v>
      </c>
    </row>
    <row r="129" spans="2:14">
      <c r="B129" s="6" t="s">
        <v>1561</v>
      </c>
      <c r="C129" s="4" t="s">
        <v>421</v>
      </c>
      <c r="D129" s="4">
        <v>4</v>
      </c>
      <c r="E129" s="4">
        <v>2.7777777777777701</v>
      </c>
      <c r="F129" s="4">
        <v>0.18561533185458701</v>
      </c>
      <c r="G129" s="4" t="s">
        <v>422</v>
      </c>
      <c r="H129" s="4">
        <v>98</v>
      </c>
      <c r="I129" s="4">
        <v>185</v>
      </c>
      <c r="J129" s="4">
        <v>12092</v>
      </c>
      <c r="K129" s="4">
        <v>2.6678433535576298</v>
      </c>
      <c r="L129" s="4">
        <v>1</v>
      </c>
      <c r="M129" s="4">
        <v>0.85824772822030404</v>
      </c>
      <c r="N129">
        <v>96.0018000710091</v>
      </c>
    </row>
    <row r="130" spans="2:14">
      <c r="B130" s="6" t="s">
        <v>1561</v>
      </c>
      <c r="C130" s="4" t="s">
        <v>423</v>
      </c>
      <c r="D130" s="4">
        <v>4</v>
      </c>
      <c r="E130" s="4">
        <v>2.7777777777777701</v>
      </c>
      <c r="F130" s="4">
        <v>0.283045172103986</v>
      </c>
      <c r="G130" s="4" t="s">
        <v>422</v>
      </c>
      <c r="H130" s="4">
        <v>98</v>
      </c>
      <c r="I130" s="4">
        <v>231</v>
      </c>
      <c r="J130" s="4">
        <v>12092</v>
      </c>
      <c r="K130" s="4">
        <v>2.1365845039314402</v>
      </c>
      <c r="L130" s="4">
        <v>1</v>
      </c>
      <c r="M130" s="4">
        <v>0.89512523419787604</v>
      </c>
      <c r="N130">
        <v>99.457745740236305</v>
      </c>
    </row>
    <row r="132" spans="2:14">
      <c r="B132" s="6" t="s">
        <v>616</v>
      </c>
      <c r="C132" s="4" t="s">
        <v>424</v>
      </c>
    </row>
    <row r="133" spans="2:14">
      <c r="B133" s="6" t="s">
        <v>1550</v>
      </c>
      <c r="C133" s="4" t="s">
        <v>1551</v>
      </c>
      <c r="D133" s="4" t="s">
        <v>1552</v>
      </c>
      <c r="E133" s="4" t="s">
        <v>1553</v>
      </c>
      <c r="F133" s="4" t="s">
        <v>1625</v>
      </c>
      <c r="G133" s="4" t="s">
        <v>1554</v>
      </c>
      <c r="H133" s="4" t="s">
        <v>1555</v>
      </c>
      <c r="I133" s="4" t="s">
        <v>1556</v>
      </c>
      <c r="J133" s="4" t="s">
        <v>1557</v>
      </c>
      <c r="K133" s="4" t="s">
        <v>1558</v>
      </c>
      <c r="L133" s="4" t="s">
        <v>1559</v>
      </c>
      <c r="M133" s="4" t="s">
        <v>1560</v>
      </c>
      <c r="N133" t="s">
        <v>1626</v>
      </c>
    </row>
    <row r="134" spans="2:14">
      <c r="B134" s="6" t="s">
        <v>1561</v>
      </c>
      <c r="C134" s="4" t="s">
        <v>757</v>
      </c>
      <c r="D134" s="4">
        <v>7</v>
      </c>
      <c r="E134" s="4">
        <v>4.8611111111111098</v>
      </c>
      <c r="F134" s="4">
        <v>3.4428495493483598E-2</v>
      </c>
      <c r="G134" s="4" t="s">
        <v>523</v>
      </c>
      <c r="H134" s="4">
        <v>98</v>
      </c>
      <c r="I134" s="4">
        <v>302</v>
      </c>
      <c r="J134" s="4">
        <v>12092</v>
      </c>
      <c r="K134" s="4">
        <v>2.85998107852412</v>
      </c>
      <c r="L134" s="4">
        <v>0.999999999999995</v>
      </c>
      <c r="M134" s="4">
        <v>0.70545880931318306</v>
      </c>
      <c r="N134">
        <v>42.266261837177503</v>
      </c>
    </row>
    <row r="135" spans="2:14">
      <c r="B135" s="6" t="s">
        <v>1561</v>
      </c>
      <c r="C135" s="4" t="s">
        <v>1580</v>
      </c>
      <c r="D135" s="4">
        <v>5</v>
      </c>
      <c r="E135" s="4">
        <v>3.4722222222222201</v>
      </c>
      <c r="F135" s="4">
        <v>6.2435338063424897E-2</v>
      </c>
      <c r="G135" s="4" t="s">
        <v>743</v>
      </c>
      <c r="H135" s="4">
        <v>98</v>
      </c>
      <c r="I135" s="4">
        <v>186</v>
      </c>
      <c r="J135" s="4">
        <v>12092</v>
      </c>
      <c r="K135" s="4">
        <v>3.3168751371516301</v>
      </c>
      <c r="L135" s="4">
        <v>1</v>
      </c>
      <c r="M135" s="4">
        <v>0.79773291108309796</v>
      </c>
      <c r="N135">
        <v>63.608744323508297</v>
      </c>
    </row>
    <row r="136" spans="2:14">
      <c r="B136" s="6" t="s">
        <v>1561</v>
      </c>
      <c r="C136" s="4" t="s">
        <v>547</v>
      </c>
      <c r="D136" s="4">
        <v>6</v>
      </c>
      <c r="E136" s="4">
        <v>4.1666666666666599</v>
      </c>
      <c r="F136" s="4">
        <v>7.6255488340334299E-2</v>
      </c>
      <c r="G136" s="4" t="s">
        <v>548</v>
      </c>
      <c r="H136" s="4">
        <v>98</v>
      </c>
      <c r="I136" s="4">
        <v>282</v>
      </c>
      <c r="J136" s="4">
        <v>12092</v>
      </c>
      <c r="K136" s="4">
        <v>2.6252713851498002</v>
      </c>
      <c r="L136" s="4">
        <v>1</v>
      </c>
      <c r="M136" s="4">
        <v>0.80994214003393195</v>
      </c>
      <c r="N136">
        <v>71.167972325769099</v>
      </c>
    </row>
    <row r="137" spans="2:14">
      <c r="B137" s="6" t="s">
        <v>1561</v>
      </c>
      <c r="C137" s="4" t="s">
        <v>1583</v>
      </c>
      <c r="D137" s="4">
        <v>4</v>
      </c>
      <c r="E137" s="4">
        <v>2.7777777777777701</v>
      </c>
      <c r="F137" s="4">
        <v>0.146613558686645</v>
      </c>
      <c r="G137" s="4" t="s">
        <v>754</v>
      </c>
      <c r="H137" s="4">
        <v>98</v>
      </c>
      <c r="I137" s="4">
        <v>165</v>
      </c>
      <c r="J137" s="4">
        <v>12092</v>
      </c>
      <c r="K137" s="4">
        <v>2.99121830550401</v>
      </c>
      <c r="L137" s="4">
        <v>1</v>
      </c>
      <c r="M137" s="4">
        <v>0.84178398564652701</v>
      </c>
      <c r="N137">
        <v>91.674528328813096</v>
      </c>
    </row>
    <row r="138" spans="2:14">
      <c r="B138" s="6" t="s">
        <v>1561</v>
      </c>
      <c r="C138" s="4" t="s">
        <v>760</v>
      </c>
      <c r="D138" s="4">
        <v>3</v>
      </c>
      <c r="E138" s="4">
        <v>2.0833333333333299</v>
      </c>
      <c r="F138" s="4">
        <v>0.16837575604646099</v>
      </c>
      <c r="G138" s="4" t="s">
        <v>761</v>
      </c>
      <c r="H138" s="4">
        <v>98</v>
      </c>
      <c r="I138" s="4">
        <v>92</v>
      </c>
      <c r="J138" s="4">
        <v>12092</v>
      </c>
      <c r="K138" s="4">
        <v>4.0235137533274097</v>
      </c>
      <c r="L138" s="4">
        <v>1</v>
      </c>
      <c r="M138" s="4">
        <v>0.84239581756097603</v>
      </c>
      <c r="N138">
        <v>94.447246890775801</v>
      </c>
    </row>
    <row r="139" spans="2:14">
      <c r="B139" s="6" t="s">
        <v>1561</v>
      </c>
      <c r="C139" s="4" t="s">
        <v>767</v>
      </c>
      <c r="D139" s="4">
        <v>3</v>
      </c>
      <c r="E139" s="4">
        <v>2.0833333333333299</v>
      </c>
      <c r="F139" s="4">
        <v>0.19139188959584799</v>
      </c>
      <c r="G139" s="4" t="s">
        <v>761</v>
      </c>
      <c r="H139" s="4">
        <v>98</v>
      </c>
      <c r="I139" s="4">
        <v>100</v>
      </c>
      <c r="J139" s="4">
        <v>12092</v>
      </c>
      <c r="K139" s="4">
        <v>3.7016326530612198</v>
      </c>
      <c r="L139" s="4">
        <v>1</v>
      </c>
      <c r="M139" s="4">
        <v>0.856713050393896</v>
      </c>
      <c r="N139">
        <v>96.424046915303705</v>
      </c>
    </row>
    <row r="140" spans="2:14">
      <c r="B140" s="6" t="s">
        <v>1561</v>
      </c>
      <c r="C140" s="4" t="s">
        <v>1584</v>
      </c>
      <c r="D140" s="4">
        <v>4</v>
      </c>
      <c r="E140" s="4">
        <v>2.7777777777777701</v>
      </c>
      <c r="F140" s="4">
        <v>0.19169076082564701</v>
      </c>
      <c r="G140" s="4" t="s">
        <v>754</v>
      </c>
      <c r="H140" s="4">
        <v>98</v>
      </c>
      <c r="I140" s="4">
        <v>188</v>
      </c>
      <c r="J140" s="4">
        <v>12092</v>
      </c>
      <c r="K140" s="4">
        <v>2.6252713851498002</v>
      </c>
      <c r="L140" s="4">
        <v>1</v>
      </c>
      <c r="M140" s="4">
        <v>0.85449905250010105</v>
      </c>
      <c r="N140">
        <v>96.444714443583294</v>
      </c>
    </row>
    <row r="141" spans="2:14">
      <c r="B141" s="6" t="s">
        <v>1561</v>
      </c>
      <c r="C141" s="4" t="s">
        <v>768</v>
      </c>
      <c r="D141" s="4">
        <v>3</v>
      </c>
      <c r="E141" s="4">
        <v>2.0833333333333299</v>
      </c>
      <c r="F141" s="4">
        <v>0.197212650988353</v>
      </c>
      <c r="G141" s="4" t="s">
        <v>761</v>
      </c>
      <c r="H141" s="4">
        <v>98</v>
      </c>
      <c r="I141" s="4">
        <v>102</v>
      </c>
      <c r="J141" s="4">
        <v>12092</v>
      </c>
      <c r="K141" s="4">
        <v>3.6290516206482502</v>
      </c>
      <c r="L141" s="4">
        <v>1</v>
      </c>
      <c r="M141" s="4">
        <v>0.86064248980077795</v>
      </c>
      <c r="N141">
        <v>96.8070166377357</v>
      </c>
    </row>
    <row r="142" spans="2:14">
      <c r="B142" s="6" t="s">
        <v>1561</v>
      </c>
      <c r="C142" s="4" t="s">
        <v>425</v>
      </c>
      <c r="D142" s="4">
        <v>6</v>
      </c>
      <c r="E142" s="4">
        <v>4.1666666666666599</v>
      </c>
      <c r="F142" s="4">
        <v>0.216482305902995</v>
      </c>
      <c r="G142" s="4" t="s">
        <v>426</v>
      </c>
      <c r="H142" s="4">
        <v>98</v>
      </c>
      <c r="I142" s="4">
        <v>399</v>
      </c>
      <c r="J142" s="4">
        <v>12092</v>
      </c>
      <c r="K142" s="4">
        <v>1.8554549639404601</v>
      </c>
      <c r="L142" s="4">
        <v>1</v>
      </c>
      <c r="M142" s="4">
        <v>0.86679866551988605</v>
      </c>
      <c r="N142">
        <v>97.818513581315599</v>
      </c>
    </row>
    <row r="144" spans="2:14">
      <c r="B144" s="6" t="s">
        <v>621</v>
      </c>
      <c r="C144" s="4" t="s">
        <v>427</v>
      </c>
    </row>
    <row r="145" spans="2:14">
      <c r="B145" s="6" t="s">
        <v>1550</v>
      </c>
      <c r="C145" s="4" t="s">
        <v>1551</v>
      </c>
      <c r="D145" s="4" t="s">
        <v>1552</v>
      </c>
      <c r="E145" s="4" t="s">
        <v>1553</v>
      </c>
      <c r="F145" s="4" t="s">
        <v>1625</v>
      </c>
      <c r="G145" s="4" t="s">
        <v>1554</v>
      </c>
      <c r="H145" s="4" t="s">
        <v>1555</v>
      </c>
      <c r="I145" s="4" t="s">
        <v>1556</v>
      </c>
      <c r="J145" s="4" t="s">
        <v>1557</v>
      </c>
      <c r="K145" s="4" t="s">
        <v>1558</v>
      </c>
      <c r="L145" s="4" t="s">
        <v>1559</v>
      </c>
      <c r="M145" s="4" t="s">
        <v>1560</v>
      </c>
      <c r="N145" t="s">
        <v>1626</v>
      </c>
    </row>
    <row r="146" spans="2:14">
      <c r="B146" s="6" t="s">
        <v>1561</v>
      </c>
      <c r="C146" s="4" t="s">
        <v>428</v>
      </c>
      <c r="D146" s="4">
        <v>6</v>
      </c>
      <c r="E146" s="4">
        <v>4.1666666666666599</v>
      </c>
      <c r="F146" s="4">
        <v>1.5818242428190001E-2</v>
      </c>
      <c r="G146" s="4" t="s">
        <v>573</v>
      </c>
      <c r="H146" s="4">
        <v>98</v>
      </c>
      <c r="I146" s="4">
        <v>183</v>
      </c>
      <c r="J146" s="4">
        <v>12092</v>
      </c>
      <c r="K146" s="4">
        <v>4.0455001672800197</v>
      </c>
      <c r="L146" s="4">
        <v>0.99999970012323103</v>
      </c>
      <c r="M146" s="4">
        <v>0.81154143969201697</v>
      </c>
      <c r="N146">
        <v>22.120121398696799</v>
      </c>
    </row>
    <row r="147" spans="2:14">
      <c r="B147" s="6" t="s">
        <v>1573</v>
      </c>
      <c r="C147" s="4" t="s">
        <v>429</v>
      </c>
      <c r="D147" s="4">
        <v>7</v>
      </c>
      <c r="E147" s="4">
        <v>4.8611111111111098</v>
      </c>
      <c r="F147" s="4">
        <v>0.199312996221292</v>
      </c>
      <c r="G147" s="4" t="s">
        <v>430</v>
      </c>
      <c r="H147" s="4">
        <v>90</v>
      </c>
      <c r="I147" s="4">
        <v>528</v>
      </c>
      <c r="J147" s="4">
        <v>11963</v>
      </c>
      <c r="K147" s="4">
        <v>1.7622264309764299</v>
      </c>
      <c r="L147" s="4">
        <v>1</v>
      </c>
      <c r="M147" s="4">
        <v>0.95025521917798295</v>
      </c>
      <c r="N147">
        <v>94.357212754247598</v>
      </c>
    </row>
    <row r="148" spans="2:14">
      <c r="B148" s="6" t="s">
        <v>1561</v>
      </c>
      <c r="C148" s="4" t="s">
        <v>431</v>
      </c>
      <c r="D148" s="4">
        <v>3</v>
      </c>
      <c r="E148" s="4">
        <v>2.0833333333333299</v>
      </c>
      <c r="F148" s="4">
        <v>0.63741285476378495</v>
      </c>
      <c r="G148" s="4" t="s">
        <v>432</v>
      </c>
      <c r="H148" s="4">
        <v>98</v>
      </c>
      <c r="I148" s="4">
        <v>268</v>
      </c>
      <c r="J148" s="4">
        <v>12092</v>
      </c>
      <c r="K148" s="4">
        <v>1.3812062138288099</v>
      </c>
      <c r="L148" s="4">
        <v>1</v>
      </c>
      <c r="M148" s="4">
        <v>0.99274475675313401</v>
      </c>
      <c r="N148">
        <v>99.999987644341203</v>
      </c>
    </row>
    <row r="150" spans="2:14">
      <c r="B150" s="6" t="s">
        <v>632</v>
      </c>
      <c r="C150" s="4" t="s">
        <v>433</v>
      </c>
    </row>
    <row r="151" spans="2:14">
      <c r="B151" s="6" t="s">
        <v>1550</v>
      </c>
      <c r="C151" s="4" t="s">
        <v>1551</v>
      </c>
      <c r="D151" s="4" t="s">
        <v>1552</v>
      </c>
      <c r="E151" s="4" t="s">
        <v>1553</v>
      </c>
      <c r="F151" s="4" t="s">
        <v>1625</v>
      </c>
      <c r="G151" s="4" t="s">
        <v>1554</v>
      </c>
      <c r="H151" s="4" t="s">
        <v>1555</v>
      </c>
      <c r="I151" s="4" t="s">
        <v>1556</v>
      </c>
      <c r="J151" s="4" t="s">
        <v>1557</v>
      </c>
      <c r="K151" s="4" t="s">
        <v>1558</v>
      </c>
      <c r="L151" s="4" t="s">
        <v>1559</v>
      </c>
      <c r="M151" s="4" t="s">
        <v>1560</v>
      </c>
      <c r="N151" t="s">
        <v>1626</v>
      </c>
    </row>
    <row r="152" spans="2:14">
      <c r="B152" s="6" t="s">
        <v>650</v>
      </c>
      <c r="C152" s="4" t="s">
        <v>434</v>
      </c>
      <c r="D152" s="4">
        <v>12</v>
      </c>
      <c r="E152" s="4">
        <v>8.3333333333333304</v>
      </c>
      <c r="F152" s="4">
        <v>5.4501620894379002E-2</v>
      </c>
      <c r="G152" s="4" t="s">
        <v>435</v>
      </c>
      <c r="H152" s="4">
        <v>96</v>
      </c>
      <c r="I152" s="4">
        <v>727</v>
      </c>
      <c r="J152" s="4">
        <v>10776</v>
      </c>
      <c r="K152" s="4">
        <v>1.85281980742778</v>
      </c>
      <c r="L152" s="4">
        <v>0.99997993070063895</v>
      </c>
      <c r="M152" s="4">
        <v>0.66095821871121296</v>
      </c>
      <c r="N152">
        <v>50.259109941703201</v>
      </c>
    </row>
    <row r="153" spans="2:14">
      <c r="B153" s="6" t="s">
        <v>1561</v>
      </c>
      <c r="C153" s="4" t="s">
        <v>682</v>
      </c>
      <c r="D153" s="4">
        <v>6</v>
      </c>
      <c r="E153" s="4">
        <v>4.1666666666666599</v>
      </c>
      <c r="F153" s="4">
        <v>6.8412881229647504E-2</v>
      </c>
      <c r="G153" s="4" t="s">
        <v>541</v>
      </c>
      <c r="H153" s="4">
        <v>98</v>
      </c>
      <c r="I153" s="4">
        <v>273</v>
      </c>
      <c r="J153" s="4">
        <v>12092</v>
      </c>
      <c r="K153" s="4">
        <v>2.7118187934514402</v>
      </c>
      <c r="L153" s="4">
        <v>1</v>
      </c>
      <c r="M153" s="4">
        <v>0.81154275746950899</v>
      </c>
      <c r="N153">
        <v>67.081229644630398</v>
      </c>
    </row>
    <row r="154" spans="2:14">
      <c r="B154" s="6" t="s">
        <v>1561</v>
      </c>
      <c r="C154" s="4" t="s">
        <v>685</v>
      </c>
      <c r="D154" s="4">
        <v>7</v>
      </c>
      <c r="E154" s="4">
        <v>4.8611111111111098</v>
      </c>
      <c r="F154" s="4">
        <v>7.0001541271303799E-2</v>
      </c>
      <c r="G154" s="4" t="s">
        <v>542</v>
      </c>
      <c r="H154" s="4">
        <v>98</v>
      </c>
      <c r="I154" s="4">
        <v>361</v>
      </c>
      <c r="J154" s="4">
        <v>12092</v>
      </c>
      <c r="K154" s="4">
        <v>2.3925603482390101</v>
      </c>
      <c r="L154" s="4">
        <v>1</v>
      </c>
      <c r="M154" s="4">
        <v>0.81126172186457401</v>
      </c>
      <c r="N154">
        <v>67.950494236049394</v>
      </c>
    </row>
    <row r="155" spans="2:14">
      <c r="B155" s="6" t="s">
        <v>650</v>
      </c>
      <c r="C155" s="4" t="s">
        <v>655</v>
      </c>
      <c r="D155" s="4">
        <v>6</v>
      </c>
      <c r="E155" s="4">
        <v>4.1666666666666599</v>
      </c>
      <c r="F155" s="4">
        <v>7.2622267306885896E-2</v>
      </c>
      <c r="G155" s="4" t="s">
        <v>436</v>
      </c>
      <c r="H155" s="4">
        <v>96</v>
      </c>
      <c r="I155" s="4">
        <v>253</v>
      </c>
      <c r="J155" s="4">
        <v>10776</v>
      </c>
      <c r="K155" s="4">
        <v>2.6620553359683701</v>
      </c>
      <c r="L155" s="4">
        <v>0.99999952077869403</v>
      </c>
      <c r="M155" s="4">
        <v>0.70257463050046398</v>
      </c>
      <c r="N155">
        <v>60.916693880322001</v>
      </c>
    </row>
    <row r="156" spans="2:14">
      <c r="B156" s="6" t="s">
        <v>650</v>
      </c>
      <c r="C156" s="4" t="s">
        <v>437</v>
      </c>
      <c r="D156" s="4">
        <v>8</v>
      </c>
      <c r="E156" s="4">
        <v>5.55555555555555</v>
      </c>
      <c r="F156" s="4">
        <v>8.9827015653043393E-2</v>
      </c>
      <c r="G156" s="4" t="s">
        <v>438</v>
      </c>
      <c r="H156" s="4">
        <v>96</v>
      </c>
      <c r="I156" s="4">
        <v>436</v>
      </c>
      <c r="J156" s="4">
        <v>10776</v>
      </c>
      <c r="K156" s="4">
        <v>2.05963302752293</v>
      </c>
      <c r="L156" s="4">
        <v>0.99999998709016902</v>
      </c>
      <c r="M156" s="4">
        <v>0.70210626470447701</v>
      </c>
      <c r="N156">
        <v>69.050693420769704</v>
      </c>
    </row>
    <row r="157" spans="2:14">
      <c r="B157" s="6" t="s">
        <v>1561</v>
      </c>
      <c r="C157" s="4" t="s">
        <v>557</v>
      </c>
      <c r="D157" s="4">
        <v>5</v>
      </c>
      <c r="E157" s="4">
        <v>3.4722222222222201</v>
      </c>
      <c r="F157" s="4">
        <v>9.19607461095025E-2</v>
      </c>
      <c r="G157" s="4" t="s">
        <v>558</v>
      </c>
      <c r="H157" s="4">
        <v>98</v>
      </c>
      <c r="I157" s="4">
        <v>213</v>
      </c>
      <c r="J157" s="4">
        <v>12092</v>
      </c>
      <c r="K157" s="4">
        <v>2.89642617610424</v>
      </c>
      <c r="L157" s="4">
        <v>1</v>
      </c>
      <c r="M157" s="4">
        <v>0.81415177123933502</v>
      </c>
      <c r="N157">
        <v>77.965304066683103</v>
      </c>
    </row>
    <row r="158" spans="2:14">
      <c r="B158" s="6" t="s">
        <v>1561</v>
      </c>
      <c r="C158" s="4" t="s">
        <v>765</v>
      </c>
      <c r="D158" s="4">
        <v>5</v>
      </c>
      <c r="E158" s="4">
        <v>3.4722222222222201</v>
      </c>
      <c r="F158" s="4">
        <v>9.4375030472110294E-2</v>
      </c>
      <c r="G158" s="4" t="s">
        <v>561</v>
      </c>
      <c r="H158" s="4">
        <v>98</v>
      </c>
      <c r="I158" s="4">
        <v>215</v>
      </c>
      <c r="J158" s="4">
        <v>12092</v>
      </c>
      <c r="K158" s="4">
        <v>2.8694826767916402</v>
      </c>
      <c r="L158" s="4">
        <v>1</v>
      </c>
      <c r="M158" s="4">
        <v>0.81128327670068101</v>
      </c>
      <c r="N158">
        <v>78.866178698466499</v>
      </c>
    </row>
    <row r="159" spans="2:14">
      <c r="B159" s="6" t="s">
        <v>650</v>
      </c>
      <c r="C159" s="4" t="s">
        <v>653</v>
      </c>
      <c r="D159" s="4">
        <v>5</v>
      </c>
      <c r="E159" s="4">
        <v>3.4722222222222201</v>
      </c>
      <c r="F159" s="4">
        <v>9.6089365890330999E-2</v>
      </c>
      <c r="G159" s="4" t="s">
        <v>654</v>
      </c>
      <c r="H159" s="4">
        <v>96</v>
      </c>
      <c r="I159" s="4">
        <v>197</v>
      </c>
      <c r="J159" s="4">
        <v>10776</v>
      </c>
      <c r="K159" s="4">
        <v>2.8489847715735999</v>
      </c>
      <c r="L159" s="4">
        <v>0.99999999659418803</v>
      </c>
      <c r="M159" s="4">
        <v>0.68238914741845103</v>
      </c>
      <c r="N159">
        <v>71.601993760801093</v>
      </c>
    </row>
    <row r="160" spans="2:14">
      <c r="B160" s="6" t="s">
        <v>1561</v>
      </c>
      <c r="C160" s="4" t="s">
        <v>774</v>
      </c>
      <c r="D160" s="4">
        <v>5</v>
      </c>
      <c r="E160" s="4">
        <v>3.4722222222222201</v>
      </c>
      <c r="F160" s="4">
        <v>0.124227367767881</v>
      </c>
      <c r="G160" s="4" t="s">
        <v>561</v>
      </c>
      <c r="H160" s="4">
        <v>98</v>
      </c>
      <c r="I160" s="4">
        <v>238</v>
      </c>
      <c r="J160" s="4">
        <v>12092</v>
      </c>
      <c r="K160" s="4">
        <v>2.5921797290344699</v>
      </c>
      <c r="L160" s="4">
        <v>1</v>
      </c>
      <c r="M160" s="4">
        <v>0.83650030134744402</v>
      </c>
      <c r="N160">
        <v>87.505087799277703</v>
      </c>
    </row>
    <row r="161" spans="2:14">
      <c r="B161" s="6" t="s">
        <v>1561</v>
      </c>
      <c r="C161" s="4" t="s">
        <v>649</v>
      </c>
      <c r="D161" s="4">
        <v>5</v>
      </c>
      <c r="E161" s="4">
        <v>3.4722222222222201</v>
      </c>
      <c r="F161" s="4">
        <v>0.13832871246244199</v>
      </c>
      <c r="G161" s="4" t="s">
        <v>561</v>
      </c>
      <c r="H161" s="4">
        <v>98</v>
      </c>
      <c r="I161" s="4">
        <v>248</v>
      </c>
      <c r="J161" s="4">
        <v>12092</v>
      </c>
      <c r="K161" s="4">
        <v>2.4876563528637199</v>
      </c>
      <c r="L161" s="4">
        <v>1</v>
      </c>
      <c r="M161" s="4">
        <v>0.84202934592436096</v>
      </c>
      <c r="N161">
        <v>90.312814069192996</v>
      </c>
    </row>
    <row r="162" spans="2:14">
      <c r="B162" s="6" t="s">
        <v>1561</v>
      </c>
      <c r="C162" s="4" t="s">
        <v>684</v>
      </c>
      <c r="D162" s="4">
        <v>6</v>
      </c>
      <c r="E162" s="4">
        <v>4.1666666666666599</v>
      </c>
      <c r="F162" s="4">
        <v>0.14623130881133001</v>
      </c>
      <c r="G162" s="4" t="s">
        <v>541</v>
      </c>
      <c r="H162" s="4">
        <v>98</v>
      </c>
      <c r="I162" s="4">
        <v>347</v>
      </c>
      <c r="J162" s="4">
        <v>12092</v>
      </c>
      <c r="K162" s="4">
        <v>2.1335058519084802</v>
      </c>
      <c r="L162" s="4">
        <v>1</v>
      </c>
      <c r="M162" s="4">
        <v>0.84457132496558696</v>
      </c>
      <c r="N162">
        <v>91.615864918223195</v>
      </c>
    </row>
    <row r="163" spans="2:14">
      <c r="B163" s="6" t="s">
        <v>1561</v>
      </c>
      <c r="C163" s="4" t="s">
        <v>687</v>
      </c>
      <c r="D163" s="4">
        <v>7</v>
      </c>
      <c r="E163" s="4">
        <v>4.8611111111111098</v>
      </c>
      <c r="F163" s="4">
        <v>0.16062384714403599</v>
      </c>
      <c r="G163" s="4" t="s">
        <v>439</v>
      </c>
      <c r="H163" s="4">
        <v>98</v>
      </c>
      <c r="I163" s="4">
        <v>457</v>
      </c>
      <c r="J163" s="4">
        <v>12092</v>
      </c>
      <c r="K163" s="4">
        <v>1.8899656142544501</v>
      </c>
      <c r="L163" s="4">
        <v>1</v>
      </c>
      <c r="M163" s="4">
        <v>0.84654174626356904</v>
      </c>
      <c r="N163">
        <v>93.577736338586604</v>
      </c>
    </row>
    <row r="164" spans="2:14">
      <c r="B164" s="6" t="s">
        <v>1561</v>
      </c>
      <c r="C164" s="4" t="s">
        <v>686</v>
      </c>
      <c r="D164" s="4">
        <v>6</v>
      </c>
      <c r="E164" s="4">
        <v>4.1666666666666599</v>
      </c>
      <c r="F164" s="4">
        <v>0.18411149122237899</v>
      </c>
      <c r="G164" s="4" t="s">
        <v>440</v>
      </c>
      <c r="H164" s="4">
        <v>98</v>
      </c>
      <c r="I164" s="4">
        <v>376</v>
      </c>
      <c r="J164" s="4">
        <v>12092</v>
      </c>
      <c r="K164" s="4">
        <v>1.96895353886235</v>
      </c>
      <c r="L164" s="4">
        <v>1</v>
      </c>
      <c r="M164" s="4">
        <v>0.85855950546162196</v>
      </c>
      <c r="N164">
        <v>95.884456024356297</v>
      </c>
    </row>
    <row r="165" spans="2:14">
      <c r="B165" s="6" t="s">
        <v>1561</v>
      </c>
      <c r="C165" s="4" t="s">
        <v>758</v>
      </c>
      <c r="D165" s="4">
        <v>4</v>
      </c>
      <c r="E165" s="4">
        <v>2.7777777777777701</v>
      </c>
      <c r="F165" s="4">
        <v>0.18763467601414099</v>
      </c>
      <c r="G165" s="4" t="s">
        <v>759</v>
      </c>
      <c r="H165" s="4">
        <v>98</v>
      </c>
      <c r="I165" s="4">
        <v>186</v>
      </c>
      <c r="J165" s="4">
        <v>12092</v>
      </c>
      <c r="K165" s="4">
        <v>2.6535001097212998</v>
      </c>
      <c r="L165" s="4">
        <v>1</v>
      </c>
      <c r="M165" s="4">
        <v>0.85879243214042</v>
      </c>
      <c r="N165">
        <v>96.154446738967494</v>
      </c>
    </row>
    <row r="166" spans="2:14">
      <c r="B166" s="6" t="s">
        <v>1561</v>
      </c>
      <c r="C166" s="4" t="s">
        <v>769</v>
      </c>
      <c r="D166" s="4">
        <v>3</v>
      </c>
      <c r="E166" s="4">
        <v>2.0833333333333299</v>
      </c>
      <c r="F166" s="4">
        <v>0.205984620092382</v>
      </c>
      <c r="G166" s="4" t="s">
        <v>770</v>
      </c>
      <c r="H166" s="4">
        <v>98</v>
      </c>
      <c r="I166" s="4">
        <v>105</v>
      </c>
      <c r="J166" s="4">
        <v>12092</v>
      </c>
      <c r="K166" s="4">
        <v>3.5253644314868802</v>
      </c>
      <c r="L166" s="4">
        <v>1</v>
      </c>
      <c r="M166" s="4">
        <v>0.86126972366701904</v>
      </c>
      <c r="N166">
        <v>97.312299251384204</v>
      </c>
    </row>
    <row r="167" spans="2:14">
      <c r="B167" s="6" t="s">
        <v>1561</v>
      </c>
      <c r="C167" s="4" t="s">
        <v>764</v>
      </c>
      <c r="D167" s="4">
        <v>4</v>
      </c>
      <c r="E167" s="4">
        <v>2.7777777777777701</v>
      </c>
      <c r="F167" s="4">
        <v>0.23123281573243401</v>
      </c>
      <c r="G167" s="4" t="s">
        <v>759</v>
      </c>
      <c r="H167" s="4">
        <v>98</v>
      </c>
      <c r="I167" s="4">
        <v>207</v>
      </c>
      <c r="J167" s="4">
        <v>12092</v>
      </c>
      <c r="K167" s="4">
        <v>2.3843044464162402</v>
      </c>
      <c r="L167" s="4">
        <v>1</v>
      </c>
      <c r="M167" s="4">
        <v>0.87745534479488096</v>
      </c>
      <c r="N167">
        <v>98.380669597950202</v>
      </c>
    </row>
    <row r="168" spans="2:14">
      <c r="B168" s="6" t="s">
        <v>1561</v>
      </c>
      <c r="C168" s="4" t="s">
        <v>683</v>
      </c>
      <c r="D168" s="4">
        <v>5</v>
      </c>
      <c r="E168" s="4">
        <v>3.4722222222222201</v>
      </c>
      <c r="F168" s="4">
        <v>0.29080761381222497</v>
      </c>
      <c r="G168" s="4" t="s">
        <v>561</v>
      </c>
      <c r="H168" s="4">
        <v>98</v>
      </c>
      <c r="I168" s="4">
        <v>340</v>
      </c>
      <c r="J168" s="4">
        <v>12092</v>
      </c>
      <c r="K168" s="4">
        <v>1.81452581032412</v>
      </c>
      <c r="L168" s="4">
        <v>1</v>
      </c>
      <c r="M168" s="4">
        <v>0.89602682180806603</v>
      </c>
      <c r="N168">
        <v>99.5428326805105</v>
      </c>
    </row>
    <row r="169" spans="2:14">
      <c r="B169" s="6" t="s">
        <v>1561</v>
      </c>
      <c r="C169" s="4" t="s">
        <v>648</v>
      </c>
      <c r="D169" s="4">
        <v>4</v>
      </c>
      <c r="E169" s="4">
        <v>2.7777777777777701</v>
      </c>
      <c r="F169" s="4">
        <v>0.30717635313895197</v>
      </c>
      <c r="G169" s="4" t="s">
        <v>759</v>
      </c>
      <c r="H169" s="4">
        <v>98</v>
      </c>
      <c r="I169" s="4">
        <v>242</v>
      </c>
      <c r="J169" s="4">
        <v>12092</v>
      </c>
      <c r="K169" s="4">
        <v>2.0394670264800099</v>
      </c>
      <c r="L169" s="4">
        <v>1</v>
      </c>
      <c r="M169" s="4">
        <v>0.90782839683126004</v>
      </c>
      <c r="N169">
        <v>99.682995775310204</v>
      </c>
    </row>
    <row r="171" spans="2:14">
      <c r="B171" s="6" t="s">
        <v>637</v>
      </c>
      <c r="C171" s="4" t="s">
        <v>441</v>
      </c>
    </row>
    <row r="172" spans="2:14">
      <c r="B172" s="6" t="s">
        <v>1550</v>
      </c>
      <c r="C172" s="4" t="s">
        <v>1551</v>
      </c>
      <c r="D172" s="4" t="s">
        <v>1552</v>
      </c>
      <c r="E172" s="4" t="s">
        <v>1553</v>
      </c>
      <c r="F172" s="4" t="s">
        <v>1625</v>
      </c>
      <c r="G172" s="4" t="s">
        <v>1554</v>
      </c>
      <c r="H172" s="4" t="s">
        <v>1555</v>
      </c>
      <c r="I172" s="4" t="s">
        <v>1556</v>
      </c>
      <c r="J172" s="4" t="s">
        <v>1557</v>
      </c>
      <c r="K172" s="4" t="s">
        <v>1558</v>
      </c>
      <c r="L172" s="4" t="s">
        <v>1559</v>
      </c>
      <c r="M172" s="4" t="s">
        <v>1560</v>
      </c>
      <c r="N172" t="s">
        <v>1626</v>
      </c>
    </row>
    <row r="173" spans="2:14">
      <c r="B173" s="6" t="s">
        <v>1573</v>
      </c>
      <c r="C173" s="4" t="s">
        <v>442</v>
      </c>
      <c r="D173" s="4">
        <v>7</v>
      </c>
      <c r="E173" s="4">
        <v>4.8611111111111098</v>
      </c>
      <c r="F173" s="4">
        <v>7.7587002938782996E-3</v>
      </c>
      <c r="G173" s="4" t="s">
        <v>443</v>
      </c>
      <c r="H173" s="4">
        <v>90</v>
      </c>
      <c r="I173" s="4">
        <v>233</v>
      </c>
      <c r="J173" s="4">
        <v>11963</v>
      </c>
      <c r="K173" s="4">
        <v>3.9933714830710501</v>
      </c>
      <c r="L173" s="4">
        <v>0.84933797744817596</v>
      </c>
      <c r="M173" s="4">
        <v>0.467890191519579</v>
      </c>
      <c r="N173">
        <v>9.5826301141973609</v>
      </c>
    </row>
    <row r="174" spans="2:14">
      <c r="B174" s="6" t="s">
        <v>673</v>
      </c>
      <c r="C174" s="4" t="s">
        <v>444</v>
      </c>
      <c r="D174" s="4">
        <v>6</v>
      </c>
      <c r="E174" s="4">
        <v>4.1666666666666599</v>
      </c>
      <c r="F174" s="4">
        <v>1.0264240372700999E-2</v>
      </c>
      <c r="G174" s="4" t="s">
        <v>445</v>
      </c>
      <c r="H174" s="4">
        <v>99</v>
      </c>
      <c r="I174" s="4">
        <v>121</v>
      </c>
      <c r="J174" s="4">
        <v>8979</v>
      </c>
      <c r="K174" s="4">
        <v>4.49737039819684</v>
      </c>
      <c r="L174" s="4">
        <v>0.86205744407918405</v>
      </c>
      <c r="M174" s="4">
        <v>0.48330678781957198</v>
      </c>
      <c r="N174">
        <v>12.054392264021899</v>
      </c>
    </row>
    <row r="175" spans="2:14">
      <c r="B175" s="6" t="s">
        <v>650</v>
      </c>
      <c r="C175" s="4" t="s">
        <v>353</v>
      </c>
      <c r="D175" s="4">
        <v>4</v>
      </c>
      <c r="E175" s="4">
        <v>2.7777777777777701</v>
      </c>
      <c r="F175" s="4">
        <v>1.95575529210863E-2</v>
      </c>
      <c r="G175" s="4" t="s">
        <v>354</v>
      </c>
      <c r="H175" s="4">
        <v>96</v>
      </c>
      <c r="I175" s="4">
        <v>65</v>
      </c>
      <c r="J175" s="4">
        <v>10776</v>
      </c>
      <c r="K175" s="4">
        <v>6.9076923076923</v>
      </c>
      <c r="L175" s="4">
        <v>0.97789623206330001</v>
      </c>
      <c r="M175" s="4">
        <v>0.47024176224534497</v>
      </c>
      <c r="N175">
        <v>21.816982712929601</v>
      </c>
    </row>
    <row r="176" spans="2:14">
      <c r="B176" s="6" t="s">
        <v>1561</v>
      </c>
      <c r="C176" s="4" t="s">
        <v>579</v>
      </c>
      <c r="D176" s="4">
        <v>3</v>
      </c>
      <c r="E176" s="4">
        <v>2.0833333333333299</v>
      </c>
      <c r="F176" s="4">
        <v>1.9623560520727799E-2</v>
      </c>
      <c r="G176" s="4" t="s">
        <v>580</v>
      </c>
      <c r="H176" s="4">
        <v>98</v>
      </c>
      <c r="I176" s="4">
        <v>27</v>
      </c>
      <c r="J176" s="4">
        <v>12092</v>
      </c>
      <c r="K176" s="4">
        <v>13.709750566893399</v>
      </c>
      <c r="L176" s="4">
        <v>0.99999999220027103</v>
      </c>
      <c r="M176" s="4">
        <v>0.73645012170850199</v>
      </c>
      <c r="N176">
        <v>26.709852999549799</v>
      </c>
    </row>
    <row r="177" spans="2:14">
      <c r="B177" s="6" t="s">
        <v>1561</v>
      </c>
      <c r="C177" s="4" t="s">
        <v>532</v>
      </c>
      <c r="D177" s="4">
        <v>5</v>
      </c>
      <c r="E177" s="4">
        <v>3.4722222222222201</v>
      </c>
      <c r="F177" s="4">
        <v>5.2112536317725701E-2</v>
      </c>
      <c r="G177" s="4" t="s">
        <v>533</v>
      </c>
      <c r="H177" s="4">
        <v>98</v>
      </c>
      <c r="I177" s="4">
        <v>175</v>
      </c>
      <c r="J177" s="4">
        <v>12092</v>
      </c>
      <c r="K177" s="4">
        <v>3.5253644314868802</v>
      </c>
      <c r="L177" s="4">
        <v>1</v>
      </c>
      <c r="M177" s="4">
        <v>0.78297402971226504</v>
      </c>
      <c r="N177">
        <v>56.792310418791203</v>
      </c>
    </row>
    <row r="178" spans="2:14">
      <c r="B178" s="6" t="s">
        <v>1561</v>
      </c>
      <c r="C178" s="4" t="s">
        <v>535</v>
      </c>
      <c r="D178" s="4">
        <v>5</v>
      </c>
      <c r="E178" s="4">
        <v>3.4722222222222201</v>
      </c>
      <c r="F178" s="4">
        <v>5.95197131401256E-2</v>
      </c>
      <c r="G178" s="4" t="s">
        <v>533</v>
      </c>
      <c r="H178" s="4">
        <v>98</v>
      </c>
      <c r="I178" s="4">
        <v>183</v>
      </c>
      <c r="J178" s="4">
        <v>12092</v>
      </c>
      <c r="K178" s="4">
        <v>3.3712501394000198</v>
      </c>
      <c r="L178" s="4">
        <v>1</v>
      </c>
      <c r="M178" s="4">
        <v>0.80825408214324301</v>
      </c>
      <c r="N178">
        <v>61.793245420364599</v>
      </c>
    </row>
    <row r="179" spans="2:14">
      <c r="B179" s="6" t="s">
        <v>1573</v>
      </c>
      <c r="C179" s="4" t="s">
        <v>355</v>
      </c>
      <c r="D179" s="4">
        <v>7</v>
      </c>
      <c r="E179" s="4">
        <v>4.8611111111111098</v>
      </c>
      <c r="F179" s="4">
        <v>7.0981524668643298E-2</v>
      </c>
      <c r="G179" s="4" t="s">
        <v>443</v>
      </c>
      <c r="H179" s="4">
        <v>90</v>
      </c>
      <c r="I179" s="4">
        <v>391</v>
      </c>
      <c r="J179" s="4">
        <v>11963</v>
      </c>
      <c r="K179" s="4">
        <v>2.3796817277635598</v>
      </c>
      <c r="L179" s="4">
        <v>0.99999998302079796</v>
      </c>
      <c r="M179" s="4">
        <v>0.94930253896692696</v>
      </c>
      <c r="N179">
        <v>61.411127177475997</v>
      </c>
    </row>
    <row r="180" spans="2:14">
      <c r="B180" s="6" t="s">
        <v>650</v>
      </c>
      <c r="C180" s="4" t="s">
        <v>655</v>
      </c>
      <c r="D180" s="4">
        <v>6</v>
      </c>
      <c r="E180" s="4">
        <v>4.1666666666666599</v>
      </c>
      <c r="F180" s="4">
        <v>7.2622267306885896E-2</v>
      </c>
      <c r="G180" s="4" t="s">
        <v>436</v>
      </c>
      <c r="H180" s="4">
        <v>96</v>
      </c>
      <c r="I180" s="4">
        <v>253</v>
      </c>
      <c r="J180" s="4">
        <v>10776</v>
      </c>
      <c r="K180" s="4">
        <v>2.6620553359683701</v>
      </c>
      <c r="L180" s="4">
        <v>0.99999952077869403</v>
      </c>
      <c r="M180" s="4">
        <v>0.70257463050046398</v>
      </c>
      <c r="N180">
        <v>60.916693880322001</v>
      </c>
    </row>
    <row r="181" spans="2:14">
      <c r="B181" s="6" t="s">
        <v>650</v>
      </c>
      <c r="C181" s="4" t="s">
        <v>356</v>
      </c>
      <c r="D181" s="4">
        <v>6</v>
      </c>
      <c r="E181" s="4">
        <v>4.1666666666666599</v>
      </c>
      <c r="F181" s="4">
        <v>7.3586459793954298E-2</v>
      </c>
      <c r="G181" s="4" t="s">
        <v>357</v>
      </c>
      <c r="H181" s="4">
        <v>96</v>
      </c>
      <c r="I181" s="4">
        <v>254</v>
      </c>
      <c r="J181" s="4">
        <v>10776</v>
      </c>
      <c r="K181" s="4">
        <v>2.6515748031495998</v>
      </c>
      <c r="L181" s="4">
        <v>0.99999960794722298</v>
      </c>
      <c r="M181" s="4">
        <v>0.678500465258006</v>
      </c>
      <c r="N181">
        <v>61.420031129608297</v>
      </c>
    </row>
    <row r="182" spans="2:14">
      <c r="B182" s="6" t="s">
        <v>650</v>
      </c>
      <c r="C182" s="4" t="s">
        <v>437</v>
      </c>
      <c r="D182" s="4">
        <v>8</v>
      </c>
      <c r="E182" s="4">
        <v>5.55555555555555</v>
      </c>
      <c r="F182" s="4">
        <v>8.9827015653043393E-2</v>
      </c>
      <c r="G182" s="4" t="s">
        <v>438</v>
      </c>
      <c r="H182" s="4">
        <v>96</v>
      </c>
      <c r="I182" s="4">
        <v>436</v>
      </c>
      <c r="J182" s="4">
        <v>10776</v>
      </c>
      <c r="K182" s="4">
        <v>2.05963302752293</v>
      </c>
      <c r="L182" s="4">
        <v>0.99999998709016902</v>
      </c>
      <c r="M182" s="4">
        <v>0.70210626470447701</v>
      </c>
      <c r="N182">
        <v>69.050693420769704</v>
      </c>
    </row>
    <row r="183" spans="2:14">
      <c r="B183" s="6" t="s">
        <v>673</v>
      </c>
      <c r="C183" s="4" t="s">
        <v>358</v>
      </c>
      <c r="D183" s="4">
        <v>4</v>
      </c>
      <c r="E183" s="4">
        <v>2.7777777777777701</v>
      </c>
      <c r="F183" s="4">
        <v>9.8019453404638093E-2</v>
      </c>
      <c r="G183" s="4" t="s">
        <v>359</v>
      </c>
      <c r="H183" s="4">
        <v>99</v>
      </c>
      <c r="I183" s="4">
        <v>101</v>
      </c>
      <c r="J183" s="4">
        <v>8979</v>
      </c>
      <c r="K183" s="4">
        <v>3.59195919591959</v>
      </c>
      <c r="L183" s="4">
        <v>0.99999999750047797</v>
      </c>
      <c r="M183" s="4">
        <v>0.86202967614716597</v>
      </c>
      <c r="N183">
        <v>72.317951344746703</v>
      </c>
    </row>
    <row r="184" spans="2:14">
      <c r="B184" s="6" t="s">
        <v>650</v>
      </c>
      <c r="C184" s="4" t="s">
        <v>360</v>
      </c>
      <c r="D184" s="4">
        <v>5</v>
      </c>
      <c r="E184" s="4">
        <v>3.4722222222222201</v>
      </c>
      <c r="F184" s="4">
        <v>0.11581194816701799</v>
      </c>
      <c r="G184" s="4" t="s">
        <v>361</v>
      </c>
      <c r="H184" s="4">
        <v>96</v>
      </c>
      <c r="I184" s="4">
        <v>211</v>
      </c>
      <c r="J184" s="4">
        <v>10776</v>
      </c>
      <c r="K184" s="4">
        <v>2.6599526066350698</v>
      </c>
      <c r="L184" s="4">
        <v>0.99999999995179201</v>
      </c>
      <c r="M184" s="4">
        <v>0.69510114422216696</v>
      </c>
      <c r="N184">
        <v>78.427395135671603</v>
      </c>
    </row>
    <row r="185" spans="2:14">
      <c r="B185" s="6" t="s">
        <v>650</v>
      </c>
      <c r="C185" s="4" t="s">
        <v>362</v>
      </c>
      <c r="D185" s="4">
        <v>5</v>
      </c>
      <c r="E185" s="4">
        <v>3.4722222222222201</v>
      </c>
      <c r="F185" s="4">
        <v>0.15168033438694001</v>
      </c>
      <c r="G185" s="4" t="s">
        <v>363</v>
      </c>
      <c r="H185" s="4">
        <v>96</v>
      </c>
      <c r="I185" s="4">
        <v>234</v>
      </c>
      <c r="J185" s="4">
        <v>10776</v>
      </c>
      <c r="K185" s="4">
        <v>2.3985042735042699</v>
      </c>
      <c r="L185" s="4">
        <v>0.99999999999998301</v>
      </c>
      <c r="M185" s="4">
        <v>0.748509656363051</v>
      </c>
      <c r="N185">
        <v>87.123629367722501</v>
      </c>
    </row>
    <row r="186" spans="2:14">
      <c r="B186" s="6" t="s">
        <v>1573</v>
      </c>
      <c r="C186" s="4" t="s">
        <v>364</v>
      </c>
      <c r="D186" s="4">
        <v>3</v>
      </c>
      <c r="E186" s="4">
        <v>2.0833333333333299</v>
      </c>
      <c r="F186" s="4">
        <v>0.181120463140898</v>
      </c>
      <c r="G186" s="4" t="s">
        <v>580</v>
      </c>
      <c r="H186" s="4">
        <v>90</v>
      </c>
      <c r="I186" s="4">
        <v>104</v>
      </c>
      <c r="J186" s="4">
        <v>11963</v>
      </c>
      <c r="K186" s="4">
        <v>3.8342948717948699</v>
      </c>
      <c r="L186" s="4">
        <v>1</v>
      </c>
      <c r="M186" s="4">
        <v>0.95191285068207698</v>
      </c>
      <c r="N186">
        <v>92.454585795648896</v>
      </c>
    </row>
    <row r="187" spans="2:14">
      <c r="B187" s="6" t="s">
        <v>673</v>
      </c>
      <c r="C187" s="4" t="s">
        <v>365</v>
      </c>
      <c r="D187" s="4">
        <v>3</v>
      </c>
      <c r="E187" s="4">
        <v>2.0833333333333299</v>
      </c>
      <c r="F187" s="4">
        <v>0.19723999042093199</v>
      </c>
      <c r="G187" s="4" t="s">
        <v>366</v>
      </c>
      <c r="H187" s="4">
        <v>99</v>
      </c>
      <c r="I187" s="4">
        <v>75</v>
      </c>
      <c r="J187" s="4">
        <v>8979</v>
      </c>
      <c r="K187" s="4">
        <v>3.6278787878787799</v>
      </c>
      <c r="L187" s="4">
        <v>1</v>
      </c>
      <c r="M187" s="4">
        <v>0.89140403539700697</v>
      </c>
      <c r="N187">
        <v>93.512484936528693</v>
      </c>
    </row>
    <row r="188" spans="2:14">
      <c r="B188" s="6" t="s">
        <v>673</v>
      </c>
      <c r="C188" s="4" t="s">
        <v>367</v>
      </c>
      <c r="D188" s="4">
        <v>3</v>
      </c>
      <c r="E188" s="4">
        <v>2.0833333333333299</v>
      </c>
      <c r="F188" s="4">
        <v>0.22929775747064499</v>
      </c>
      <c r="G188" s="4" t="s">
        <v>580</v>
      </c>
      <c r="H188" s="4">
        <v>99</v>
      </c>
      <c r="I188" s="4">
        <v>83</v>
      </c>
      <c r="J188" s="4">
        <v>8979</v>
      </c>
      <c r="K188" s="4">
        <v>3.27820372398685</v>
      </c>
      <c r="L188" s="4">
        <v>1</v>
      </c>
      <c r="M188" s="4">
        <v>0.89700202011937502</v>
      </c>
      <c r="N188">
        <v>96.094092884518304</v>
      </c>
    </row>
    <row r="189" spans="2:14">
      <c r="B189" s="6" t="s">
        <v>1561</v>
      </c>
      <c r="C189" s="4" t="s">
        <v>368</v>
      </c>
      <c r="D189" s="4">
        <v>5</v>
      </c>
      <c r="E189" s="4">
        <v>3.4722222222222201</v>
      </c>
      <c r="F189" s="4">
        <v>0.25163268652891901</v>
      </c>
      <c r="G189" s="4" t="s">
        <v>533</v>
      </c>
      <c r="H189" s="4">
        <v>98</v>
      </c>
      <c r="I189" s="4">
        <v>318</v>
      </c>
      <c r="J189" s="4">
        <v>12092</v>
      </c>
      <c r="K189" s="4">
        <v>1.94005904248491</v>
      </c>
      <c r="L189" s="4">
        <v>1</v>
      </c>
      <c r="M189" s="4">
        <v>0.88154219428817304</v>
      </c>
      <c r="N189">
        <v>98.937815237955107</v>
      </c>
    </row>
    <row r="190" spans="2:14">
      <c r="B190" s="6" t="s">
        <v>1573</v>
      </c>
      <c r="C190" s="4" t="s">
        <v>369</v>
      </c>
      <c r="D190" s="4">
        <v>3</v>
      </c>
      <c r="E190" s="4">
        <v>2.0833333333333299</v>
      </c>
      <c r="F190" s="4">
        <v>0.27412201511544099</v>
      </c>
      <c r="G190" s="4" t="s">
        <v>366</v>
      </c>
      <c r="H190" s="4">
        <v>90</v>
      </c>
      <c r="I190" s="4">
        <v>138</v>
      </c>
      <c r="J190" s="4">
        <v>11963</v>
      </c>
      <c r="K190" s="4">
        <v>2.8896135265700398</v>
      </c>
      <c r="L190" s="4">
        <v>1</v>
      </c>
      <c r="M190" s="4">
        <v>0.95557837576123605</v>
      </c>
      <c r="N190">
        <v>98.413050797248701</v>
      </c>
    </row>
    <row r="191" spans="2:14">
      <c r="B191" s="6" t="s">
        <v>673</v>
      </c>
      <c r="C191" s="4" t="s">
        <v>370</v>
      </c>
      <c r="D191" s="4">
        <v>5</v>
      </c>
      <c r="E191" s="4">
        <v>3.4722222222222201</v>
      </c>
      <c r="F191" s="4">
        <v>0.32064074788538599</v>
      </c>
      <c r="G191" s="4" t="s">
        <v>371</v>
      </c>
      <c r="H191" s="4">
        <v>99</v>
      </c>
      <c r="I191" s="4">
        <v>262</v>
      </c>
      <c r="J191" s="4">
        <v>8979</v>
      </c>
      <c r="K191" s="4">
        <v>1.73085820032384</v>
      </c>
      <c r="L191" s="4">
        <v>1</v>
      </c>
      <c r="M191" s="4">
        <v>0.94865193091104005</v>
      </c>
      <c r="N191">
        <v>99.187891319547802</v>
      </c>
    </row>
    <row r="192" spans="2:14">
      <c r="B192" s="6" t="s">
        <v>650</v>
      </c>
      <c r="C192" s="4" t="s">
        <v>372</v>
      </c>
      <c r="D192" s="4">
        <v>17</v>
      </c>
      <c r="E192" s="4">
        <v>11.8055555555555</v>
      </c>
      <c r="F192" s="4">
        <v>0.55071693520520704</v>
      </c>
      <c r="G192" s="4" t="s">
        <v>373</v>
      </c>
      <c r="H192" s="4">
        <v>96</v>
      </c>
      <c r="I192" s="4">
        <v>1823</v>
      </c>
      <c r="J192" s="4">
        <v>10776</v>
      </c>
      <c r="K192" s="4">
        <v>1.0467635765222101</v>
      </c>
      <c r="L192" s="4">
        <v>1</v>
      </c>
      <c r="M192" s="4">
        <v>0.98786900933866295</v>
      </c>
      <c r="N192">
        <v>99.995321398370393</v>
      </c>
    </row>
    <row r="193" spans="2:14">
      <c r="B193" s="6" t="s">
        <v>650</v>
      </c>
      <c r="C193" s="4" t="s">
        <v>374</v>
      </c>
      <c r="D193" s="4">
        <v>17</v>
      </c>
      <c r="E193" s="4">
        <v>11.8055555555555</v>
      </c>
      <c r="F193" s="4">
        <v>0.55071693520520704</v>
      </c>
      <c r="G193" s="4" t="s">
        <v>373</v>
      </c>
      <c r="H193" s="4">
        <v>96</v>
      </c>
      <c r="I193" s="4">
        <v>1823</v>
      </c>
      <c r="J193" s="4">
        <v>10776</v>
      </c>
      <c r="K193" s="4">
        <v>1.0467635765222101</v>
      </c>
      <c r="L193" s="4">
        <v>1</v>
      </c>
      <c r="M193" s="4">
        <v>0.98786900933866295</v>
      </c>
      <c r="N193">
        <v>99.995321398370393</v>
      </c>
    </row>
    <row r="194" spans="2:14">
      <c r="B194" s="6" t="s">
        <v>650</v>
      </c>
      <c r="C194" s="4" t="s">
        <v>375</v>
      </c>
      <c r="D194" s="4">
        <v>7</v>
      </c>
      <c r="E194" s="4">
        <v>4.8611111111111098</v>
      </c>
      <c r="F194" s="4">
        <v>0.58119467290837101</v>
      </c>
      <c r="G194" s="4" t="s">
        <v>376</v>
      </c>
      <c r="H194" s="4">
        <v>96</v>
      </c>
      <c r="I194" s="4">
        <v>695</v>
      </c>
      <c r="J194" s="4">
        <v>10776</v>
      </c>
      <c r="K194" s="4">
        <v>1.1305755395683399</v>
      </c>
      <c r="L194" s="4">
        <v>1</v>
      </c>
      <c r="M194" s="4">
        <v>0.98797126815205105</v>
      </c>
      <c r="N194">
        <v>99.998050320046801</v>
      </c>
    </row>
    <row r="195" spans="2:14">
      <c r="B195" s="6" t="s">
        <v>650</v>
      </c>
      <c r="C195" s="4" t="s">
        <v>377</v>
      </c>
      <c r="D195" s="4">
        <v>8</v>
      </c>
      <c r="E195" s="4">
        <v>5.55555555555555</v>
      </c>
      <c r="F195" s="4">
        <v>0.73337230188847302</v>
      </c>
      <c r="G195" s="4" t="s">
        <v>378</v>
      </c>
      <c r="H195" s="4">
        <v>96</v>
      </c>
      <c r="I195" s="4">
        <v>940</v>
      </c>
      <c r="J195" s="4">
        <v>10776</v>
      </c>
      <c r="K195" s="4">
        <v>0.95531914893616998</v>
      </c>
      <c r="L195" s="4">
        <v>1</v>
      </c>
      <c r="M195" s="4">
        <v>0.99696742379472003</v>
      </c>
      <c r="N195">
        <v>99.999992980425304</v>
      </c>
    </row>
    <row r="196" spans="2:14">
      <c r="B196" s="6" t="s">
        <v>650</v>
      </c>
      <c r="C196" s="4" t="s">
        <v>379</v>
      </c>
      <c r="D196" s="4">
        <v>3</v>
      </c>
      <c r="E196" s="4">
        <v>2.0833333333333299</v>
      </c>
      <c r="F196" s="4">
        <v>0.84610540027173797</v>
      </c>
      <c r="G196" s="4" t="s">
        <v>380</v>
      </c>
      <c r="H196" s="4">
        <v>96</v>
      </c>
      <c r="I196" s="4">
        <v>373</v>
      </c>
      <c r="J196" s="4">
        <v>10776</v>
      </c>
      <c r="K196" s="4">
        <v>0.90281501340482495</v>
      </c>
      <c r="L196" s="4">
        <v>1</v>
      </c>
      <c r="M196" s="4">
        <v>0.99946053822708902</v>
      </c>
      <c r="N196">
        <v>99.999999992550201</v>
      </c>
    </row>
    <row r="197" spans="2:14">
      <c r="B197" s="6" t="s">
        <v>650</v>
      </c>
      <c r="C197" s="4" t="s">
        <v>381</v>
      </c>
      <c r="D197" s="4">
        <v>3</v>
      </c>
      <c r="E197" s="4">
        <v>2.0833333333333299</v>
      </c>
      <c r="F197" s="4">
        <v>0.85246766981625299</v>
      </c>
      <c r="G197" s="4" t="s">
        <v>382</v>
      </c>
      <c r="H197" s="4">
        <v>96</v>
      </c>
      <c r="I197" s="4">
        <v>379</v>
      </c>
      <c r="J197" s="4">
        <v>10776</v>
      </c>
      <c r="K197" s="4">
        <v>0.88852242744063303</v>
      </c>
      <c r="L197" s="4">
        <v>1</v>
      </c>
      <c r="M197" s="4">
        <v>0.99946736062946395</v>
      </c>
      <c r="N197">
        <v>99.999999995597904</v>
      </c>
    </row>
    <row r="199" spans="2:14">
      <c r="B199" s="6" t="s">
        <v>641</v>
      </c>
      <c r="C199" s="4" t="s">
        <v>383</v>
      </c>
    </row>
    <row r="200" spans="2:14">
      <c r="B200" s="6" t="s">
        <v>1550</v>
      </c>
      <c r="C200" s="4" t="s">
        <v>1551</v>
      </c>
      <c r="D200" s="4" t="s">
        <v>1552</v>
      </c>
      <c r="E200" s="4" t="s">
        <v>1553</v>
      </c>
      <c r="F200" s="4" t="s">
        <v>1625</v>
      </c>
      <c r="G200" s="4" t="s">
        <v>1554</v>
      </c>
      <c r="H200" s="4" t="s">
        <v>1555</v>
      </c>
      <c r="I200" s="4" t="s">
        <v>1556</v>
      </c>
      <c r="J200" s="4" t="s">
        <v>1557</v>
      </c>
      <c r="K200" s="4" t="s">
        <v>1558</v>
      </c>
      <c r="L200" s="4" t="s">
        <v>1559</v>
      </c>
      <c r="M200" s="4" t="s">
        <v>1560</v>
      </c>
      <c r="N200" t="s">
        <v>1626</v>
      </c>
    </row>
    <row r="201" spans="2:14">
      <c r="B201" s="6" t="s">
        <v>650</v>
      </c>
      <c r="C201" s="4" t="s">
        <v>384</v>
      </c>
      <c r="D201" s="4">
        <v>5</v>
      </c>
      <c r="E201" s="4">
        <v>3.4722222222222201</v>
      </c>
      <c r="F201" s="4">
        <v>5.9925187159381499E-2</v>
      </c>
      <c r="G201" s="4" t="s">
        <v>385</v>
      </c>
      <c r="H201" s="4">
        <v>96</v>
      </c>
      <c r="I201" s="4">
        <v>167</v>
      </c>
      <c r="J201" s="4">
        <v>10776</v>
      </c>
      <c r="K201" s="4">
        <v>3.3607784431137699</v>
      </c>
      <c r="L201" s="4">
        <v>0.99999338779265701</v>
      </c>
      <c r="M201" s="4">
        <v>0.66183986689068597</v>
      </c>
      <c r="N201">
        <v>53.699913738164099</v>
      </c>
    </row>
    <row r="202" spans="2:14">
      <c r="B202" s="6" t="s">
        <v>650</v>
      </c>
      <c r="C202" s="4" t="s">
        <v>386</v>
      </c>
      <c r="D202" s="4">
        <v>3</v>
      </c>
      <c r="E202" s="4">
        <v>2.0833333333333299</v>
      </c>
      <c r="F202" s="4">
        <v>9.8033950091913805E-2</v>
      </c>
      <c r="G202" s="4" t="s">
        <v>387</v>
      </c>
      <c r="H202" s="4">
        <v>96</v>
      </c>
      <c r="I202" s="4">
        <v>60</v>
      </c>
      <c r="J202" s="4">
        <v>10776</v>
      </c>
      <c r="K202" s="4">
        <v>5.6124999999999998</v>
      </c>
      <c r="L202" s="4">
        <v>0.99999999775246295</v>
      </c>
      <c r="M202" s="4">
        <v>0.66921997951405499</v>
      </c>
      <c r="N202">
        <v>72.353943616084905</v>
      </c>
    </row>
    <row r="203" spans="2:14">
      <c r="B203" s="6" t="s">
        <v>650</v>
      </c>
      <c r="C203" s="4" t="s">
        <v>388</v>
      </c>
      <c r="D203" s="4">
        <v>3</v>
      </c>
      <c r="E203" s="4">
        <v>2.0833333333333299</v>
      </c>
      <c r="F203" s="4">
        <v>9.8033950091913805E-2</v>
      </c>
      <c r="G203" s="4" t="s">
        <v>387</v>
      </c>
      <c r="H203" s="4">
        <v>96</v>
      </c>
      <c r="I203" s="4">
        <v>60</v>
      </c>
      <c r="J203" s="4">
        <v>10776</v>
      </c>
      <c r="K203" s="4">
        <v>5.6124999999999998</v>
      </c>
      <c r="L203" s="4">
        <v>0.99999999775246295</v>
      </c>
      <c r="M203" s="4">
        <v>0.66921997951405499</v>
      </c>
      <c r="N203">
        <v>72.353943616084905</v>
      </c>
    </row>
    <row r="204" spans="2:14">
      <c r="B204" s="6" t="s">
        <v>650</v>
      </c>
      <c r="C204" s="4" t="s">
        <v>389</v>
      </c>
      <c r="D204" s="4">
        <v>3</v>
      </c>
      <c r="E204" s="4">
        <v>2.0833333333333299</v>
      </c>
      <c r="F204" s="4">
        <v>0.14452935015277399</v>
      </c>
      <c r="G204" s="4" t="s">
        <v>387</v>
      </c>
      <c r="H204" s="4">
        <v>96</v>
      </c>
      <c r="I204" s="4">
        <v>76</v>
      </c>
      <c r="J204" s="4">
        <v>10776</v>
      </c>
      <c r="K204" s="4">
        <v>4.4309210526315699</v>
      </c>
      <c r="L204" s="4">
        <v>0.99999999999991696</v>
      </c>
      <c r="M204" s="4">
        <v>0.76180495958716499</v>
      </c>
      <c r="N204">
        <v>85.703808335128699</v>
      </c>
    </row>
    <row r="205" spans="2:14">
      <c r="B205" s="6" t="s">
        <v>650</v>
      </c>
      <c r="C205" s="4" t="s">
        <v>390</v>
      </c>
      <c r="D205" s="4">
        <v>3</v>
      </c>
      <c r="E205" s="4">
        <v>2.0833333333333299</v>
      </c>
      <c r="F205" s="4">
        <v>0.150630424091205</v>
      </c>
      <c r="G205" s="4" t="s">
        <v>387</v>
      </c>
      <c r="H205" s="4">
        <v>96</v>
      </c>
      <c r="I205" s="4">
        <v>78</v>
      </c>
      <c r="J205" s="4">
        <v>10776</v>
      </c>
      <c r="K205" s="4">
        <v>4.3173076923076898</v>
      </c>
      <c r="L205" s="4">
        <v>0.99999999999997902</v>
      </c>
      <c r="M205" s="4">
        <v>0.76122728796807704</v>
      </c>
      <c r="N205">
        <v>86.923636235843205</v>
      </c>
    </row>
    <row r="206" spans="2:14">
      <c r="B206" s="6" t="s">
        <v>650</v>
      </c>
      <c r="C206" s="4" t="s">
        <v>391</v>
      </c>
      <c r="D206" s="4">
        <v>7</v>
      </c>
      <c r="E206" s="4">
        <v>4.8611111111111098</v>
      </c>
      <c r="F206" s="4">
        <v>0.18918793212048901</v>
      </c>
      <c r="G206" s="4" t="s">
        <v>392</v>
      </c>
      <c r="H206" s="4">
        <v>96</v>
      </c>
      <c r="I206" s="4">
        <v>438</v>
      </c>
      <c r="J206" s="4">
        <v>10776</v>
      </c>
      <c r="K206" s="4">
        <v>1.7939497716894901</v>
      </c>
      <c r="L206" s="4">
        <v>1</v>
      </c>
      <c r="M206" s="4">
        <v>0.78918201017116596</v>
      </c>
      <c r="N206">
        <v>92.670550290812301</v>
      </c>
    </row>
    <row r="207" spans="2:14">
      <c r="B207" s="6" t="s">
        <v>650</v>
      </c>
      <c r="C207" s="4" t="s">
        <v>393</v>
      </c>
      <c r="D207" s="4">
        <v>13</v>
      </c>
      <c r="E207" s="4">
        <v>9.0277777777777697</v>
      </c>
      <c r="F207" s="4">
        <v>0.543228891951828</v>
      </c>
      <c r="G207" s="4" t="s">
        <v>394</v>
      </c>
      <c r="H207" s="4">
        <v>96</v>
      </c>
      <c r="I207" s="4">
        <v>1358</v>
      </c>
      <c r="J207" s="4">
        <v>10776</v>
      </c>
      <c r="K207" s="4">
        <v>1.0745581737849701</v>
      </c>
      <c r="L207" s="4">
        <v>1</v>
      </c>
      <c r="M207" s="4">
        <v>0.988297214132974</v>
      </c>
      <c r="N207">
        <v>99.994251334998694</v>
      </c>
    </row>
    <row r="209" spans="2:14">
      <c r="B209" s="6" t="s">
        <v>645</v>
      </c>
      <c r="C209" s="4" t="s">
        <v>395</v>
      </c>
    </row>
    <row r="210" spans="2:14">
      <c r="B210" s="6" t="s">
        <v>1550</v>
      </c>
      <c r="C210" s="4" t="s">
        <v>1551</v>
      </c>
      <c r="D210" s="4" t="s">
        <v>1552</v>
      </c>
      <c r="E210" s="4" t="s">
        <v>1553</v>
      </c>
      <c r="F210" s="4" t="s">
        <v>1625</v>
      </c>
      <c r="G210" s="4" t="s">
        <v>1554</v>
      </c>
      <c r="H210" s="4" t="s">
        <v>1555</v>
      </c>
      <c r="I210" s="4" t="s">
        <v>1556</v>
      </c>
      <c r="J210" s="4" t="s">
        <v>1557</v>
      </c>
      <c r="K210" s="4" t="s">
        <v>1558</v>
      </c>
      <c r="L210" s="4" t="s">
        <v>1559</v>
      </c>
      <c r="M210" s="4" t="s">
        <v>1560</v>
      </c>
      <c r="N210" t="s">
        <v>1626</v>
      </c>
    </row>
    <row r="211" spans="2:14">
      <c r="B211" s="6" t="s">
        <v>673</v>
      </c>
      <c r="C211" s="4" t="s">
        <v>678</v>
      </c>
      <c r="D211" s="4">
        <v>3</v>
      </c>
      <c r="E211" s="4">
        <v>2.0833333333333299</v>
      </c>
      <c r="F211" s="4">
        <v>5.55819317890014E-2</v>
      </c>
      <c r="G211" s="4" t="s">
        <v>663</v>
      </c>
      <c r="H211" s="4">
        <v>99</v>
      </c>
      <c r="I211" s="4">
        <v>35</v>
      </c>
      <c r="J211" s="4">
        <v>8979</v>
      </c>
      <c r="K211" s="4">
        <v>7.7740259740259701</v>
      </c>
      <c r="L211" s="4">
        <v>0.99998295711366803</v>
      </c>
      <c r="M211" s="4">
        <v>0.74652046985764697</v>
      </c>
      <c r="N211">
        <v>50.932747087062303</v>
      </c>
    </row>
    <row r="212" spans="2:14">
      <c r="B212" s="6" t="s">
        <v>1573</v>
      </c>
      <c r="C212" s="4" t="s">
        <v>1578</v>
      </c>
      <c r="D212" s="4">
        <v>4</v>
      </c>
      <c r="E212" s="4">
        <v>2.7777777777777701</v>
      </c>
      <c r="F212" s="4">
        <v>0.114979719764029</v>
      </c>
      <c r="G212" s="4" t="s">
        <v>396</v>
      </c>
      <c r="H212" s="4">
        <v>90</v>
      </c>
      <c r="I212" s="4">
        <v>159</v>
      </c>
      <c r="J212" s="4">
        <v>11963</v>
      </c>
      <c r="K212" s="4">
        <v>3.3439552760307398</v>
      </c>
      <c r="L212" s="4">
        <v>0.99999999999987099</v>
      </c>
      <c r="M212" s="4">
        <v>0.91570481676628201</v>
      </c>
      <c r="N212">
        <v>79.396012553660199</v>
      </c>
    </row>
    <row r="213" spans="2:14">
      <c r="B213" s="6" t="s">
        <v>673</v>
      </c>
      <c r="C213" s="4" t="s">
        <v>679</v>
      </c>
      <c r="D213" s="4">
        <v>3</v>
      </c>
      <c r="E213" s="4">
        <v>2.0833333333333299</v>
      </c>
      <c r="F213" s="4">
        <v>0.120849094805727</v>
      </c>
      <c r="G213" s="4" t="s">
        <v>663</v>
      </c>
      <c r="H213" s="4">
        <v>99</v>
      </c>
      <c r="I213" s="4">
        <v>55</v>
      </c>
      <c r="J213" s="4">
        <v>8979</v>
      </c>
      <c r="K213" s="4">
        <v>4.9471074380165199</v>
      </c>
      <c r="L213" s="4">
        <v>0.99999999998179501</v>
      </c>
      <c r="M213" s="4">
        <v>0.89440276309917499</v>
      </c>
      <c r="N213">
        <v>79.882153328384206</v>
      </c>
    </row>
    <row r="214" spans="2:14">
      <c r="B214" s="6" t="s">
        <v>1573</v>
      </c>
      <c r="C214" s="4" t="s">
        <v>1576</v>
      </c>
      <c r="D214" s="4">
        <v>3</v>
      </c>
      <c r="E214" s="4">
        <v>2.0833333333333299</v>
      </c>
      <c r="F214" s="4">
        <v>0.14957173139917199</v>
      </c>
      <c r="G214" s="4" t="s">
        <v>663</v>
      </c>
      <c r="H214" s="4">
        <v>90</v>
      </c>
      <c r="I214" s="4">
        <v>92</v>
      </c>
      <c r="J214" s="4">
        <v>11963</v>
      </c>
      <c r="K214" s="4">
        <v>4.3344202898550703</v>
      </c>
      <c r="L214" s="4">
        <v>1</v>
      </c>
      <c r="M214" s="4">
        <v>0.95160884231131704</v>
      </c>
      <c r="N214">
        <v>87.696995628587302</v>
      </c>
    </row>
    <row r="215" spans="2:14">
      <c r="B215" s="6" t="s">
        <v>1573</v>
      </c>
      <c r="C215" s="4" t="s">
        <v>1579</v>
      </c>
      <c r="D215" s="4">
        <v>4</v>
      </c>
      <c r="E215" s="4">
        <v>2.7777777777777701</v>
      </c>
      <c r="F215" s="4">
        <v>0.26064603534860298</v>
      </c>
      <c r="G215" s="4" t="s">
        <v>396</v>
      </c>
      <c r="H215" s="4">
        <v>90</v>
      </c>
      <c r="I215" s="4">
        <v>238</v>
      </c>
      <c r="J215" s="4">
        <v>11963</v>
      </c>
      <c r="K215" s="4">
        <v>2.2339869281045699</v>
      </c>
      <c r="L215" s="4">
        <v>1</v>
      </c>
      <c r="M215" s="4">
        <v>0.95884741131679996</v>
      </c>
      <c r="N215">
        <v>97.986826794121001</v>
      </c>
    </row>
    <row r="216" spans="2:14">
      <c r="B216" s="6" t="s">
        <v>1573</v>
      </c>
      <c r="C216" s="4" t="s">
        <v>1577</v>
      </c>
      <c r="D216" s="4">
        <v>3</v>
      </c>
      <c r="E216" s="4">
        <v>2.0833333333333299</v>
      </c>
      <c r="F216" s="4">
        <v>0.301706882481939</v>
      </c>
      <c r="G216" s="4" t="s">
        <v>663</v>
      </c>
      <c r="H216" s="4">
        <v>90</v>
      </c>
      <c r="I216" s="4">
        <v>148</v>
      </c>
      <c r="J216" s="4">
        <v>11963</v>
      </c>
      <c r="K216" s="4">
        <v>2.69436936936936</v>
      </c>
      <c r="L216" s="4">
        <v>1</v>
      </c>
      <c r="M216" s="4">
        <v>0.96052338971269502</v>
      </c>
      <c r="N216">
        <v>99.038485584573493</v>
      </c>
    </row>
    <row r="218" spans="2:14">
      <c r="B218" s="6" t="s">
        <v>564</v>
      </c>
      <c r="C218" s="4" t="s">
        <v>397</v>
      </c>
    </row>
    <row r="219" spans="2:14">
      <c r="B219" s="6" t="s">
        <v>1550</v>
      </c>
      <c r="C219" s="4" t="s">
        <v>1551</v>
      </c>
      <c r="D219" s="4" t="s">
        <v>1552</v>
      </c>
      <c r="E219" s="4" t="s">
        <v>1553</v>
      </c>
      <c r="F219" s="4" t="s">
        <v>1625</v>
      </c>
      <c r="G219" s="4" t="s">
        <v>1554</v>
      </c>
      <c r="H219" s="4" t="s">
        <v>1555</v>
      </c>
      <c r="I219" s="4" t="s">
        <v>1556</v>
      </c>
      <c r="J219" s="4" t="s">
        <v>1557</v>
      </c>
      <c r="K219" s="4" t="s">
        <v>1558</v>
      </c>
      <c r="L219" s="4" t="s">
        <v>1559</v>
      </c>
      <c r="M219" s="4" t="s">
        <v>1560</v>
      </c>
      <c r="N219" t="s">
        <v>1626</v>
      </c>
    </row>
    <row r="220" spans="2:14">
      <c r="B220" s="6" t="s">
        <v>1561</v>
      </c>
      <c r="C220" s="4" t="s">
        <v>757</v>
      </c>
      <c r="D220" s="4">
        <v>7</v>
      </c>
      <c r="E220" s="4">
        <v>4.8611111111111098</v>
      </c>
      <c r="F220" s="4">
        <v>3.4428495493483598E-2</v>
      </c>
      <c r="G220" s="4" t="s">
        <v>523</v>
      </c>
      <c r="H220" s="4">
        <v>98</v>
      </c>
      <c r="I220" s="4">
        <v>302</v>
      </c>
      <c r="J220" s="4">
        <v>12092</v>
      </c>
      <c r="K220" s="4">
        <v>2.85998107852412</v>
      </c>
      <c r="L220" s="4">
        <v>0.999999999999995</v>
      </c>
      <c r="M220" s="4">
        <v>0.70545880931318306</v>
      </c>
      <c r="N220">
        <v>42.266261837177503</v>
      </c>
    </row>
    <row r="221" spans="2:14">
      <c r="B221" s="6" t="s">
        <v>1561</v>
      </c>
      <c r="C221" s="4" t="s">
        <v>539</v>
      </c>
      <c r="D221" s="4">
        <v>4</v>
      </c>
      <c r="E221" s="4">
        <v>2.7777777777777701</v>
      </c>
      <c r="F221" s="4">
        <v>6.7720555894796003E-2</v>
      </c>
      <c r="G221" s="4" t="s">
        <v>540</v>
      </c>
      <c r="H221" s="4">
        <v>98</v>
      </c>
      <c r="I221" s="4">
        <v>117</v>
      </c>
      <c r="J221" s="4">
        <v>12092</v>
      </c>
      <c r="K221" s="4">
        <v>4.21838478981336</v>
      </c>
      <c r="L221" s="4">
        <v>1</v>
      </c>
      <c r="M221" s="4">
        <v>0.81616788203573798</v>
      </c>
      <c r="N221">
        <v>66.695547689485693</v>
      </c>
    </row>
    <row r="222" spans="2:14">
      <c r="B222" s="6" t="s">
        <v>1561</v>
      </c>
      <c r="C222" s="4" t="s">
        <v>547</v>
      </c>
      <c r="D222" s="4">
        <v>6</v>
      </c>
      <c r="E222" s="4">
        <v>4.1666666666666599</v>
      </c>
      <c r="F222" s="4">
        <v>7.6255488340334299E-2</v>
      </c>
      <c r="G222" s="4" t="s">
        <v>548</v>
      </c>
      <c r="H222" s="4">
        <v>98</v>
      </c>
      <c r="I222" s="4">
        <v>282</v>
      </c>
      <c r="J222" s="4">
        <v>12092</v>
      </c>
      <c r="K222" s="4">
        <v>2.6252713851498002</v>
      </c>
      <c r="L222" s="4">
        <v>1</v>
      </c>
      <c r="M222" s="4">
        <v>0.80994214003393195</v>
      </c>
      <c r="N222">
        <v>71.167972325769099</v>
      </c>
    </row>
    <row r="223" spans="2:14">
      <c r="B223" s="6" t="s">
        <v>1561</v>
      </c>
      <c r="C223" s="4" t="s">
        <v>549</v>
      </c>
      <c r="D223" s="4">
        <v>4</v>
      </c>
      <c r="E223" s="4">
        <v>2.7777777777777701</v>
      </c>
      <c r="F223" s="4">
        <v>8.3566328111715701E-2</v>
      </c>
      <c r="G223" s="4" t="s">
        <v>540</v>
      </c>
      <c r="H223" s="4">
        <v>98</v>
      </c>
      <c r="I223" s="4">
        <v>128</v>
      </c>
      <c r="J223" s="4">
        <v>12092</v>
      </c>
      <c r="K223" s="4">
        <v>3.8558673469387701</v>
      </c>
      <c r="L223" s="4">
        <v>1</v>
      </c>
      <c r="M223" s="4">
        <v>0.82605656825880402</v>
      </c>
      <c r="N223">
        <v>74.5452809145781</v>
      </c>
    </row>
    <row r="224" spans="2:14">
      <c r="B224" s="6" t="s">
        <v>1561</v>
      </c>
      <c r="C224" s="4" t="s">
        <v>398</v>
      </c>
      <c r="D224" s="4">
        <v>3</v>
      </c>
      <c r="E224" s="4">
        <v>2.0833333333333299</v>
      </c>
      <c r="F224" s="4">
        <v>0.20013146961647901</v>
      </c>
      <c r="G224" s="4" t="s">
        <v>399</v>
      </c>
      <c r="H224" s="4">
        <v>98</v>
      </c>
      <c r="I224" s="4">
        <v>103</v>
      </c>
      <c r="J224" s="4">
        <v>12092</v>
      </c>
      <c r="K224" s="4">
        <v>3.5938181097681698</v>
      </c>
      <c r="L224" s="4">
        <v>1</v>
      </c>
      <c r="M224" s="4">
        <v>0.85997640461133096</v>
      </c>
      <c r="N224">
        <v>96.984264009887994</v>
      </c>
    </row>
    <row r="225" spans="2:14">
      <c r="B225" s="6" t="s">
        <v>1561</v>
      </c>
      <c r="C225" s="4" t="s">
        <v>400</v>
      </c>
      <c r="D225" s="4">
        <v>11</v>
      </c>
      <c r="E225" s="4">
        <v>7.6388888888888804</v>
      </c>
      <c r="F225" s="4">
        <v>0.209286258343716</v>
      </c>
      <c r="G225" s="4" t="s">
        <v>300</v>
      </c>
      <c r="H225" s="4">
        <v>98</v>
      </c>
      <c r="I225" s="4">
        <v>928</v>
      </c>
      <c r="J225" s="4">
        <v>12092</v>
      </c>
      <c r="K225" s="4">
        <v>1.4625703729767701</v>
      </c>
      <c r="L225" s="4">
        <v>1</v>
      </c>
      <c r="M225" s="4">
        <v>0.86368550092111296</v>
      </c>
      <c r="N225">
        <v>97.482281982070504</v>
      </c>
    </row>
    <row r="226" spans="2:14">
      <c r="B226" s="6" t="s">
        <v>1561</v>
      </c>
      <c r="C226" s="4" t="s">
        <v>425</v>
      </c>
      <c r="D226" s="4">
        <v>6</v>
      </c>
      <c r="E226" s="4">
        <v>4.1666666666666599</v>
      </c>
      <c r="F226" s="4">
        <v>0.216482305902995</v>
      </c>
      <c r="G226" s="4" t="s">
        <v>426</v>
      </c>
      <c r="H226" s="4">
        <v>98</v>
      </c>
      <c r="I226" s="4">
        <v>399</v>
      </c>
      <c r="J226" s="4">
        <v>12092</v>
      </c>
      <c r="K226" s="4">
        <v>1.8554549639404601</v>
      </c>
      <c r="L226" s="4">
        <v>1</v>
      </c>
      <c r="M226" s="4">
        <v>0.86679866551988605</v>
      </c>
      <c r="N226">
        <v>97.818513581315599</v>
      </c>
    </row>
    <row r="227" spans="2:14">
      <c r="B227" s="6" t="s">
        <v>1561</v>
      </c>
      <c r="C227" s="4" t="s">
        <v>762</v>
      </c>
      <c r="D227" s="4">
        <v>4</v>
      </c>
      <c r="E227" s="4">
        <v>2.7777777777777701</v>
      </c>
      <c r="F227" s="4">
        <v>0.22911206510051699</v>
      </c>
      <c r="G227" s="4" t="s">
        <v>763</v>
      </c>
      <c r="H227" s="4">
        <v>98</v>
      </c>
      <c r="I227" s="4">
        <v>206</v>
      </c>
      <c r="J227" s="4">
        <v>12092</v>
      </c>
      <c r="K227" s="4">
        <v>2.39587873984545</v>
      </c>
      <c r="L227" s="4">
        <v>1</v>
      </c>
      <c r="M227" s="4">
        <v>0.87913765905310903</v>
      </c>
      <c r="N227">
        <v>98.309191392920098</v>
      </c>
    </row>
    <row r="228" spans="2:14">
      <c r="B228" s="6" t="s">
        <v>1561</v>
      </c>
      <c r="C228" s="4" t="s">
        <v>775</v>
      </c>
      <c r="D228" s="4">
        <v>3</v>
      </c>
      <c r="E228" s="4">
        <v>2.0833333333333299</v>
      </c>
      <c r="F228" s="4">
        <v>0.22956593393331501</v>
      </c>
      <c r="G228" s="4" t="s">
        <v>776</v>
      </c>
      <c r="H228" s="4">
        <v>98</v>
      </c>
      <c r="I228" s="4">
        <v>113</v>
      </c>
      <c r="J228" s="4">
        <v>12092</v>
      </c>
      <c r="K228" s="4">
        <v>3.2757811089037299</v>
      </c>
      <c r="L228" s="4">
        <v>1</v>
      </c>
      <c r="M228" s="4">
        <v>0.87751712160454298</v>
      </c>
      <c r="N228">
        <v>98.324732656019506</v>
      </c>
    </row>
    <row r="229" spans="2:14">
      <c r="B229" s="6" t="s">
        <v>1561</v>
      </c>
      <c r="C229" s="4" t="s">
        <v>301</v>
      </c>
      <c r="D229" s="4">
        <v>4</v>
      </c>
      <c r="E229" s="4">
        <v>2.7777777777777701</v>
      </c>
      <c r="F229" s="4">
        <v>0.24189098331466399</v>
      </c>
      <c r="G229" s="4" t="s">
        <v>540</v>
      </c>
      <c r="H229" s="4">
        <v>98</v>
      </c>
      <c r="I229" s="4">
        <v>212</v>
      </c>
      <c r="J229" s="4">
        <v>12092</v>
      </c>
      <c r="K229" s="4">
        <v>2.3280708509818999</v>
      </c>
      <c r="L229" s="4">
        <v>1</v>
      </c>
      <c r="M229" s="4">
        <v>0.87386053142169595</v>
      </c>
      <c r="N229">
        <v>98.699025643810799</v>
      </c>
    </row>
    <row r="230" spans="2:14">
      <c r="B230" s="6" t="s">
        <v>1561</v>
      </c>
      <c r="C230" s="4" t="s">
        <v>302</v>
      </c>
      <c r="D230" s="4">
        <v>3</v>
      </c>
      <c r="E230" s="4">
        <v>2.0833333333333299</v>
      </c>
      <c r="F230" s="4">
        <v>0.33929031623885603</v>
      </c>
      <c r="G230" s="4" t="s">
        <v>303</v>
      </c>
      <c r="H230" s="4">
        <v>98</v>
      </c>
      <c r="I230" s="4">
        <v>150</v>
      </c>
      <c r="J230" s="4">
        <v>12092</v>
      </c>
      <c r="K230" s="4">
        <v>2.4677551020408099</v>
      </c>
      <c r="L230" s="4">
        <v>1</v>
      </c>
      <c r="M230" s="4">
        <v>0.92334511730450797</v>
      </c>
      <c r="N230">
        <v>99.849380399739999</v>
      </c>
    </row>
    <row r="232" spans="2:14">
      <c r="B232" s="6" t="s">
        <v>304</v>
      </c>
      <c r="C232" s="4" t="s">
        <v>305</v>
      </c>
    </row>
    <row r="233" spans="2:14">
      <c r="B233" s="6" t="s">
        <v>1550</v>
      </c>
      <c r="C233" s="4" t="s">
        <v>1551</v>
      </c>
      <c r="D233" s="4" t="s">
        <v>1552</v>
      </c>
      <c r="E233" s="4" t="s">
        <v>1553</v>
      </c>
      <c r="F233" s="4" t="s">
        <v>1625</v>
      </c>
      <c r="G233" s="4" t="s">
        <v>1554</v>
      </c>
      <c r="H233" s="4" t="s">
        <v>1555</v>
      </c>
      <c r="I233" s="4" t="s">
        <v>1556</v>
      </c>
      <c r="J233" s="4" t="s">
        <v>1557</v>
      </c>
      <c r="K233" s="4" t="s">
        <v>1558</v>
      </c>
      <c r="L233" s="4" t="s">
        <v>1559</v>
      </c>
      <c r="M233" s="4" t="s">
        <v>1560</v>
      </c>
      <c r="N233" t="s">
        <v>1626</v>
      </c>
    </row>
    <row r="234" spans="2:14">
      <c r="B234" s="6" t="s">
        <v>1561</v>
      </c>
      <c r="C234" s="4" t="s">
        <v>773</v>
      </c>
      <c r="D234" s="4">
        <v>4</v>
      </c>
      <c r="E234" s="4">
        <v>2.7777777777777701</v>
      </c>
      <c r="F234" s="4">
        <v>6.1024457347083699E-2</v>
      </c>
      <c r="G234" s="4" t="s">
        <v>538</v>
      </c>
      <c r="H234" s="4">
        <v>98</v>
      </c>
      <c r="I234" s="4">
        <v>112</v>
      </c>
      <c r="J234" s="4">
        <v>12092</v>
      </c>
      <c r="K234" s="4">
        <v>4.4067055393586001</v>
      </c>
      <c r="L234" s="4">
        <v>1</v>
      </c>
      <c r="M234" s="4">
        <v>0.79872364416699604</v>
      </c>
      <c r="N234">
        <v>62.740548278625802</v>
      </c>
    </row>
    <row r="235" spans="2:14">
      <c r="B235" s="6" t="s">
        <v>1561</v>
      </c>
      <c r="C235" s="4" t="s">
        <v>551</v>
      </c>
      <c r="D235" s="4">
        <v>9</v>
      </c>
      <c r="E235" s="4">
        <v>6.25</v>
      </c>
      <c r="F235" s="4">
        <v>8.8827819540856695E-2</v>
      </c>
      <c r="G235" s="4" t="s">
        <v>552</v>
      </c>
      <c r="H235" s="4">
        <v>98</v>
      </c>
      <c r="I235" s="4">
        <v>573</v>
      </c>
      <c r="J235" s="4">
        <v>12092</v>
      </c>
      <c r="K235" s="4">
        <v>1.93802756704776</v>
      </c>
      <c r="L235" s="4">
        <v>1</v>
      </c>
      <c r="M235" s="4">
        <v>0.82061068312434904</v>
      </c>
      <c r="N235">
        <v>76.742624621522694</v>
      </c>
    </row>
    <row r="236" spans="2:14">
      <c r="B236" s="6" t="s">
        <v>1561</v>
      </c>
      <c r="C236" s="4" t="s">
        <v>746</v>
      </c>
      <c r="D236" s="4">
        <v>6</v>
      </c>
      <c r="E236" s="4">
        <v>4.1666666666666599</v>
      </c>
      <c r="F236" s="4">
        <v>0.1223369874614</v>
      </c>
      <c r="G236" s="4" t="s">
        <v>747</v>
      </c>
      <c r="H236" s="4">
        <v>98</v>
      </c>
      <c r="I236" s="4">
        <v>327</v>
      </c>
      <c r="J236" s="4">
        <v>12092</v>
      </c>
      <c r="K236" s="4">
        <v>2.2639955064594601</v>
      </c>
      <c r="L236" s="4">
        <v>1</v>
      </c>
      <c r="M236" s="4">
        <v>0.84033646815575602</v>
      </c>
      <c r="N236">
        <v>87.075439408281497</v>
      </c>
    </row>
    <row r="237" spans="2:14">
      <c r="B237" s="6" t="s">
        <v>1561</v>
      </c>
      <c r="C237" s="4" t="s">
        <v>400</v>
      </c>
      <c r="D237" s="4">
        <v>11</v>
      </c>
      <c r="E237" s="4">
        <v>7.6388888888888804</v>
      </c>
      <c r="F237" s="4">
        <v>0.209286258343716</v>
      </c>
      <c r="G237" s="4" t="s">
        <v>300</v>
      </c>
      <c r="H237" s="4">
        <v>98</v>
      </c>
      <c r="I237" s="4">
        <v>928</v>
      </c>
      <c r="J237" s="4">
        <v>12092</v>
      </c>
      <c r="K237" s="4">
        <v>1.4625703729767701</v>
      </c>
      <c r="L237" s="4">
        <v>1</v>
      </c>
      <c r="M237" s="4">
        <v>0.86368550092111296</v>
      </c>
      <c r="N237">
        <v>97.482281982070504</v>
      </c>
    </row>
    <row r="238" spans="2:14">
      <c r="B238" s="6" t="s">
        <v>1561</v>
      </c>
      <c r="C238" s="4" t="s">
        <v>306</v>
      </c>
      <c r="D238" s="4">
        <v>5</v>
      </c>
      <c r="E238" s="4">
        <v>3.4722222222222201</v>
      </c>
      <c r="F238" s="4">
        <v>0.58944677013999702</v>
      </c>
      <c r="G238" s="4" t="s">
        <v>307</v>
      </c>
      <c r="H238" s="4">
        <v>98</v>
      </c>
      <c r="I238" s="4">
        <v>510</v>
      </c>
      <c r="J238" s="4">
        <v>12092</v>
      </c>
      <c r="K238" s="4">
        <v>1.20968387354941</v>
      </c>
      <c r="L238" s="4">
        <v>1</v>
      </c>
      <c r="M238" s="4">
        <v>0.98817001052995601</v>
      </c>
      <c r="N238">
        <v>99.999913328054603</v>
      </c>
    </row>
    <row r="240" spans="2:14">
      <c r="B240" s="6" t="s">
        <v>308</v>
      </c>
      <c r="C240" s="4" t="s">
        <v>309</v>
      </c>
    </row>
    <row r="241" spans="2:14">
      <c r="B241" s="6" t="s">
        <v>1550</v>
      </c>
      <c r="C241" s="4" t="s">
        <v>1551</v>
      </c>
      <c r="D241" s="4" t="s">
        <v>1552</v>
      </c>
      <c r="E241" s="4" t="s">
        <v>1553</v>
      </c>
      <c r="F241" s="4" t="s">
        <v>1625</v>
      </c>
      <c r="G241" s="4" t="s">
        <v>1554</v>
      </c>
      <c r="H241" s="4" t="s">
        <v>1555</v>
      </c>
      <c r="I241" s="4" t="s">
        <v>1556</v>
      </c>
      <c r="J241" s="4" t="s">
        <v>1557</v>
      </c>
      <c r="K241" s="4" t="s">
        <v>1558</v>
      </c>
      <c r="L241" s="4" t="s">
        <v>1559</v>
      </c>
      <c r="M241" s="4" t="s">
        <v>1560</v>
      </c>
      <c r="N241" t="s">
        <v>1626</v>
      </c>
    </row>
    <row r="242" spans="2:14">
      <c r="B242" s="6" t="s">
        <v>1561</v>
      </c>
      <c r="C242" s="4" t="s">
        <v>310</v>
      </c>
      <c r="D242" s="4">
        <v>3</v>
      </c>
      <c r="E242" s="4">
        <v>2.0833333333333299</v>
      </c>
      <c r="F242" s="4">
        <v>0.11359846061934301</v>
      </c>
      <c r="G242" s="4" t="s">
        <v>311</v>
      </c>
      <c r="H242" s="4">
        <v>98</v>
      </c>
      <c r="I242" s="4">
        <v>72</v>
      </c>
      <c r="J242" s="4">
        <v>12092</v>
      </c>
      <c r="K242" s="4">
        <v>5.1411564625850303</v>
      </c>
      <c r="L242" s="4">
        <v>1</v>
      </c>
      <c r="M242" s="4">
        <v>0.83520223792423698</v>
      </c>
      <c r="N242">
        <v>84.903388511337894</v>
      </c>
    </row>
    <row r="243" spans="2:14">
      <c r="B243" s="6" t="s">
        <v>1561</v>
      </c>
      <c r="C243" s="4" t="s">
        <v>312</v>
      </c>
      <c r="D243" s="4">
        <v>3</v>
      </c>
      <c r="E243" s="4">
        <v>2.0833333333333299</v>
      </c>
      <c r="F243" s="4">
        <v>0.188490503835479</v>
      </c>
      <c r="G243" s="4" t="s">
        <v>311</v>
      </c>
      <c r="H243" s="4">
        <v>98</v>
      </c>
      <c r="I243" s="4">
        <v>99</v>
      </c>
      <c r="J243" s="4">
        <v>12092</v>
      </c>
      <c r="K243" s="4">
        <v>3.73902288188002</v>
      </c>
      <c r="L243" s="4">
        <v>1</v>
      </c>
      <c r="M243" s="4">
        <v>0.85468857045595903</v>
      </c>
      <c r="N243">
        <v>96.2174796515434</v>
      </c>
    </row>
    <row r="244" spans="2:14">
      <c r="B244" s="6" t="s">
        <v>1561</v>
      </c>
      <c r="C244" s="4" t="s">
        <v>313</v>
      </c>
      <c r="D244" s="4">
        <v>3</v>
      </c>
      <c r="E244" s="4">
        <v>2.0833333333333299</v>
      </c>
      <c r="F244" s="4">
        <v>0.20013146961647901</v>
      </c>
      <c r="G244" s="4" t="s">
        <v>311</v>
      </c>
      <c r="H244" s="4">
        <v>98</v>
      </c>
      <c r="I244" s="4">
        <v>103</v>
      </c>
      <c r="J244" s="4">
        <v>12092</v>
      </c>
      <c r="K244" s="4">
        <v>3.5938181097681698</v>
      </c>
      <c r="L244" s="4">
        <v>1</v>
      </c>
      <c r="M244" s="4">
        <v>0.85997640461133096</v>
      </c>
      <c r="N244">
        <v>96.984264009887994</v>
      </c>
    </row>
    <row r="246" spans="2:14">
      <c r="B246" s="6" t="s">
        <v>314</v>
      </c>
      <c r="C246" s="4" t="s">
        <v>315</v>
      </c>
    </row>
    <row r="247" spans="2:14">
      <c r="B247" s="6" t="s">
        <v>1550</v>
      </c>
      <c r="C247" s="4" t="s">
        <v>1551</v>
      </c>
      <c r="D247" s="4" t="s">
        <v>1552</v>
      </c>
      <c r="E247" s="4" t="s">
        <v>1553</v>
      </c>
      <c r="F247" s="4" t="s">
        <v>1625</v>
      </c>
      <c r="G247" s="4" t="s">
        <v>1554</v>
      </c>
      <c r="H247" s="4" t="s">
        <v>1555</v>
      </c>
      <c r="I247" s="4" t="s">
        <v>1556</v>
      </c>
      <c r="J247" s="4" t="s">
        <v>1557</v>
      </c>
      <c r="K247" s="4" t="s">
        <v>1558</v>
      </c>
      <c r="L247" s="4" t="s">
        <v>1559</v>
      </c>
      <c r="M247" s="4" t="s">
        <v>1560</v>
      </c>
      <c r="N247" t="s">
        <v>1626</v>
      </c>
    </row>
    <row r="248" spans="2:14">
      <c r="B248" s="6" t="s">
        <v>669</v>
      </c>
      <c r="C248" s="4" t="s">
        <v>316</v>
      </c>
      <c r="D248" s="4">
        <v>4</v>
      </c>
      <c r="E248" s="4">
        <v>2.7777777777777701</v>
      </c>
      <c r="F248" s="4">
        <v>8.9030816887022995E-2</v>
      </c>
      <c r="G248" s="4" t="s">
        <v>317</v>
      </c>
      <c r="H248" s="4">
        <v>106</v>
      </c>
      <c r="I248" s="4">
        <v>103</v>
      </c>
      <c r="J248" s="4">
        <v>10240</v>
      </c>
      <c r="K248" s="4">
        <v>3.7516028576662301</v>
      </c>
      <c r="L248" s="4">
        <v>0.99999999998144395</v>
      </c>
      <c r="M248" s="4">
        <v>0.99792451704168295</v>
      </c>
      <c r="N248">
        <v>70.549423244844206</v>
      </c>
    </row>
    <row r="249" spans="2:14">
      <c r="B249" s="6" t="s">
        <v>669</v>
      </c>
      <c r="C249" s="4" t="s">
        <v>318</v>
      </c>
      <c r="D249" s="4">
        <v>4</v>
      </c>
      <c r="E249" s="4">
        <v>2.7777777777777701</v>
      </c>
      <c r="F249" s="4">
        <v>9.5062343422454301E-2</v>
      </c>
      <c r="G249" s="4" t="s">
        <v>319</v>
      </c>
      <c r="H249" s="4">
        <v>106</v>
      </c>
      <c r="I249" s="4">
        <v>106</v>
      </c>
      <c r="J249" s="4">
        <v>10240</v>
      </c>
      <c r="K249" s="4">
        <v>3.6454254182983199</v>
      </c>
      <c r="L249" s="4">
        <v>0.999999999996808</v>
      </c>
      <c r="M249" s="4">
        <v>0.99497901398371402</v>
      </c>
      <c r="N249">
        <v>73.005756500325106</v>
      </c>
    </row>
    <row r="250" spans="2:14">
      <c r="B250" s="6" t="s">
        <v>669</v>
      </c>
      <c r="C250" s="4" t="s">
        <v>689</v>
      </c>
      <c r="D250" s="4">
        <v>5</v>
      </c>
      <c r="E250" s="4">
        <v>3.4722222222222201</v>
      </c>
      <c r="F250" s="4">
        <v>9.55379198194269E-2</v>
      </c>
      <c r="G250" s="4" t="s">
        <v>320</v>
      </c>
      <c r="H250" s="4">
        <v>106</v>
      </c>
      <c r="I250" s="4">
        <v>169</v>
      </c>
      <c r="J250" s="4">
        <v>10240</v>
      </c>
      <c r="K250" s="4">
        <v>2.85809981020431</v>
      </c>
      <c r="L250" s="4">
        <v>0.999999999997223</v>
      </c>
      <c r="M250" s="4">
        <v>0.98814483157185995</v>
      </c>
      <c r="N250">
        <v>73.191149616679098</v>
      </c>
    </row>
    <row r="251" spans="2:14">
      <c r="B251" s="6" t="s">
        <v>510</v>
      </c>
      <c r="C251" s="4" t="s">
        <v>321</v>
      </c>
      <c r="D251" s="4">
        <v>3</v>
      </c>
      <c r="E251" s="4">
        <v>2.0833333333333299</v>
      </c>
      <c r="F251" s="4">
        <v>0.11730578984742</v>
      </c>
      <c r="G251" s="4" t="s">
        <v>322</v>
      </c>
      <c r="H251" s="4">
        <v>84</v>
      </c>
      <c r="I251" s="4">
        <v>52</v>
      </c>
      <c r="J251" s="4">
        <v>7317</v>
      </c>
      <c r="K251" s="4">
        <v>5.0254120879120796</v>
      </c>
      <c r="L251" s="4">
        <v>1</v>
      </c>
      <c r="M251" s="4">
        <v>0.99962241399466301</v>
      </c>
      <c r="N251">
        <v>82.213424890693702</v>
      </c>
    </row>
    <row r="252" spans="2:14">
      <c r="B252" s="6" t="s">
        <v>671</v>
      </c>
      <c r="C252" s="4" t="s">
        <v>690</v>
      </c>
      <c r="D252" s="4">
        <v>5</v>
      </c>
      <c r="E252" s="4">
        <v>3.4722222222222201</v>
      </c>
      <c r="F252" s="4">
        <v>0.150011270115363</v>
      </c>
      <c r="G252" s="4" t="s">
        <v>320</v>
      </c>
      <c r="H252" s="4">
        <v>63</v>
      </c>
      <c r="I252" s="4">
        <v>169</v>
      </c>
      <c r="J252" s="4">
        <v>5083</v>
      </c>
      <c r="K252" s="4">
        <v>2.3870573870573799</v>
      </c>
      <c r="L252" s="4">
        <v>0.99999172538013203</v>
      </c>
      <c r="M252" s="4">
        <v>0.94636639207170503</v>
      </c>
      <c r="N252">
        <v>81.580485726388304</v>
      </c>
    </row>
    <row r="253" spans="2:14">
      <c r="B253" s="6" t="s">
        <v>510</v>
      </c>
      <c r="C253" s="4" t="s">
        <v>323</v>
      </c>
      <c r="D253" s="4">
        <v>3</v>
      </c>
      <c r="E253" s="4">
        <v>2.0833333333333299</v>
      </c>
      <c r="F253" s="4">
        <v>0.19649686144783801</v>
      </c>
      <c r="G253" s="4" t="s">
        <v>322</v>
      </c>
      <c r="H253" s="4">
        <v>84</v>
      </c>
      <c r="I253" s="4">
        <v>72</v>
      </c>
      <c r="J253" s="4">
        <v>7317</v>
      </c>
      <c r="K253" s="4">
        <v>3.6294642857142798</v>
      </c>
      <c r="L253" s="4">
        <v>1</v>
      </c>
      <c r="M253" s="4">
        <v>0.99974937223166804</v>
      </c>
      <c r="N253">
        <v>95.156436703355993</v>
      </c>
    </row>
    <row r="254" spans="2:14">
      <c r="B254" s="6" t="s">
        <v>510</v>
      </c>
      <c r="C254" s="4" t="s">
        <v>324</v>
      </c>
      <c r="D254" s="4">
        <v>3</v>
      </c>
      <c r="E254" s="4">
        <v>2.0833333333333299</v>
      </c>
      <c r="F254" s="4">
        <v>0.19649686144783801</v>
      </c>
      <c r="G254" s="4" t="s">
        <v>322</v>
      </c>
      <c r="H254" s="4">
        <v>84</v>
      </c>
      <c r="I254" s="4">
        <v>72</v>
      </c>
      <c r="J254" s="4">
        <v>7317</v>
      </c>
      <c r="K254" s="4">
        <v>3.6294642857142798</v>
      </c>
      <c r="L254" s="4">
        <v>1</v>
      </c>
      <c r="M254" s="4">
        <v>0.99974937223166804</v>
      </c>
      <c r="N254">
        <v>95.156436703355993</v>
      </c>
    </row>
    <row r="255" spans="2:14">
      <c r="B255" s="6" t="s">
        <v>669</v>
      </c>
      <c r="C255" s="4" t="s">
        <v>691</v>
      </c>
      <c r="D255" s="4">
        <v>5</v>
      </c>
      <c r="E255" s="4">
        <v>3.4722222222222201</v>
      </c>
      <c r="F255" s="4">
        <v>0.30934408513721201</v>
      </c>
      <c r="G255" s="4" t="s">
        <v>320</v>
      </c>
      <c r="H255" s="4">
        <v>106</v>
      </c>
      <c r="I255" s="4">
        <v>274</v>
      </c>
      <c r="J255" s="4">
        <v>10240</v>
      </c>
      <c r="K255" s="4">
        <v>1.7628425836661601</v>
      </c>
      <c r="L255" s="4">
        <v>1</v>
      </c>
      <c r="M255" s="4">
        <v>0.99994499071613296</v>
      </c>
      <c r="N255">
        <v>99.218870064733693</v>
      </c>
    </row>
    <row r="256" spans="2:14">
      <c r="B256" s="6" t="s">
        <v>669</v>
      </c>
      <c r="C256" s="4" t="s">
        <v>692</v>
      </c>
      <c r="D256" s="4">
        <v>5</v>
      </c>
      <c r="E256" s="4">
        <v>3.4722222222222201</v>
      </c>
      <c r="F256" s="4">
        <v>0.35137831643964701</v>
      </c>
      <c r="G256" s="4" t="s">
        <v>320</v>
      </c>
      <c r="H256" s="4">
        <v>106</v>
      </c>
      <c r="I256" s="4">
        <v>292</v>
      </c>
      <c r="J256" s="4">
        <v>10240</v>
      </c>
      <c r="K256" s="4">
        <v>1.65417420522098</v>
      </c>
      <c r="L256" s="4">
        <v>1</v>
      </c>
      <c r="M256" s="4">
        <v>0.99992950719193596</v>
      </c>
      <c r="N256">
        <v>99.657066163576403</v>
      </c>
    </row>
    <row r="257" spans="2:14">
      <c r="B257" s="6" t="s">
        <v>673</v>
      </c>
      <c r="C257" s="4" t="s">
        <v>325</v>
      </c>
      <c r="D257" s="4">
        <v>4</v>
      </c>
      <c r="E257" s="4">
        <v>2.7777777777777701</v>
      </c>
      <c r="F257" s="4">
        <v>0.36750364331012397</v>
      </c>
      <c r="G257" s="4" t="s">
        <v>319</v>
      </c>
      <c r="H257" s="4">
        <v>99</v>
      </c>
      <c r="I257" s="4">
        <v>198</v>
      </c>
      <c r="J257" s="4">
        <v>8979</v>
      </c>
      <c r="K257" s="4">
        <v>1.83226201408019</v>
      </c>
      <c r="L257" s="4">
        <v>1</v>
      </c>
      <c r="M257" s="4">
        <v>0.96151411001378595</v>
      </c>
      <c r="N257">
        <v>99.666463505722007</v>
      </c>
    </row>
    <row r="259" spans="2:14">
      <c r="B259" s="6" t="s">
        <v>326</v>
      </c>
      <c r="C259" s="4" t="s">
        <v>327</v>
      </c>
    </row>
    <row r="260" spans="2:14">
      <c r="B260" s="6" t="s">
        <v>1550</v>
      </c>
      <c r="C260" s="4" t="s">
        <v>1551</v>
      </c>
      <c r="D260" s="4" t="s">
        <v>1552</v>
      </c>
      <c r="E260" s="4" t="s">
        <v>1553</v>
      </c>
      <c r="F260" s="4" t="s">
        <v>1625</v>
      </c>
      <c r="G260" s="4" t="s">
        <v>1554</v>
      </c>
      <c r="H260" s="4" t="s">
        <v>1555</v>
      </c>
      <c r="I260" s="4" t="s">
        <v>1556</v>
      </c>
      <c r="J260" s="4" t="s">
        <v>1557</v>
      </c>
      <c r="K260" s="4" t="s">
        <v>1558</v>
      </c>
      <c r="L260" s="4" t="s">
        <v>1559</v>
      </c>
      <c r="M260" s="4" t="s">
        <v>1560</v>
      </c>
      <c r="N260" t="s">
        <v>1626</v>
      </c>
    </row>
    <row r="261" spans="2:14">
      <c r="B261" s="6" t="s">
        <v>650</v>
      </c>
      <c r="C261" s="4" t="s">
        <v>328</v>
      </c>
      <c r="D261" s="4">
        <v>4</v>
      </c>
      <c r="E261" s="4">
        <v>2.7777777777777701</v>
      </c>
      <c r="F261" s="4">
        <v>9.2845984981264396E-2</v>
      </c>
      <c r="G261" s="4" t="s">
        <v>329</v>
      </c>
      <c r="H261" s="4">
        <v>96</v>
      </c>
      <c r="I261" s="4">
        <v>122</v>
      </c>
      <c r="J261" s="4">
        <v>10776</v>
      </c>
      <c r="K261" s="4">
        <v>3.6803278688524501</v>
      </c>
      <c r="L261" s="4">
        <v>0.999999993201106</v>
      </c>
      <c r="M261" s="4">
        <v>0.69130656806510005</v>
      </c>
      <c r="N261">
        <v>70.305840203022598</v>
      </c>
    </row>
    <row r="262" spans="2:14">
      <c r="B262" s="6" t="s">
        <v>650</v>
      </c>
      <c r="C262" s="4" t="s">
        <v>330</v>
      </c>
      <c r="D262" s="4">
        <v>4</v>
      </c>
      <c r="E262" s="4">
        <v>2.7777777777777701</v>
      </c>
      <c r="F262" s="4">
        <v>0.10530971507868001</v>
      </c>
      <c r="G262" s="4" t="s">
        <v>329</v>
      </c>
      <c r="H262" s="4">
        <v>96</v>
      </c>
      <c r="I262" s="4">
        <v>129</v>
      </c>
      <c r="J262" s="4">
        <v>10776</v>
      </c>
      <c r="K262" s="4">
        <v>3.4806201550387499</v>
      </c>
      <c r="L262" s="4">
        <v>0.99999999952920104</v>
      </c>
      <c r="M262" s="4">
        <v>0.67707877411442596</v>
      </c>
      <c r="N262">
        <v>75.007905853253803</v>
      </c>
    </row>
    <row r="263" spans="2:14">
      <c r="B263" s="6" t="s">
        <v>650</v>
      </c>
      <c r="C263" s="4" t="s">
        <v>391</v>
      </c>
      <c r="D263" s="4">
        <v>7</v>
      </c>
      <c r="E263" s="4">
        <v>4.8611111111111098</v>
      </c>
      <c r="F263" s="4">
        <v>0.18918793212048901</v>
      </c>
      <c r="G263" s="4" t="s">
        <v>392</v>
      </c>
      <c r="H263" s="4">
        <v>96</v>
      </c>
      <c r="I263" s="4">
        <v>438</v>
      </c>
      <c r="J263" s="4">
        <v>10776</v>
      </c>
      <c r="K263" s="4">
        <v>1.7939497716894901</v>
      </c>
      <c r="L263" s="4">
        <v>1</v>
      </c>
      <c r="M263" s="4">
        <v>0.78918201017116596</v>
      </c>
      <c r="N263">
        <v>92.670550290812301</v>
      </c>
    </row>
    <row r="264" spans="2:14">
      <c r="B264" s="6" t="s">
        <v>650</v>
      </c>
      <c r="C264" s="4" t="s">
        <v>331</v>
      </c>
      <c r="D264" s="4">
        <v>3</v>
      </c>
      <c r="E264" s="4">
        <v>2.0833333333333299</v>
      </c>
      <c r="F264" s="4">
        <v>0.48762512720891998</v>
      </c>
      <c r="G264" s="4" t="s">
        <v>332</v>
      </c>
      <c r="H264" s="4">
        <v>96</v>
      </c>
      <c r="I264" s="4">
        <v>185</v>
      </c>
      <c r="J264" s="4">
        <v>10776</v>
      </c>
      <c r="K264" s="4">
        <v>1.82027027027027</v>
      </c>
      <c r="L264" s="4">
        <v>1</v>
      </c>
      <c r="M264" s="4">
        <v>0.984442135026799</v>
      </c>
      <c r="N264">
        <v>99.975943793593004</v>
      </c>
    </row>
    <row r="266" spans="2:14">
      <c r="B266" s="6" t="s">
        <v>333</v>
      </c>
      <c r="C266" s="4" t="s">
        <v>334</v>
      </c>
    </row>
    <row r="267" spans="2:14">
      <c r="B267" s="6" t="s">
        <v>1550</v>
      </c>
      <c r="C267" s="4" t="s">
        <v>1551</v>
      </c>
      <c r="D267" s="4" t="s">
        <v>1552</v>
      </c>
      <c r="E267" s="4" t="s">
        <v>1553</v>
      </c>
      <c r="F267" s="4" t="s">
        <v>1625</v>
      </c>
      <c r="G267" s="4" t="s">
        <v>1554</v>
      </c>
      <c r="H267" s="4" t="s">
        <v>1555</v>
      </c>
      <c r="I267" s="4" t="s">
        <v>1556</v>
      </c>
      <c r="J267" s="4" t="s">
        <v>1557</v>
      </c>
      <c r="K267" s="4" t="s">
        <v>1558</v>
      </c>
      <c r="L267" s="4" t="s">
        <v>1559</v>
      </c>
      <c r="M267" s="4" t="s">
        <v>1560</v>
      </c>
      <c r="N267" t="s">
        <v>1626</v>
      </c>
    </row>
    <row r="268" spans="2:14">
      <c r="B268" s="6" t="s">
        <v>1561</v>
      </c>
      <c r="C268" s="4" t="s">
        <v>335</v>
      </c>
      <c r="D268" s="4">
        <v>4</v>
      </c>
      <c r="E268" s="4">
        <v>2.7777777777777701</v>
      </c>
      <c r="F268" s="4">
        <v>0.114237100003763</v>
      </c>
      <c r="G268" s="4" t="s">
        <v>336</v>
      </c>
      <c r="H268" s="4">
        <v>98</v>
      </c>
      <c r="I268" s="4">
        <v>147</v>
      </c>
      <c r="J268" s="4">
        <v>12092</v>
      </c>
      <c r="K268" s="4">
        <v>3.35748993474941</v>
      </c>
      <c r="L268" s="4">
        <v>1</v>
      </c>
      <c r="M268" s="4">
        <v>0.83228216527283705</v>
      </c>
      <c r="N268">
        <v>85.073032327273907</v>
      </c>
    </row>
    <row r="269" spans="2:14">
      <c r="B269" s="6" t="s">
        <v>1561</v>
      </c>
      <c r="C269" s="4" t="s">
        <v>337</v>
      </c>
      <c r="D269" s="4">
        <v>6</v>
      </c>
      <c r="E269" s="4">
        <v>4.1666666666666599</v>
      </c>
      <c r="F269" s="4">
        <v>0.157600238036114</v>
      </c>
      <c r="G269" s="4" t="s">
        <v>338</v>
      </c>
      <c r="H269" s="4">
        <v>98</v>
      </c>
      <c r="I269" s="4">
        <v>356</v>
      </c>
      <c r="J269" s="4">
        <v>12092</v>
      </c>
      <c r="K269" s="4">
        <v>2.07956890621417</v>
      </c>
      <c r="L269" s="4">
        <v>1</v>
      </c>
      <c r="M269" s="4">
        <v>0.84718539676678695</v>
      </c>
      <c r="N269">
        <v>93.205254897427196</v>
      </c>
    </row>
    <row r="270" spans="2:14">
      <c r="B270" s="6" t="s">
        <v>1561</v>
      </c>
      <c r="C270" s="4" t="s">
        <v>339</v>
      </c>
      <c r="D270" s="4">
        <v>7</v>
      </c>
      <c r="E270" s="4">
        <v>4.8611111111111098</v>
      </c>
      <c r="F270" s="4">
        <v>0.16405104311341701</v>
      </c>
      <c r="G270" s="4" t="s">
        <v>340</v>
      </c>
      <c r="H270" s="4">
        <v>98</v>
      </c>
      <c r="I270" s="4">
        <v>460</v>
      </c>
      <c r="J270" s="4">
        <v>12092</v>
      </c>
      <c r="K270" s="4">
        <v>1.8776397515527901</v>
      </c>
      <c r="L270" s="4">
        <v>1</v>
      </c>
      <c r="M270" s="4">
        <v>0.84034283470356896</v>
      </c>
      <c r="N270">
        <v>93.976790149470403</v>
      </c>
    </row>
    <row r="271" spans="2:14">
      <c r="B271" s="6" t="s">
        <v>673</v>
      </c>
      <c r="C271" s="4" t="s">
        <v>341</v>
      </c>
      <c r="D271" s="4">
        <v>4</v>
      </c>
      <c r="E271" s="4">
        <v>2.7777777777777701</v>
      </c>
      <c r="F271" s="4">
        <v>0.32254572100809897</v>
      </c>
      <c r="G271" s="4" t="s">
        <v>342</v>
      </c>
      <c r="H271" s="4">
        <v>99</v>
      </c>
      <c r="I271" s="4">
        <v>183</v>
      </c>
      <c r="J271" s="4">
        <v>8979</v>
      </c>
      <c r="K271" s="4">
        <v>1.9824474250703701</v>
      </c>
      <c r="L271" s="4">
        <v>1</v>
      </c>
      <c r="M271" s="4">
        <v>0.94362146660872104</v>
      </c>
      <c r="N271">
        <v>99.215792217883703</v>
      </c>
    </row>
    <row r="273" spans="2:14">
      <c r="B273" s="6" t="s">
        <v>343</v>
      </c>
      <c r="C273" s="4" t="s">
        <v>344</v>
      </c>
    </row>
    <row r="274" spans="2:14">
      <c r="B274" s="6" t="s">
        <v>1550</v>
      </c>
      <c r="C274" s="4" t="s">
        <v>1551</v>
      </c>
      <c r="D274" s="4" t="s">
        <v>1552</v>
      </c>
      <c r="E274" s="4" t="s">
        <v>1553</v>
      </c>
      <c r="F274" s="4" t="s">
        <v>1625</v>
      </c>
      <c r="G274" s="4" t="s">
        <v>1554</v>
      </c>
      <c r="H274" s="4" t="s">
        <v>1555</v>
      </c>
      <c r="I274" s="4" t="s">
        <v>1556</v>
      </c>
      <c r="J274" s="4" t="s">
        <v>1557</v>
      </c>
      <c r="K274" s="4" t="s">
        <v>1558</v>
      </c>
      <c r="L274" s="4" t="s">
        <v>1559</v>
      </c>
      <c r="M274" s="4" t="s">
        <v>1560</v>
      </c>
      <c r="N274" t="s">
        <v>1626</v>
      </c>
    </row>
    <row r="275" spans="2:14">
      <c r="B275" s="6" t="s">
        <v>1561</v>
      </c>
      <c r="C275" s="4" t="s">
        <v>543</v>
      </c>
      <c r="D275" s="4">
        <v>4</v>
      </c>
      <c r="E275" s="4">
        <v>2.7777777777777701</v>
      </c>
      <c r="F275" s="4">
        <v>7.1892953120488698E-2</v>
      </c>
      <c r="G275" s="4" t="s">
        <v>544</v>
      </c>
      <c r="H275" s="4">
        <v>98</v>
      </c>
      <c r="I275" s="4">
        <v>120</v>
      </c>
      <c r="J275" s="4">
        <v>12092</v>
      </c>
      <c r="K275" s="4">
        <v>4.1129251700680198</v>
      </c>
      <c r="L275" s="4">
        <v>1</v>
      </c>
      <c r="M275" s="4">
        <v>0.81238351187606905</v>
      </c>
      <c r="N275">
        <v>68.957385619680807</v>
      </c>
    </row>
    <row r="276" spans="2:14">
      <c r="B276" s="6" t="s">
        <v>1561</v>
      </c>
      <c r="C276" s="4" t="s">
        <v>345</v>
      </c>
      <c r="D276" s="4">
        <v>3</v>
      </c>
      <c r="E276" s="4">
        <v>2.0833333333333299</v>
      </c>
      <c r="F276" s="4">
        <v>0.14039098931703001</v>
      </c>
      <c r="G276" s="4" t="s">
        <v>346</v>
      </c>
      <c r="H276" s="4">
        <v>98</v>
      </c>
      <c r="I276" s="4">
        <v>82</v>
      </c>
      <c r="J276" s="4">
        <v>12092</v>
      </c>
      <c r="K276" s="4">
        <v>4.5141861622697803</v>
      </c>
      <c r="L276" s="4">
        <v>1</v>
      </c>
      <c r="M276" s="4">
        <v>0.83909937219694097</v>
      </c>
      <c r="N276">
        <v>90.670020098106306</v>
      </c>
    </row>
    <row r="277" spans="2:14">
      <c r="B277" s="6" t="s">
        <v>1573</v>
      </c>
      <c r="C277" s="4" t="s">
        <v>347</v>
      </c>
      <c r="D277" s="4">
        <v>3</v>
      </c>
      <c r="E277" s="4">
        <v>2.0833333333333299</v>
      </c>
      <c r="F277" s="4">
        <v>0.14957173139917199</v>
      </c>
      <c r="G277" s="4" t="s">
        <v>346</v>
      </c>
      <c r="H277" s="4">
        <v>90</v>
      </c>
      <c r="I277" s="4">
        <v>92</v>
      </c>
      <c r="J277" s="4">
        <v>11963</v>
      </c>
      <c r="K277" s="4">
        <v>4.3344202898550703</v>
      </c>
      <c r="L277" s="4">
        <v>1</v>
      </c>
      <c r="M277" s="4">
        <v>0.95160884231131704</v>
      </c>
      <c r="N277">
        <v>87.696995628587302</v>
      </c>
    </row>
    <row r="278" spans="2:14">
      <c r="B278" s="6" t="s">
        <v>1561</v>
      </c>
      <c r="C278" s="4" t="s">
        <v>348</v>
      </c>
      <c r="D278" s="4">
        <v>3</v>
      </c>
      <c r="E278" s="4">
        <v>2.0833333333333299</v>
      </c>
      <c r="F278" s="4">
        <v>0.182707145157043</v>
      </c>
      <c r="G278" s="4" t="s">
        <v>346</v>
      </c>
      <c r="H278" s="4">
        <v>98</v>
      </c>
      <c r="I278" s="4">
        <v>97</v>
      </c>
      <c r="J278" s="4">
        <v>12092</v>
      </c>
      <c r="K278" s="4">
        <v>3.8161161371765102</v>
      </c>
      <c r="L278" s="4">
        <v>1</v>
      </c>
      <c r="M278" s="4">
        <v>0.85904838518729298</v>
      </c>
      <c r="N278">
        <v>95.771971164422794</v>
      </c>
    </row>
    <row r="279" spans="2:14">
      <c r="B279" s="6" t="s">
        <v>1573</v>
      </c>
      <c r="C279" s="4" t="s">
        <v>349</v>
      </c>
      <c r="D279" s="4">
        <v>3</v>
      </c>
      <c r="E279" s="4">
        <v>2.0833333333333299</v>
      </c>
      <c r="F279" s="4">
        <v>0.23548925613036001</v>
      </c>
      <c r="G279" s="4" t="s">
        <v>346</v>
      </c>
      <c r="H279" s="4">
        <v>90</v>
      </c>
      <c r="I279" s="4">
        <v>124</v>
      </c>
      <c r="J279" s="4">
        <v>11963</v>
      </c>
      <c r="K279" s="4">
        <v>3.2158602150537599</v>
      </c>
      <c r="L279" s="4">
        <v>1</v>
      </c>
      <c r="M279" s="4">
        <v>0.95527178398652801</v>
      </c>
      <c r="N279">
        <v>96.8967872887646</v>
      </c>
    </row>
    <row r="280" spans="2:14">
      <c r="B280" s="6" t="s">
        <v>1573</v>
      </c>
      <c r="C280" s="4" t="s">
        <v>350</v>
      </c>
      <c r="D280" s="4">
        <v>3</v>
      </c>
      <c r="E280" s="4">
        <v>2.0833333333333299</v>
      </c>
      <c r="F280" s="4">
        <v>0.318185809726513</v>
      </c>
      <c r="G280" s="4" t="s">
        <v>346</v>
      </c>
      <c r="H280" s="4">
        <v>90</v>
      </c>
      <c r="I280" s="4">
        <v>154</v>
      </c>
      <c r="J280" s="4">
        <v>11963</v>
      </c>
      <c r="K280" s="4">
        <v>2.58939393939393</v>
      </c>
      <c r="L280" s="4">
        <v>1</v>
      </c>
      <c r="M280" s="4">
        <v>0.96398704069483598</v>
      </c>
      <c r="N280">
        <v>99.293976274463205</v>
      </c>
    </row>
    <row r="281" spans="2:14">
      <c r="B281" s="6" t="s">
        <v>1573</v>
      </c>
      <c r="C281" s="4" t="s">
        <v>351</v>
      </c>
      <c r="D281" s="4">
        <v>3</v>
      </c>
      <c r="E281" s="4">
        <v>2.0833333333333299</v>
      </c>
      <c r="F281" s="4">
        <v>0.39094406348590399</v>
      </c>
      <c r="G281" s="4" t="s">
        <v>346</v>
      </c>
      <c r="H281" s="4">
        <v>90</v>
      </c>
      <c r="I281" s="4">
        <v>181</v>
      </c>
      <c r="J281" s="4">
        <v>11963</v>
      </c>
      <c r="K281" s="4">
        <v>2.2031307550644499</v>
      </c>
      <c r="L281" s="4">
        <v>1</v>
      </c>
      <c r="M281" s="4">
        <v>0.97948884304094697</v>
      </c>
      <c r="N281">
        <v>99.8359438101823</v>
      </c>
    </row>
    <row r="283" spans="2:14">
      <c r="B283" s="6" t="s">
        <v>352</v>
      </c>
      <c r="C283" s="4" t="s">
        <v>259</v>
      </c>
    </row>
    <row r="284" spans="2:14">
      <c r="B284" s="6" t="s">
        <v>1550</v>
      </c>
      <c r="C284" s="4" t="s">
        <v>1551</v>
      </c>
      <c r="D284" s="4" t="s">
        <v>1552</v>
      </c>
      <c r="E284" s="4" t="s">
        <v>1553</v>
      </c>
      <c r="F284" s="4" t="s">
        <v>1625</v>
      </c>
      <c r="G284" s="4" t="s">
        <v>1554</v>
      </c>
      <c r="H284" s="4" t="s">
        <v>1555</v>
      </c>
      <c r="I284" s="4" t="s">
        <v>1556</v>
      </c>
      <c r="J284" s="4" t="s">
        <v>1557</v>
      </c>
      <c r="K284" s="4" t="s">
        <v>1558</v>
      </c>
      <c r="L284" s="4" t="s">
        <v>1559</v>
      </c>
      <c r="M284" s="4" t="s">
        <v>1560</v>
      </c>
      <c r="N284" t="s">
        <v>1626</v>
      </c>
    </row>
    <row r="285" spans="2:14">
      <c r="B285" s="6" t="s">
        <v>1561</v>
      </c>
      <c r="C285" s="4" t="s">
        <v>543</v>
      </c>
      <c r="D285" s="4">
        <v>4</v>
      </c>
      <c r="E285" s="4">
        <v>2.7777777777777701</v>
      </c>
      <c r="F285" s="4">
        <v>7.1892953120488698E-2</v>
      </c>
      <c r="G285" s="4" t="s">
        <v>544</v>
      </c>
      <c r="H285" s="4">
        <v>98</v>
      </c>
      <c r="I285" s="4">
        <v>120</v>
      </c>
      <c r="J285" s="4">
        <v>12092</v>
      </c>
      <c r="K285" s="4">
        <v>4.1129251700680198</v>
      </c>
      <c r="L285" s="4">
        <v>1</v>
      </c>
      <c r="M285" s="4">
        <v>0.81238351187606905</v>
      </c>
      <c r="N285">
        <v>68.957385619680807</v>
      </c>
    </row>
    <row r="286" spans="2:14">
      <c r="B286" s="6" t="s">
        <v>1561</v>
      </c>
      <c r="C286" s="4" t="s">
        <v>545</v>
      </c>
      <c r="D286" s="4">
        <v>8</v>
      </c>
      <c r="E286" s="4">
        <v>5.55555555555555</v>
      </c>
      <c r="F286" s="4">
        <v>7.6194802301365994E-2</v>
      </c>
      <c r="G286" s="4" t="s">
        <v>546</v>
      </c>
      <c r="H286" s="4">
        <v>98</v>
      </c>
      <c r="I286" s="4">
        <v>460</v>
      </c>
      <c r="J286" s="4">
        <v>12092</v>
      </c>
      <c r="K286" s="4">
        <v>2.1458740017746201</v>
      </c>
      <c r="L286" s="4">
        <v>1</v>
      </c>
      <c r="M286" s="4">
        <v>0.81672311909431805</v>
      </c>
      <c r="N286">
        <v>71.138259085044396</v>
      </c>
    </row>
    <row r="287" spans="2:14">
      <c r="B287" s="6" t="s">
        <v>1561</v>
      </c>
      <c r="C287" s="4" t="s">
        <v>260</v>
      </c>
      <c r="D287" s="4">
        <v>7</v>
      </c>
      <c r="E287" s="4">
        <v>4.8611111111111098</v>
      </c>
      <c r="F287" s="4">
        <v>0.10301058377378899</v>
      </c>
      <c r="G287" s="4" t="s">
        <v>261</v>
      </c>
      <c r="H287" s="4">
        <v>98</v>
      </c>
      <c r="I287" s="4">
        <v>401</v>
      </c>
      <c r="J287" s="4">
        <v>12092</v>
      </c>
      <c r="K287" s="4">
        <v>2.1539009618810101</v>
      </c>
      <c r="L287" s="4">
        <v>1</v>
      </c>
      <c r="M287" s="4">
        <v>0.82372223736205996</v>
      </c>
      <c r="N287">
        <v>81.814087352142096</v>
      </c>
    </row>
    <row r="288" spans="2:14">
      <c r="B288" s="6" t="s">
        <v>1561</v>
      </c>
      <c r="C288" s="4" t="s">
        <v>262</v>
      </c>
      <c r="D288" s="4">
        <v>10</v>
      </c>
      <c r="E288" s="4">
        <v>6.9444444444444402</v>
      </c>
      <c r="F288" s="4">
        <v>0.16848718934203399</v>
      </c>
      <c r="G288" s="4" t="s">
        <v>263</v>
      </c>
      <c r="H288" s="4">
        <v>98</v>
      </c>
      <c r="I288" s="4">
        <v>775</v>
      </c>
      <c r="J288" s="4">
        <v>12092</v>
      </c>
      <c r="K288" s="4">
        <v>1.59210006583278</v>
      </c>
      <c r="L288" s="4">
        <v>1</v>
      </c>
      <c r="M288" s="4">
        <v>0.83951393678402197</v>
      </c>
      <c r="N288">
        <v>94.458901497426197</v>
      </c>
    </row>
    <row r="289" spans="2:14">
      <c r="B289" s="6" t="s">
        <v>1561</v>
      </c>
      <c r="C289" s="4" t="s">
        <v>264</v>
      </c>
      <c r="D289" s="4">
        <v>5</v>
      </c>
      <c r="E289" s="4">
        <v>3.4722222222222201</v>
      </c>
      <c r="F289" s="4">
        <v>0.20374828130772299</v>
      </c>
      <c r="G289" s="4" t="s">
        <v>265</v>
      </c>
      <c r="H289" s="4">
        <v>98</v>
      </c>
      <c r="I289" s="4">
        <v>290</v>
      </c>
      <c r="J289" s="4">
        <v>12092</v>
      </c>
      <c r="K289" s="4">
        <v>2.1273750879662199</v>
      </c>
      <c r="L289" s="4">
        <v>1</v>
      </c>
      <c r="M289" s="4">
        <v>0.86040899425597395</v>
      </c>
      <c r="N289">
        <v>97.191122774826795</v>
      </c>
    </row>
    <row r="290" spans="2:14">
      <c r="B290" s="6" t="s">
        <v>1561</v>
      </c>
      <c r="C290" s="4" t="s">
        <v>266</v>
      </c>
      <c r="D290" s="4">
        <v>5</v>
      </c>
      <c r="E290" s="4">
        <v>3.4722222222222201</v>
      </c>
      <c r="F290" s="4">
        <v>0.237685984906332</v>
      </c>
      <c r="G290" s="4" t="s">
        <v>267</v>
      </c>
      <c r="H290" s="4">
        <v>98</v>
      </c>
      <c r="I290" s="4">
        <v>310</v>
      </c>
      <c r="J290" s="4">
        <v>12092</v>
      </c>
      <c r="K290" s="4">
        <v>1.99012508229098</v>
      </c>
      <c r="L290" s="4">
        <v>1</v>
      </c>
      <c r="M290" s="4">
        <v>0.87910792452130204</v>
      </c>
      <c r="N290">
        <v>98.581156901918305</v>
      </c>
    </row>
    <row r="291" spans="2:14">
      <c r="B291" s="6" t="s">
        <v>1561</v>
      </c>
      <c r="C291" s="4" t="s">
        <v>268</v>
      </c>
      <c r="D291" s="4">
        <v>5</v>
      </c>
      <c r="E291" s="4">
        <v>3.4722222222222201</v>
      </c>
      <c r="F291" s="4">
        <v>0.24289400100778599</v>
      </c>
      <c r="G291" s="4" t="s">
        <v>267</v>
      </c>
      <c r="H291" s="4">
        <v>98</v>
      </c>
      <c r="I291" s="4">
        <v>313</v>
      </c>
      <c r="J291" s="4">
        <v>12092</v>
      </c>
      <c r="K291" s="4">
        <v>1.9710504009910601</v>
      </c>
      <c r="L291" s="4">
        <v>1</v>
      </c>
      <c r="M291" s="4">
        <v>0.87304022684080596</v>
      </c>
      <c r="N291">
        <v>98.725753356508207</v>
      </c>
    </row>
    <row r="292" spans="2:14">
      <c r="B292" s="6" t="s">
        <v>1561</v>
      </c>
      <c r="C292" s="4" t="s">
        <v>269</v>
      </c>
      <c r="D292" s="4">
        <v>5</v>
      </c>
      <c r="E292" s="4">
        <v>3.4722222222222201</v>
      </c>
      <c r="F292" s="4">
        <v>0.27823180135321401</v>
      </c>
      <c r="G292" s="4" t="s">
        <v>267</v>
      </c>
      <c r="H292" s="4">
        <v>98</v>
      </c>
      <c r="I292" s="4">
        <v>333</v>
      </c>
      <c r="J292" s="4">
        <v>12092</v>
      </c>
      <c r="K292" s="4">
        <v>1.85266899552613</v>
      </c>
      <c r="L292" s="4">
        <v>1</v>
      </c>
      <c r="M292" s="4">
        <v>0.89374355447513398</v>
      </c>
      <c r="N292">
        <v>99.397764411779704</v>
      </c>
    </row>
    <row r="293" spans="2:14">
      <c r="B293" s="6" t="s">
        <v>1561</v>
      </c>
      <c r="C293" s="4" t="s">
        <v>270</v>
      </c>
      <c r="D293" s="4">
        <v>4</v>
      </c>
      <c r="E293" s="4">
        <v>2.7777777777777701</v>
      </c>
      <c r="F293" s="4">
        <v>0.28961157131200099</v>
      </c>
      <c r="G293" s="4" t="s">
        <v>271</v>
      </c>
      <c r="H293" s="4">
        <v>98</v>
      </c>
      <c r="I293" s="4">
        <v>234</v>
      </c>
      <c r="J293" s="4">
        <v>12092</v>
      </c>
      <c r="K293" s="4">
        <v>2.10919239490668</v>
      </c>
      <c r="L293" s="4">
        <v>1</v>
      </c>
      <c r="M293" s="4">
        <v>0.89652082871498595</v>
      </c>
      <c r="N293">
        <v>99.530592999979305</v>
      </c>
    </row>
    <row r="294" spans="2:14">
      <c r="B294" s="6" t="s">
        <v>1561</v>
      </c>
      <c r="C294" s="4" t="s">
        <v>272</v>
      </c>
      <c r="D294" s="4">
        <v>3</v>
      </c>
      <c r="E294" s="4">
        <v>2.0833333333333299</v>
      </c>
      <c r="F294" s="4">
        <v>0.38559637095709898</v>
      </c>
      <c r="G294" s="4" t="s">
        <v>273</v>
      </c>
      <c r="H294" s="4">
        <v>98</v>
      </c>
      <c r="I294" s="4">
        <v>166</v>
      </c>
      <c r="J294" s="4">
        <v>12092</v>
      </c>
      <c r="K294" s="4">
        <v>2.2298991885910899</v>
      </c>
      <c r="L294" s="4">
        <v>1</v>
      </c>
      <c r="M294" s="4">
        <v>0.94520309439098005</v>
      </c>
      <c r="N294">
        <v>99.951795307808098</v>
      </c>
    </row>
    <row r="295" spans="2:14">
      <c r="B295" s="6" t="s">
        <v>1561</v>
      </c>
      <c r="C295" s="4" t="s">
        <v>274</v>
      </c>
      <c r="D295" s="4">
        <v>4</v>
      </c>
      <c r="E295" s="4">
        <v>2.7777777777777701</v>
      </c>
      <c r="F295" s="4">
        <v>0.399320812896375</v>
      </c>
      <c r="G295" s="4" t="s">
        <v>275</v>
      </c>
      <c r="H295" s="4">
        <v>98</v>
      </c>
      <c r="I295" s="4">
        <v>284</v>
      </c>
      <c r="J295" s="4">
        <v>12092</v>
      </c>
      <c r="K295" s="4">
        <v>1.7378557056625401</v>
      </c>
      <c r="L295" s="4">
        <v>1</v>
      </c>
      <c r="M295" s="4">
        <v>0.950253994281817</v>
      </c>
      <c r="N295">
        <v>99.966173574263607</v>
      </c>
    </row>
    <row r="296" spans="2:14">
      <c r="B296" s="6" t="s">
        <v>1561</v>
      </c>
      <c r="C296" s="4" t="s">
        <v>276</v>
      </c>
      <c r="D296" s="4">
        <v>4</v>
      </c>
      <c r="E296" s="4">
        <v>2.7777777777777701</v>
      </c>
      <c r="F296" s="4">
        <v>0.399320812896375</v>
      </c>
      <c r="G296" s="4" t="s">
        <v>275</v>
      </c>
      <c r="H296" s="4">
        <v>98</v>
      </c>
      <c r="I296" s="4">
        <v>284</v>
      </c>
      <c r="J296" s="4">
        <v>12092</v>
      </c>
      <c r="K296" s="4">
        <v>1.7378557056625401</v>
      </c>
      <c r="L296" s="4">
        <v>1</v>
      </c>
      <c r="M296" s="4">
        <v>0.950253994281817</v>
      </c>
      <c r="N296">
        <v>99.966173574263607</v>
      </c>
    </row>
    <row r="298" spans="2:14">
      <c r="B298" s="6" t="s">
        <v>277</v>
      </c>
      <c r="C298" s="4" t="s">
        <v>278</v>
      </c>
    </row>
    <row r="299" spans="2:14">
      <c r="B299" s="6" t="s">
        <v>1550</v>
      </c>
      <c r="C299" s="4" t="s">
        <v>1551</v>
      </c>
      <c r="D299" s="4" t="s">
        <v>1552</v>
      </c>
      <c r="E299" s="4" t="s">
        <v>1553</v>
      </c>
      <c r="F299" s="4" t="s">
        <v>1625</v>
      </c>
      <c r="G299" s="4" t="s">
        <v>1554</v>
      </c>
      <c r="H299" s="4" t="s">
        <v>1555</v>
      </c>
      <c r="I299" s="4" t="s">
        <v>1556</v>
      </c>
      <c r="J299" s="4" t="s">
        <v>1557</v>
      </c>
      <c r="K299" s="4" t="s">
        <v>1558</v>
      </c>
      <c r="L299" s="4" t="s">
        <v>1559</v>
      </c>
      <c r="M299" s="4" t="s">
        <v>1560</v>
      </c>
      <c r="N299" t="s">
        <v>1626</v>
      </c>
    </row>
    <row r="300" spans="2:14">
      <c r="B300" s="6" t="s">
        <v>673</v>
      </c>
      <c r="C300" s="4" t="s">
        <v>279</v>
      </c>
      <c r="D300" s="4">
        <v>7</v>
      </c>
      <c r="E300" s="4">
        <v>4.8611111111111098</v>
      </c>
      <c r="F300" s="4">
        <v>0.17960610646479899</v>
      </c>
      <c r="G300" s="4" t="s">
        <v>280</v>
      </c>
      <c r="H300" s="4">
        <v>99</v>
      </c>
      <c r="I300" s="4">
        <v>348</v>
      </c>
      <c r="J300" s="4">
        <v>8979</v>
      </c>
      <c r="K300" s="4">
        <v>1.8243643329850201</v>
      </c>
      <c r="L300" s="4">
        <v>1</v>
      </c>
      <c r="M300" s="4">
        <v>0.87896644102640598</v>
      </c>
      <c r="N300">
        <v>91.497110304109398</v>
      </c>
    </row>
    <row r="301" spans="2:14">
      <c r="B301" s="6" t="s">
        <v>673</v>
      </c>
      <c r="C301" s="4" t="s">
        <v>281</v>
      </c>
      <c r="D301" s="4">
        <v>3</v>
      </c>
      <c r="E301" s="4">
        <v>2.0833333333333299</v>
      </c>
      <c r="F301" s="4">
        <v>0.21722062647773299</v>
      </c>
      <c r="G301" s="4" t="s">
        <v>282</v>
      </c>
      <c r="H301" s="4">
        <v>99</v>
      </c>
      <c r="I301" s="4">
        <v>80</v>
      </c>
      <c r="J301" s="4">
        <v>8979</v>
      </c>
      <c r="K301" s="4">
        <v>3.4011363636363598</v>
      </c>
      <c r="L301" s="4">
        <v>1</v>
      </c>
      <c r="M301" s="4">
        <v>0.90473398825982598</v>
      </c>
      <c r="N301">
        <v>95.259822060745293</v>
      </c>
    </row>
    <row r="302" spans="2:14">
      <c r="B302" s="6" t="s">
        <v>673</v>
      </c>
      <c r="C302" s="4" t="s">
        <v>283</v>
      </c>
      <c r="D302" s="4">
        <v>5</v>
      </c>
      <c r="E302" s="4">
        <v>3.4722222222222201</v>
      </c>
      <c r="F302" s="4">
        <v>0.249765422550143</v>
      </c>
      <c r="G302" s="4" t="s">
        <v>284</v>
      </c>
      <c r="H302" s="4">
        <v>99</v>
      </c>
      <c r="I302" s="4">
        <v>233</v>
      </c>
      <c r="J302" s="4">
        <v>8979</v>
      </c>
      <c r="K302" s="4">
        <v>1.94628690336844</v>
      </c>
      <c r="L302" s="4">
        <v>1</v>
      </c>
      <c r="M302" s="4">
        <v>0.90918305286946499</v>
      </c>
      <c r="N302">
        <v>97.206264084098194</v>
      </c>
    </row>
    <row r="304" spans="2:14">
      <c r="B304" s="6" t="s">
        <v>285</v>
      </c>
      <c r="C304" s="4" t="s">
        <v>286</v>
      </c>
    </row>
    <row r="305" spans="2:14">
      <c r="B305" s="6" t="s">
        <v>1550</v>
      </c>
      <c r="C305" s="4" t="s">
        <v>1551</v>
      </c>
      <c r="D305" s="4" t="s">
        <v>1552</v>
      </c>
      <c r="E305" s="4" t="s">
        <v>1553</v>
      </c>
      <c r="F305" s="4" t="s">
        <v>1625</v>
      </c>
      <c r="G305" s="4" t="s">
        <v>1554</v>
      </c>
      <c r="H305" s="4" t="s">
        <v>1555</v>
      </c>
      <c r="I305" s="4" t="s">
        <v>1556</v>
      </c>
      <c r="J305" s="4" t="s">
        <v>1557</v>
      </c>
      <c r="K305" s="4" t="s">
        <v>1558</v>
      </c>
      <c r="L305" s="4" t="s">
        <v>1559</v>
      </c>
      <c r="M305" s="4" t="s">
        <v>1560</v>
      </c>
      <c r="N305" t="s">
        <v>1626</v>
      </c>
    </row>
    <row r="306" spans="2:14">
      <c r="B306" s="6" t="s">
        <v>1561</v>
      </c>
      <c r="C306" s="4" t="s">
        <v>771</v>
      </c>
      <c r="D306" s="4">
        <v>12</v>
      </c>
      <c r="E306" s="4">
        <v>8.3333333333333304</v>
      </c>
      <c r="F306" s="4">
        <v>2.08293546274597E-2</v>
      </c>
      <c r="G306" s="4" t="s">
        <v>585</v>
      </c>
      <c r="H306" s="4">
        <v>98</v>
      </c>
      <c r="I306" s="4">
        <v>684</v>
      </c>
      <c r="J306" s="4">
        <v>12092</v>
      </c>
      <c r="K306" s="4">
        <v>2.16469745793054</v>
      </c>
      <c r="L306" s="4">
        <v>0.99999999755319702</v>
      </c>
      <c r="M306" s="4">
        <v>0.71040741895466697</v>
      </c>
      <c r="N306">
        <v>28.1105305550027</v>
      </c>
    </row>
    <row r="307" spans="2:14">
      <c r="B307" s="6" t="s">
        <v>1573</v>
      </c>
      <c r="C307" s="4" t="s">
        <v>287</v>
      </c>
      <c r="D307" s="4">
        <v>13</v>
      </c>
      <c r="E307" s="4">
        <v>9.0277777777777697</v>
      </c>
      <c r="F307" s="4">
        <v>8.8657973522964006E-2</v>
      </c>
      <c r="G307" s="4" t="s">
        <v>288</v>
      </c>
      <c r="H307" s="4">
        <v>90</v>
      </c>
      <c r="I307" s="4">
        <v>1051</v>
      </c>
      <c r="J307" s="4">
        <v>11963</v>
      </c>
      <c r="K307" s="4">
        <v>1.6441378581245301</v>
      </c>
      <c r="L307" s="4">
        <v>0.99999999984056598</v>
      </c>
      <c r="M307" s="4">
        <v>0.91845492222000102</v>
      </c>
      <c r="N307">
        <v>69.900206818148803</v>
      </c>
    </row>
    <row r="308" spans="2:14">
      <c r="B308" s="6" t="s">
        <v>1561</v>
      </c>
      <c r="C308" s="4" t="s">
        <v>603</v>
      </c>
      <c r="D308" s="4">
        <v>11</v>
      </c>
      <c r="E308" s="4">
        <v>7.6388888888888804</v>
      </c>
      <c r="F308" s="4">
        <v>0.124465125876494</v>
      </c>
      <c r="G308" s="4" t="s">
        <v>289</v>
      </c>
      <c r="H308" s="4">
        <v>98</v>
      </c>
      <c r="I308" s="4">
        <v>825</v>
      </c>
      <c r="J308" s="4">
        <v>12092</v>
      </c>
      <c r="K308" s="4">
        <v>1.6451700680272101</v>
      </c>
      <c r="L308" s="4">
        <v>1</v>
      </c>
      <c r="M308" s="4">
        <v>0.83282722056245095</v>
      </c>
      <c r="N308">
        <v>87.558168970911098</v>
      </c>
    </row>
    <row r="309" spans="2:14">
      <c r="B309" s="6" t="s">
        <v>673</v>
      </c>
      <c r="C309" s="4" t="s">
        <v>290</v>
      </c>
      <c r="D309" s="4">
        <v>5</v>
      </c>
      <c r="E309" s="4">
        <v>3.4722222222222201</v>
      </c>
      <c r="F309" s="4">
        <v>0.12598982104274101</v>
      </c>
      <c r="G309" s="4" t="s">
        <v>291</v>
      </c>
      <c r="H309" s="4">
        <v>99</v>
      </c>
      <c r="I309" s="4">
        <v>176</v>
      </c>
      <c r="J309" s="4">
        <v>8979</v>
      </c>
      <c r="K309" s="4">
        <v>2.5766184573002699</v>
      </c>
      <c r="L309" s="4">
        <v>0.99999999999409495</v>
      </c>
      <c r="M309" s="4">
        <v>0.88405184319184704</v>
      </c>
      <c r="N309">
        <v>81.298701792261497</v>
      </c>
    </row>
    <row r="310" spans="2:14">
      <c r="B310" s="6" t="s">
        <v>1561</v>
      </c>
      <c r="C310" s="4" t="s">
        <v>703</v>
      </c>
      <c r="D310" s="4">
        <v>9</v>
      </c>
      <c r="E310" s="4">
        <v>6.25</v>
      </c>
      <c r="F310" s="4">
        <v>0.129188380338877</v>
      </c>
      <c r="G310" s="4" t="s">
        <v>292</v>
      </c>
      <c r="H310" s="4">
        <v>98</v>
      </c>
      <c r="I310" s="4">
        <v>626</v>
      </c>
      <c r="J310" s="4">
        <v>12092</v>
      </c>
      <c r="K310" s="4">
        <v>1.77394536089196</v>
      </c>
      <c r="L310" s="4">
        <v>1</v>
      </c>
      <c r="M310" s="4">
        <v>0.83220636133002102</v>
      </c>
      <c r="N310">
        <v>88.569906093568306</v>
      </c>
    </row>
    <row r="311" spans="2:14">
      <c r="B311" s="6" t="s">
        <v>1561</v>
      </c>
      <c r="C311" s="4" t="s">
        <v>617</v>
      </c>
      <c r="D311" s="4">
        <v>8</v>
      </c>
      <c r="E311" s="4">
        <v>5.55555555555555</v>
      </c>
      <c r="F311" s="4">
        <v>0.13679321086111601</v>
      </c>
      <c r="G311" s="4" t="s">
        <v>293</v>
      </c>
      <c r="H311" s="4">
        <v>98</v>
      </c>
      <c r="I311" s="4">
        <v>534</v>
      </c>
      <c r="J311" s="4">
        <v>12092</v>
      </c>
      <c r="K311" s="4">
        <v>1.8485056944125899</v>
      </c>
      <c r="L311" s="4">
        <v>1</v>
      </c>
      <c r="M311" s="4">
        <v>0.84238320813021805</v>
      </c>
      <c r="N311">
        <v>90.038578328299295</v>
      </c>
    </row>
    <row r="312" spans="2:14">
      <c r="B312" s="6" t="s">
        <v>1561</v>
      </c>
      <c r="C312" s="4" t="s">
        <v>618</v>
      </c>
      <c r="D312" s="4">
        <v>8</v>
      </c>
      <c r="E312" s="4">
        <v>5.55555555555555</v>
      </c>
      <c r="F312" s="4">
        <v>0.14938789795056501</v>
      </c>
      <c r="G312" s="4" t="s">
        <v>293</v>
      </c>
      <c r="H312" s="4">
        <v>98</v>
      </c>
      <c r="I312" s="4">
        <v>547</v>
      </c>
      <c r="J312" s="4">
        <v>12092</v>
      </c>
      <c r="K312" s="4">
        <v>1.80457411483789</v>
      </c>
      <c r="L312" s="4">
        <v>1</v>
      </c>
      <c r="M312" s="4">
        <v>0.84412737778700997</v>
      </c>
      <c r="N312">
        <v>92.088927144734001</v>
      </c>
    </row>
    <row r="313" spans="2:14">
      <c r="B313" s="6" t="s">
        <v>673</v>
      </c>
      <c r="C313" s="4" t="s">
        <v>294</v>
      </c>
      <c r="D313" s="4">
        <v>22</v>
      </c>
      <c r="E313" s="4">
        <v>15.2777777777777</v>
      </c>
      <c r="F313" s="4">
        <v>0.15735110496115501</v>
      </c>
      <c r="G313" s="4" t="s">
        <v>295</v>
      </c>
      <c r="H313" s="4">
        <v>99</v>
      </c>
      <c r="I313" s="4">
        <v>1537</v>
      </c>
      <c r="J313" s="4">
        <v>8979</v>
      </c>
      <c r="K313" s="4">
        <v>1.2981999566254601</v>
      </c>
      <c r="L313" s="4">
        <v>0.999999999999994</v>
      </c>
      <c r="M313" s="4">
        <v>0.92022656396344904</v>
      </c>
      <c r="N313">
        <v>88.134392186954599</v>
      </c>
    </row>
    <row r="314" spans="2:14">
      <c r="B314" s="6" t="s">
        <v>673</v>
      </c>
      <c r="C314" s="4" t="s">
        <v>296</v>
      </c>
      <c r="D314" s="4">
        <v>10</v>
      </c>
      <c r="E314" s="4">
        <v>6.9444444444444402</v>
      </c>
      <c r="F314" s="4">
        <v>0.15796062129585101</v>
      </c>
      <c r="G314" s="4" t="s">
        <v>297</v>
      </c>
      <c r="H314" s="4">
        <v>99</v>
      </c>
      <c r="I314" s="4">
        <v>561</v>
      </c>
      <c r="J314" s="4">
        <v>8979</v>
      </c>
      <c r="K314" s="4">
        <v>1.61670177712958</v>
      </c>
      <c r="L314" s="4">
        <v>0.999999999999995</v>
      </c>
      <c r="M314" s="4">
        <v>0.90537906629960097</v>
      </c>
      <c r="N314">
        <v>88.240807829192605</v>
      </c>
    </row>
    <row r="315" spans="2:14">
      <c r="B315" s="6" t="s">
        <v>1573</v>
      </c>
      <c r="C315" s="4" t="s">
        <v>298</v>
      </c>
      <c r="D315" s="4">
        <v>5</v>
      </c>
      <c r="E315" s="4">
        <v>3.4722222222222201</v>
      </c>
      <c r="F315" s="4">
        <v>0.15826361292076499</v>
      </c>
      <c r="G315" s="4" t="s">
        <v>299</v>
      </c>
      <c r="H315" s="4">
        <v>90</v>
      </c>
      <c r="I315" s="4">
        <v>282</v>
      </c>
      <c r="J315" s="4">
        <v>11963</v>
      </c>
      <c r="K315" s="4">
        <v>2.3567769897557098</v>
      </c>
      <c r="L315" s="4">
        <v>1</v>
      </c>
      <c r="M315" s="4">
        <v>0.94973439605891596</v>
      </c>
      <c r="N315">
        <v>89.227663202610998</v>
      </c>
    </row>
    <row r="316" spans="2:14">
      <c r="B316" s="6" t="s">
        <v>673</v>
      </c>
      <c r="C316" s="4" t="s">
        <v>215</v>
      </c>
      <c r="D316" s="4">
        <v>10</v>
      </c>
      <c r="E316" s="4">
        <v>6.9444444444444402</v>
      </c>
      <c r="F316" s="4">
        <v>0.161512321778811</v>
      </c>
      <c r="G316" s="4" t="s">
        <v>216</v>
      </c>
      <c r="H316" s="4">
        <v>99</v>
      </c>
      <c r="I316" s="4">
        <v>564</v>
      </c>
      <c r="J316" s="4">
        <v>8979</v>
      </c>
      <c r="K316" s="4">
        <v>1.6081022995916601</v>
      </c>
      <c r="L316" s="4">
        <v>0.999999999999998</v>
      </c>
      <c r="M316" s="4">
        <v>0.87922967941951102</v>
      </c>
      <c r="N316">
        <v>88.843639481549701</v>
      </c>
    </row>
    <row r="317" spans="2:14">
      <c r="B317" s="6" t="s">
        <v>1561</v>
      </c>
      <c r="C317" s="4" t="s">
        <v>704</v>
      </c>
      <c r="D317" s="4">
        <v>9</v>
      </c>
      <c r="E317" s="4">
        <v>6.25</v>
      </c>
      <c r="F317" s="4">
        <v>0.162222960348298</v>
      </c>
      <c r="G317" s="4" t="s">
        <v>292</v>
      </c>
      <c r="H317" s="4">
        <v>98</v>
      </c>
      <c r="I317" s="4">
        <v>663</v>
      </c>
      <c r="J317" s="4">
        <v>12092</v>
      </c>
      <c r="K317" s="4">
        <v>1.6749469018376499</v>
      </c>
      <c r="L317" s="4">
        <v>1</v>
      </c>
      <c r="M317" s="4">
        <v>0.84317649730522704</v>
      </c>
      <c r="N317">
        <v>93.766917022991706</v>
      </c>
    </row>
    <row r="318" spans="2:14">
      <c r="B318" s="6" t="s">
        <v>1561</v>
      </c>
      <c r="C318" s="4" t="s">
        <v>705</v>
      </c>
      <c r="D318" s="4">
        <v>9</v>
      </c>
      <c r="E318" s="4">
        <v>6.25</v>
      </c>
      <c r="F318" s="4">
        <v>0.17373143474972699</v>
      </c>
      <c r="G318" s="4" t="s">
        <v>292</v>
      </c>
      <c r="H318" s="4">
        <v>98</v>
      </c>
      <c r="I318" s="4">
        <v>675</v>
      </c>
      <c r="J318" s="4">
        <v>12092</v>
      </c>
      <c r="K318" s="4">
        <v>1.6451700680272101</v>
      </c>
      <c r="L318" s="4">
        <v>1</v>
      </c>
      <c r="M318" s="4">
        <v>0.84627231895576105</v>
      </c>
      <c r="N318">
        <v>94.982198699562602</v>
      </c>
    </row>
    <row r="319" spans="2:14">
      <c r="B319" s="6" t="s">
        <v>1573</v>
      </c>
      <c r="C319" s="4" t="s">
        <v>662</v>
      </c>
      <c r="D319" s="4">
        <v>8</v>
      </c>
      <c r="E319" s="4">
        <v>5.55555555555555</v>
      </c>
      <c r="F319" s="4">
        <v>0.202526036232763</v>
      </c>
      <c r="G319" s="4" t="s">
        <v>217</v>
      </c>
      <c r="H319" s="4">
        <v>90</v>
      </c>
      <c r="I319" s="4">
        <v>644</v>
      </c>
      <c r="J319" s="4">
        <v>11963</v>
      </c>
      <c r="K319" s="4">
        <v>1.6512077294685901</v>
      </c>
      <c r="L319" s="4">
        <v>1</v>
      </c>
      <c r="M319" s="4">
        <v>0.94466423366679897</v>
      </c>
      <c r="N319">
        <v>94.643151241177193</v>
      </c>
    </row>
    <row r="320" spans="2:14">
      <c r="B320" s="6" t="s">
        <v>1561</v>
      </c>
      <c r="C320" s="4" t="s">
        <v>619</v>
      </c>
      <c r="D320" s="4">
        <v>8</v>
      </c>
      <c r="E320" s="4">
        <v>5.55555555555555</v>
      </c>
      <c r="F320" s="4">
        <v>0.21521018972703801</v>
      </c>
      <c r="G320" s="4" t="s">
        <v>293</v>
      </c>
      <c r="H320" s="4">
        <v>98</v>
      </c>
      <c r="I320" s="4">
        <v>608</v>
      </c>
      <c r="J320" s="4">
        <v>12092</v>
      </c>
      <c r="K320" s="4">
        <v>1.6235230934478999</v>
      </c>
      <c r="L320" s="4">
        <v>1</v>
      </c>
      <c r="M320" s="4">
        <v>0.86737232168166201</v>
      </c>
      <c r="N320">
        <v>97.762312873705795</v>
      </c>
    </row>
    <row r="321" spans="2:14">
      <c r="B321" s="6" t="s">
        <v>673</v>
      </c>
      <c r="C321" s="4" t="s">
        <v>218</v>
      </c>
      <c r="D321" s="4">
        <v>10</v>
      </c>
      <c r="E321" s="4">
        <v>6.9444444444444402</v>
      </c>
      <c r="F321" s="4">
        <v>0.21784795947208399</v>
      </c>
      <c r="G321" s="4" t="s">
        <v>216</v>
      </c>
      <c r="H321" s="4">
        <v>99</v>
      </c>
      <c r="I321" s="4">
        <v>608</v>
      </c>
      <c r="J321" s="4">
        <v>8979</v>
      </c>
      <c r="K321" s="4">
        <v>1.4917264752791</v>
      </c>
      <c r="L321" s="4">
        <v>1</v>
      </c>
      <c r="M321" s="4">
        <v>0.89422658477331696</v>
      </c>
      <c r="N321">
        <v>95.306902036198593</v>
      </c>
    </row>
    <row r="322" spans="2:14">
      <c r="B322" s="6" t="s">
        <v>1561</v>
      </c>
      <c r="C322" s="4" t="s">
        <v>620</v>
      </c>
      <c r="D322" s="4">
        <v>8</v>
      </c>
      <c r="E322" s="4">
        <v>5.55555555555555</v>
      </c>
      <c r="F322" s="4">
        <v>0.23887168355212501</v>
      </c>
      <c r="G322" s="4" t="s">
        <v>293</v>
      </c>
      <c r="H322" s="4">
        <v>98</v>
      </c>
      <c r="I322" s="4">
        <v>628</v>
      </c>
      <c r="J322" s="4">
        <v>12092</v>
      </c>
      <c r="K322" s="4">
        <v>1.5718185363317301</v>
      </c>
      <c r="L322" s="4">
        <v>1</v>
      </c>
      <c r="M322" s="4">
        <v>0.87636517098698496</v>
      </c>
      <c r="N322">
        <v>98.615366833865806</v>
      </c>
    </row>
    <row r="323" spans="2:14">
      <c r="B323" s="6" t="s">
        <v>1573</v>
      </c>
      <c r="C323" s="4" t="s">
        <v>665</v>
      </c>
      <c r="D323" s="4">
        <v>13</v>
      </c>
      <c r="E323" s="4">
        <v>9.0277777777777697</v>
      </c>
      <c r="F323" s="4">
        <v>0.29903369974615601</v>
      </c>
      <c r="G323" s="4" t="s">
        <v>219</v>
      </c>
      <c r="H323" s="4">
        <v>90</v>
      </c>
      <c r="I323" s="4">
        <v>1348</v>
      </c>
      <c r="J323" s="4">
        <v>11963</v>
      </c>
      <c r="K323" s="4">
        <v>1.2818908671282501</v>
      </c>
      <c r="L323" s="4">
        <v>1</v>
      </c>
      <c r="M323" s="4">
        <v>0.96387051885414099</v>
      </c>
      <c r="N323">
        <v>98.989779058263906</v>
      </c>
    </row>
    <row r="324" spans="2:14">
      <c r="B324" s="6" t="s">
        <v>1561</v>
      </c>
      <c r="C324" s="4" t="s">
        <v>220</v>
      </c>
      <c r="D324" s="4">
        <v>15</v>
      </c>
      <c r="E324" s="4">
        <v>10.4166666666666</v>
      </c>
      <c r="F324" s="4">
        <v>0.41474480020780802</v>
      </c>
      <c r="G324" s="4" t="s">
        <v>221</v>
      </c>
      <c r="H324" s="4">
        <v>98</v>
      </c>
      <c r="I324" s="4">
        <v>1608</v>
      </c>
      <c r="J324" s="4">
        <v>12092</v>
      </c>
      <c r="K324" s="4">
        <v>1.1510051781906701</v>
      </c>
      <c r="L324" s="4">
        <v>1</v>
      </c>
      <c r="M324" s="4">
        <v>0.95562320912105503</v>
      </c>
      <c r="N324">
        <v>99.9775031580199</v>
      </c>
    </row>
    <row r="325" spans="2:14">
      <c r="B325" s="6" t="s">
        <v>1561</v>
      </c>
      <c r="C325" s="4" t="s">
        <v>222</v>
      </c>
      <c r="D325" s="4">
        <v>5</v>
      </c>
      <c r="E325" s="4">
        <v>3.4722222222222201</v>
      </c>
      <c r="F325" s="4">
        <v>0.500233029966479</v>
      </c>
      <c r="G325" s="4" t="s">
        <v>223</v>
      </c>
      <c r="H325" s="4">
        <v>98</v>
      </c>
      <c r="I325" s="4">
        <v>456</v>
      </c>
      <c r="J325" s="4">
        <v>12092</v>
      </c>
      <c r="K325" s="4">
        <v>1.35293591120658</v>
      </c>
      <c r="L325" s="4">
        <v>1</v>
      </c>
      <c r="M325" s="4">
        <v>0.97609389876344699</v>
      </c>
      <c r="N325">
        <v>99.998108239174499</v>
      </c>
    </row>
    <row r="326" spans="2:14">
      <c r="B326" s="6" t="s">
        <v>1561</v>
      </c>
      <c r="C326" s="4" t="s">
        <v>224</v>
      </c>
      <c r="D326" s="4">
        <v>5</v>
      </c>
      <c r="E326" s="4">
        <v>3.4722222222222201</v>
      </c>
      <c r="F326" s="4">
        <v>0.50712604776018599</v>
      </c>
      <c r="G326" s="4" t="s">
        <v>223</v>
      </c>
      <c r="H326" s="4">
        <v>98</v>
      </c>
      <c r="I326" s="4">
        <v>460</v>
      </c>
      <c r="J326" s="4">
        <v>12092</v>
      </c>
      <c r="K326" s="4">
        <v>1.34117125110913</v>
      </c>
      <c r="L326" s="4">
        <v>1</v>
      </c>
      <c r="M326" s="4">
        <v>0.97684046327622198</v>
      </c>
      <c r="N326">
        <v>99.998478425353696</v>
      </c>
    </row>
    <row r="327" spans="2:14">
      <c r="B327" s="6" t="s">
        <v>1573</v>
      </c>
      <c r="C327" s="4" t="s">
        <v>225</v>
      </c>
      <c r="D327" s="4">
        <v>5</v>
      </c>
      <c r="E327" s="4">
        <v>3.4722222222222201</v>
      </c>
      <c r="F327" s="4">
        <v>0.51687733248069301</v>
      </c>
      <c r="G327" s="4" t="s">
        <v>226</v>
      </c>
      <c r="H327" s="4">
        <v>90</v>
      </c>
      <c r="I327" s="4">
        <v>502</v>
      </c>
      <c r="J327" s="4">
        <v>11963</v>
      </c>
      <c r="K327" s="4">
        <v>1.3239265161575899</v>
      </c>
      <c r="L327" s="4">
        <v>1</v>
      </c>
      <c r="M327" s="4">
        <v>0.99045820001433604</v>
      </c>
      <c r="N327">
        <v>99.991797508334699</v>
      </c>
    </row>
    <row r="328" spans="2:14">
      <c r="B328" s="6" t="s">
        <v>1561</v>
      </c>
      <c r="C328" s="4" t="s">
        <v>227</v>
      </c>
      <c r="D328" s="4">
        <v>6</v>
      </c>
      <c r="E328" s="4">
        <v>4.1666666666666599</v>
      </c>
      <c r="F328" s="4">
        <v>0.53644820085162004</v>
      </c>
      <c r="G328" s="4" t="s">
        <v>228</v>
      </c>
      <c r="H328" s="4">
        <v>98</v>
      </c>
      <c r="I328" s="4">
        <v>604</v>
      </c>
      <c r="J328" s="4">
        <v>12092</v>
      </c>
      <c r="K328" s="4">
        <v>1.2257061765103301</v>
      </c>
      <c r="L328" s="4">
        <v>1</v>
      </c>
      <c r="M328" s="4">
        <v>0.98130250788516604</v>
      </c>
      <c r="N328">
        <v>99.999418388943099</v>
      </c>
    </row>
    <row r="329" spans="2:14">
      <c r="B329" s="6" t="s">
        <v>1561</v>
      </c>
      <c r="C329" s="4" t="s">
        <v>229</v>
      </c>
      <c r="D329" s="4">
        <v>4</v>
      </c>
      <c r="E329" s="4">
        <v>2.7777777777777701</v>
      </c>
      <c r="F329" s="4">
        <v>0.59931407737613596</v>
      </c>
      <c r="G329" s="4" t="s">
        <v>230</v>
      </c>
      <c r="H329" s="4">
        <v>98</v>
      </c>
      <c r="I329" s="4">
        <v>384</v>
      </c>
      <c r="J329" s="4">
        <v>12092</v>
      </c>
      <c r="K329" s="4">
        <v>1.28528911564625</v>
      </c>
      <c r="L329" s="4">
        <v>1</v>
      </c>
      <c r="M329" s="4">
        <v>0.98926642336751303</v>
      </c>
      <c r="N329">
        <v>99.999940813868804</v>
      </c>
    </row>
    <row r="330" spans="2:14">
      <c r="B330" s="6" t="s">
        <v>1561</v>
      </c>
      <c r="C330" s="4" t="s">
        <v>231</v>
      </c>
      <c r="D330" s="4">
        <v>10</v>
      </c>
      <c r="E330" s="4">
        <v>6.9444444444444402</v>
      </c>
      <c r="F330" s="4">
        <v>0.658654760176687</v>
      </c>
      <c r="G330" s="4" t="s">
        <v>232</v>
      </c>
      <c r="H330" s="4">
        <v>98</v>
      </c>
      <c r="I330" s="4">
        <v>1224</v>
      </c>
      <c r="J330" s="4">
        <v>12092</v>
      </c>
      <c r="K330" s="4">
        <v>1.0080698946245099</v>
      </c>
      <c r="L330" s="4">
        <v>1</v>
      </c>
      <c r="M330" s="4">
        <v>0.99398640215940304</v>
      </c>
      <c r="N330">
        <v>99.999995205143193</v>
      </c>
    </row>
    <row r="331" spans="2:14">
      <c r="B331" s="6" t="s">
        <v>1561</v>
      </c>
      <c r="C331" s="4" t="s">
        <v>233</v>
      </c>
      <c r="D331" s="4">
        <v>10</v>
      </c>
      <c r="E331" s="4">
        <v>6.9444444444444402</v>
      </c>
      <c r="F331" s="4">
        <v>0.68736840330552096</v>
      </c>
      <c r="G331" s="4" t="s">
        <v>232</v>
      </c>
      <c r="H331" s="4">
        <v>98</v>
      </c>
      <c r="I331" s="4">
        <v>1254</v>
      </c>
      <c r="J331" s="4">
        <v>12092</v>
      </c>
      <c r="K331" s="4">
        <v>0.98395338996842696</v>
      </c>
      <c r="L331" s="4">
        <v>1</v>
      </c>
      <c r="M331" s="4">
        <v>0.99521794628320404</v>
      </c>
      <c r="N331">
        <v>99.999998790974004</v>
      </c>
    </row>
    <row r="333" spans="2:14">
      <c r="B333" s="6" t="s">
        <v>234</v>
      </c>
      <c r="C333" s="4" t="s">
        <v>235</v>
      </c>
    </row>
    <row r="334" spans="2:14">
      <c r="B334" s="6" t="s">
        <v>1550</v>
      </c>
      <c r="C334" s="4" t="s">
        <v>1551</v>
      </c>
      <c r="D334" s="4" t="s">
        <v>1552</v>
      </c>
      <c r="E334" s="4" t="s">
        <v>1553</v>
      </c>
      <c r="F334" s="4" t="s">
        <v>1625</v>
      </c>
      <c r="G334" s="4" t="s">
        <v>1554</v>
      </c>
      <c r="H334" s="4" t="s">
        <v>1555</v>
      </c>
      <c r="I334" s="4" t="s">
        <v>1556</v>
      </c>
      <c r="J334" s="4" t="s">
        <v>1557</v>
      </c>
      <c r="K334" s="4" t="s">
        <v>1558</v>
      </c>
      <c r="L334" s="4" t="s">
        <v>1559</v>
      </c>
      <c r="M334" s="4" t="s">
        <v>1560</v>
      </c>
      <c r="N334" t="s">
        <v>1626</v>
      </c>
    </row>
    <row r="335" spans="2:14">
      <c r="B335" s="6" t="s">
        <v>1561</v>
      </c>
      <c r="C335" s="4" t="s">
        <v>236</v>
      </c>
      <c r="D335" s="4">
        <v>7</v>
      </c>
      <c r="E335" s="4">
        <v>4.8611111111111098</v>
      </c>
      <c r="F335" s="4">
        <v>0.13968500703207201</v>
      </c>
      <c r="G335" s="4" t="s">
        <v>237</v>
      </c>
      <c r="H335" s="4">
        <v>98</v>
      </c>
      <c r="I335" s="4">
        <v>438</v>
      </c>
      <c r="J335" s="4">
        <v>12092</v>
      </c>
      <c r="K335" s="4">
        <v>1.9719504240052099</v>
      </c>
      <c r="L335" s="4">
        <v>1</v>
      </c>
      <c r="M335" s="4">
        <v>0.84128607698553304</v>
      </c>
      <c r="N335">
        <v>90.549149167876394</v>
      </c>
    </row>
    <row r="336" spans="2:14">
      <c r="B336" s="6" t="s">
        <v>1561</v>
      </c>
      <c r="C336" s="4" t="s">
        <v>238</v>
      </c>
      <c r="D336" s="4">
        <v>4</v>
      </c>
      <c r="E336" s="4">
        <v>2.7777777777777701</v>
      </c>
      <c r="F336" s="4">
        <v>0.154183815472487</v>
      </c>
      <c r="G336" s="4" t="s">
        <v>239</v>
      </c>
      <c r="H336" s="4">
        <v>98</v>
      </c>
      <c r="I336" s="4">
        <v>169</v>
      </c>
      <c r="J336" s="4">
        <v>12092</v>
      </c>
      <c r="K336" s="4">
        <v>2.9204202391015501</v>
      </c>
      <c r="L336" s="4">
        <v>1</v>
      </c>
      <c r="M336" s="4">
        <v>0.84366836668895695</v>
      </c>
      <c r="N336">
        <v>92.760081758391493</v>
      </c>
    </row>
    <row r="337" spans="2:14">
      <c r="B337" s="6" t="s">
        <v>1561</v>
      </c>
      <c r="C337" s="4" t="s">
        <v>240</v>
      </c>
      <c r="D337" s="4">
        <v>5</v>
      </c>
      <c r="E337" s="4">
        <v>3.4722222222222201</v>
      </c>
      <c r="F337" s="4">
        <v>0.166785217312377</v>
      </c>
      <c r="G337" s="4" t="s">
        <v>241</v>
      </c>
      <c r="H337" s="4">
        <v>98</v>
      </c>
      <c r="I337" s="4">
        <v>267</v>
      </c>
      <c r="J337" s="4">
        <v>12092</v>
      </c>
      <c r="K337" s="4">
        <v>2.3106321180157399</v>
      </c>
      <c r="L337" s="4">
        <v>1</v>
      </c>
      <c r="M337" s="4">
        <v>0.84247671597917095</v>
      </c>
      <c r="N337">
        <v>94.278373668159801</v>
      </c>
    </row>
    <row r="338" spans="2:14">
      <c r="B338" s="6" t="s">
        <v>1561</v>
      </c>
      <c r="C338" s="4" t="s">
        <v>242</v>
      </c>
      <c r="D338" s="4">
        <v>4</v>
      </c>
      <c r="E338" s="4">
        <v>2.7777777777777701</v>
      </c>
      <c r="F338" s="4">
        <v>0.22911206510051699</v>
      </c>
      <c r="G338" s="4" t="s">
        <v>243</v>
      </c>
      <c r="H338" s="4">
        <v>98</v>
      </c>
      <c r="I338" s="4">
        <v>206</v>
      </c>
      <c r="J338" s="4">
        <v>12092</v>
      </c>
      <c r="K338" s="4">
        <v>2.39587873984545</v>
      </c>
      <c r="L338" s="4">
        <v>1</v>
      </c>
      <c r="M338" s="4">
        <v>0.87913765905310903</v>
      </c>
      <c r="N338">
        <v>98.309191392920098</v>
      </c>
    </row>
    <row r="339" spans="2:14">
      <c r="B339" s="6" t="s">
        <v>1561</v>
      </c>
      <c r="C339" s="4" t="s">
        <v>244</v>
      </c>
      <c r="D339" s="4">
        <v>3</v>
      </c>
      <c r="E339" s="4">
        <v>2.0833333333333299</v>
      </c>
      <c r="F339" s="4">
        <v>0.23846086284204901</v>
      </c>
      <c r="G339" s="4" t="s">
        <v>245</v>
      </c>
      <c r="H339" s="4">
        <v>98</v>
      </c>
      <c r="I339" s="4">
        <v>116</v>
      </c>
      <c r="J339" s="4">
        <v>12092</v>
      </c>
      <c r="K339" s="4">
        <v>3.1910626319493298</v>
      </c>
      <c r="L339" s="4">
        <v>1</v>
      </c>
      <c r="M339" s="4">
        <v>0.87795813402174805</v>
      </c>
      <c r="N339">
        <v>98.603602184095195</v>
      </c>
    </row>
    <row r="340" spans="2:14">
      <c r="B340" s="6" t="s">
        <v>673</v>
      </c>
      <c r="C340" s="4" t="s">
        <v>246</v>
      </c>
      <c r="D340" s="4">
        <v>7</v>
      </c>
      <c r="E340" s="4">
        <v>4.8611111111111098</v>
      </c>
      <c r="F340" s="4">
        <v>0.78264793082099604</v>
      </c>
      <c r="G340" s="4" t="s">
        <v>247</v>
      </c>
      <c r="H340" s="4">
        <v>99</v>
      </c>
      <c r="I340" s="4">
        <v>697</v>
      </c>
      <c r="J340" s="4">
        <v>8979</v>
      </c>
      <c r="K340" s="4">
        <v>0.910873440285205</v>
      </c>
      <c r="L340" s="4">
        <v>1</v>
      </c>
      <c r="M340" s="4">
        <v>0.998288490746708</v>
      </c>
      <c r="N340">
        <v>99.999999440767795</v>
      </c>
    </row>
    <row r="342" spans="2:14">
      <c r="B342" s="6" t="s">
        <v>248</v>
      </c>
      <c r="C342" s="4" t="s">
        <v>249</v>
      </c>
    </row>
    <row r="343" spans="2:14">
      <c r="B343" s="6" t="s">
        <v>1550</v>
      </c>
      <c r="C343" s="4" t="s">
        <v>1551</v>
      </c>
      <c r="D343" s="4" t="s">
        <v>1552</v>
      </c>
      <c r="E343" s="4" t="s">
        <v>1553</v>
      </c>
      <c r="F343" s="4" t="s">
        <v>1625</v>
      </c>
      <c r="G343" s="4" t="s">
        <v>1554</v>
      </c>
      <c r="H343" s="4" t="s">
        <v>1555</v>
      </c>
      <c r="I343" s="4" t="s">
        <v>1556</v>
      </c>
      <c r="J343" s="4" t="s">
        <v>1557</v>
      </c>
      <c r="K343" s="4" t="s">
        <v>1558</v>
      </c>
      <c r="L343" s="4" t="s">
        <v>1559</v>
      </c>
      <c r="M343" s="4" t="s">
        <v>1560</v>
      </c>
      <c r="N343" t="s">
        <v>1626</v>
      </c>
    </row>
    <row r="344" spans="2:14">
      <c r="B344" s="6" t="s">
        <v>1573</v>
      </c>
      <c r="C344" s="4" t="s">
        <v>664</v>
      </c>
      <c r="D344" s="4">
        <v>5</v>
      </c>
      <c r="E344" s="4">
        <v>3.4722222222222201</v>
      </c>
      <c r="F344" s="4">
        <v>8.6739657185814903E-2</v>
      </c>
      <c r="G344" s="4" t="s">
        <v>250</v>
      </c>
      <c r="H344" s="4">
        <v>90</v>
      </c>
      <c r="I344" s="4">
        <v>225</v>
      </c>
      <c r="J344" s="4">
        <v>11963</v>
      </c>
      <c r="K344" s="4">
        <v>2.95382716049382</v>
      </c>
      <c r="L344" s="4">
        <v>0.99999999973424103</v>
      </c>
      <c r="M344" s="4">
        <v>0.93645798896184096</v>
      </c>
      <c r="N344">
        <v>69.070432161956901</v>
      </c>
    </row>
    <row r="345" spans="2:14">
      <c r="B345" s="6" t="s">
        <v>1573</v>
      </c>
      <c r="C345" s="4" t="s">
        <v>251</v>
      </c>
      <c r="D345" s="4">
        <v>5</v>
      </c>
      <c r="E345" s="4">
        <v>3.4722222222222201</v>
      </c>
      <c r="F345" s="4">
        <v>0.18588657845732001</v>
      </c>
      <c r="G345" s="4" t="s">
        <v>250</v>
      </c>
      <c r="H345" s="4">
        <v>90</v>
      </c>
      <c r="I345" s="4">
        <v>301</v>
      </c>
      <c r="J345" s="4">
        <v>11963</v>
      </c>
      <c r="K345" s="4">
        <v>2.2080103359173102</v>
      </c>
      <c r="L345" s="4">
        <v>1</v>
      </c>
      <c r="M345" s="4">
        <v>0.947116564361008</v>
      </c>
      <c r="N345">
        <v>93.003242265636104</v>
      </c>
    </row>
    <row r="346" spans="2:14">
      <c r="B346" s="6" t="s">
        <v>1561</v>
      </c>
      <c r="C346" s="4" t="s">
        <v>252</v>
      </c>
      <c r="D346" s="4">
        <v>7</v>
      </c>
      <c r="E346" s="4">
        <v>4.8611111111111098</v>
      </c>
      <c r="F346" s="4">
        <v>0.36757800883391001</v>
      </c>
      <c r="G346" s="4" t="s">
        <v>253</v>
      </c>
      <c r="H346" s="4">
        <v>98</v>
      </c>
      <c r="I346" s="4">
        <v>612</v>
      </c>
      <c r="J346" s="4">
        <v>12092</v>
      </c>
      <c r="K346" s="4">
        <v>1.41129785247432</v>
      </c>
      <c r="L346" s="4">
        <v>1</v>
      </c>
      <c r="M346" s="4">
        <v>0.93713799903661699</v>
      </c>
      <c r="N346">
        <v>99.924157020295596</v>
      </c>
    </row>
    <row r="347" spans="2:14">
      <c r="B347" s="6" t="s">
        <v>673</v>
      </c>
      <c r="C347" s="4" t="s">
        <v>254</v>
      </c>
      <c r="D347" s="4">
        <v>5</v>
      </c>
      <c r="E347" s="4">
        <v>3.4722222222222201</v>
      </c>
      <c r="F347" s="4">
        <v>0.62739858204714005</v>
      </c>
      <c r="G347" s="4" t="s">
        <v>255</v>
      </c>
      <c r="H347" s="4">
        <v>99</v>
      </c>
      <c r="I347" s="4">
        <v>393</v>
      </c>
      <c r="J347" s="4">
        <v>8979</v>
      </c>
      <c r="K347" s="4">
        <v>1.1539054668825599</v>
      </c>
      <c r="L347" s="4">
        <v>1</v>
      </c>
      <c r="M347" s="4">
        <v>0.99404191613912496</v>
      </c>
      <c r="N347">
        <v>99.999540874548899</v>
      </c>
    </row>
    <row r="349" spans="2:14">
      <c r="B349" s="6" t="s">
        <v>256</v>
      </c>
      <c r="C349" s="4" t="s">
        <v>257</v>
      </c>
    </row>
    <row r="350" spans="2:14">
      <c r="B350" s="6" t="s">
        <v>1550</v>
      </c>
      <c r="C350" s="4" t="s">
        <v>1551</v>
      </c>
      <c r="D350" s="4" t="s">
        <v>1552</v>
      </c>
      <c r="E350" s="4" t="s">
        <v>1553</v>
      </c>
      <c r="F350" s="4" t="s">
        <v>1625</v>
      </c>
      <c r="G350" s="4" t="s">
        <v>1554</v>
      </c>
      <c r="H350" s="4" t="s">
        <v>1555</v>
      </c>
      <c r="I350" s="4" t="s">
        <v>1556</v>
      </c>
      <c r="J350" s="4" t="s">
        <v>1557</v>
      </c>
      <c r="K350" s="4" t="s">
        <v>1558</v>
      </c>
      <c r="L350" s="4" t="s">
        <v>1559</v>
      </c>
      <c r="M350" s="4" t="s">
        <v>1560</v>
      </c>
      <c r="N350" t="s">
        <v>1626</v>
      </c>
    </row>
    <row r="351" spans="2:14">
      <c r="B351" s="6" t="s">
        <v>1561</v>
      </c>
      <c r="C351" s="4" t="s">
        <v>258</v>
      </c>
      <c r="D351" s="4">
        <v>6</v>
      </c>
      <c r="E351" s="4">
        <v>4.1666666666666599</v>
      </c>
      <c r="F351" s="4">
        <v>0.16276867001252501</v>
      </c>
      <c r="G351" s="4" t="s">
        <v>185</v>
      </c>
      <c r="H351" s="4">
        <v>98</v>
      </c>
      <c r="I351" s="4">
        <v>360</v>
      </c>
      <c r="J351" s="4">
        <v>12092</v>
      </c>
      <c r="K351" s="4">
        <v>2.0564625850340099</v>
      </c>
      <c r="L351" s="4">
        <v>1</v>
      </c>
      <c r="M351" s="4">
        <v>0.84102696919263398</v>
      </c>
      <c r="N351">
        <v>93.830273274427398</v>
      </c>
    </row>
    <row r="352" spans="2:14">
      <c r="B352" s="6" t="s">
        <v>1561</v>
      </c>
      <c r="C352" s="4" t="s">
        <v>186</v>
      </c>
      <c r="D352" s="4">
        <v>4</v>
      </c>
      <c r="E352" s="4">
        <v>2.7777777777777701</v>
      </c>
      <c r="F352" s="4">
        <v>0.23761720955322099</v>
      </c>
      <c r="G352" s="4" t="s">
        <v>187</v>
      </c>
      <c r="H352" s="4">
        <v>98</v>
      </c>
      <c r="I352" s="4">
        <v>210</v>
      </c>
      <c r="J352" s="4">
        <v>12092</v>
      </c>
      <c r="K352" s="4">
        <v>2.35024295432458</v>
      </c>
      <c r="L352" s="4">
        <v>1</v>
      </c>
      <c r="M352" s="4">
        <v>0.88113370906071198</v>
      </c>
      <c r="N352">
        <v>98.579148505710194</v>
      </c>
    </row>
    <row r="353" spans="2:14">
      <c r="B353" s="6" t="s">
        <v>1561</v>
      </c>
      <c r="C353" s="4" t="s">
        <v>188</v>
      </c>
      <c r="D353" s="4">
        <v>3</v>
      </c>
      <c r="E353" s="4">
        <v>2.0833333333333299</v>
      </c>
      <c r="F353" s="4">
        <v>0.25630050698684098</v>
      </c>
      <c r="G353" s="4" t="s">
        <v>189</v>
      </c>
      <c r="H353" s="4">
        <v>98</v>
      </c>
      <c r="I353" s="4">
        <v>122</v>
      </c>
      <c r="J353" s="4">
        <v>12092</v>
      </c>
      <c r="K353" s="4">
        <v>3.0341251254600099</v>
      </c>
      <c r="L353" s="4">
        <v>1</v>
      </c>
      <c r="M353" s="4">
        <v>0.88301601955570896</v>
      </c>
      <c r="N353">
        <v>99.037071295956594</v>
      </c>
    </row>
    <row r="354" spans="2:14">
      <c r="B354" s="6" t="s">
        <v>1561</v>
      </c>
      <c r="C354" s="4" t="s">
        <v>190</v>
      </c>
      <c r="D354" s="4">
        <v>3</v>
      </c>
      <c r="E354" s="4">
        <v>2.0833333333333299</v>
      </c>
      <c r="F354" s="4">
        <v>0.25630050698684098</v>
      </c>
      <c r="G354" s="4" t="s">
        <v>189</v>
      </c>
      <c r="H354" s="4">
        <v>98</v>
      </c>
      <c r="I354" s="4">
        <v>122</v>
      </c>
      <c r="J354" s="4">
        <v>12092</v>
      </c>
      <c r="K354" s="4">
        <v>3.0341251254600099</v>
      </c>
      <c r="L354" s="4">
        <v>1</v>
      </c>
      <c r="M354" s="4">
        <v>0.88301601955570896</v>
      </c>
      <c r="N354">
        <v>99.037071295956594</v>
      </c>
    </row>
    <row r="355" spans="2:14">
      <c r="B355" s="6" t="s">
        <v>1561</v>
      </c>
      <c r="C355" s="4" t="s">
        <v>191</v>
      </c>
      <c r="D355" s="4">
        <v>3</v>
      </c>
      <c r="E355" s="4">
        <v>2.0833333333333299</v>
      </c>
      <c r="F355" s="4">
        <v>0.25630050698684098</v>
      </c>
      <c r="G355" s="4" t="s">
        <v>189</v>
      </c>
      <c r="H355" s="4">
        <v>98</v>
      </c>
      <c r="I355" s="4">
        <v>122</v>
      </c>
      <c r="J355" s="4">
        <v>12092</v>
      </c>
      <c r="K355" s="4">
        <v>3.0341251254600099</v>
      </c>
      <c r="L355" s="4">
        <v>1</v>
      </c>
      <c r="M355" s="4">
        <v>0.88301601955570896</v>
      </c>
      <c r="N355">
        <v>99.037071295956594</v>
      </c>
    </row>
    <row r="356" spans="2:14">
      <c r="B356" s="6" t="s">
        <v>1561</v>
      </c>
      <c r="C356" s="4" t="s">
        <v>192</v>
      </c>
      <c r="D356" s="4">
        <v>4</v>
      </c>
      <c r="E356" s="4">
        <v>2.7777777777777701</v>
      </c>
      <c r="F356" s="4">
        <v>0.30937608302154501</v>
      </c>
      <c r="G356" s="4" t="s">
        <v>187</v>
      </c>
      <c r="H356" s="4">
        <v>98</v>
      </c>
      <c r="I356" s="4">
        <v>243</v>
      </c>
      <c r="J356" s="4">
        <v>12092</v>
      </c>
      <c r="K356" s="4">
        <v>2.0310741580582801</v>
      </c>
      <c r="L356" s="4">
        <v>1</v>
      </c>
      <c r="M356" s="4">
        <v>0.90821365275895805</v>
      </c>
      <c r="N356">
        <v>99.698414492827595</v>
      </c>
    </row>
    <row r="357" spans="2:14">
      <c r="B357" s="6" t="s">
        <v>1561</v>
      </c>
      <c r="C357" s="4" t="s">
        <v>193</v>
      </c>
      <c r="D357" s="4">
        <v>3</v>
      </c>
      <c r="E357" s="4">
        <v>2.0833333333333299</v>
      </c>
      <c r="F357" s="4">
        <v>0.42219249924614</v>
      </c>
      <c r="G357" s="4" t="s">
        <v>189</v>
      </c>
      <c r="H357" s="4">
        <v>98</v>
      </c>
      <c r="I357" s="4">
        <v>179</v>
      </c>
      <c r="J357" s="4">
        <v>12092</v>
      </c>
      <c r="K357" s="4">
        <v>2.0679512028274898</v>
      </c>
      <c r="L357" s="4">
        <v>1</v>
      </c>
      <c r="M357" s="4">
        <v>0.95717416892797802</v>
      </c>
      <c r="N357">
        <v>99.981596040501799</v>
      </c>
    </row>
    <row r="359" spans="2:14">
      <c r="B359" s="6" t="s">
        <v>194</v>
      </c>
      <c r="C359" s="4" t="s">
        <v>195</v>
      </c>
    </row>
    <row r="360" spans="2:14">
      <c r="B360" s="6" t="s">
        <v>1550</v>
      </c>
      <c r="C360" s="4" t="s">
        <v>1551</v>
      </c>
      <c r="D360" s="4" t="s">
        <v>1552</v>
      </c>
      <c r="E360" s="4" t="s">
        <v>1553</v>
      </c>
      <c r="F360" s="4" t="s">
        <v>1625</v>
      </c>
      <c r="G360" s="4" t="s">
        <v>1554</v>
      </c>
      <c r="H360" s="4" t="s">
        <v>1555</v>
      </c>
      <c r="I360" s="4" t="s">
        <v>1556</v>
      </c>
      <c r="J360" s="4" t="s">
        <v>1557</v>
      </c>
      <c r="K360" s="4" t="s">
        <v>1558</v>
      </c>
      <c r="L360" s="4" t="s">
        <v>1559</v>
      </c>
      <c r="M360" s="4" t="s">
        <v>1560</v>
      </c>
      <c r="N360" t="s">
        <v>1626</v>
      </c>
    </row>
    <row r="361" spans="2:14">
      <c r="B361" s="6" t="s">
        <v>1561</v>
      </c>
      <c r="C361" s="4" t="s">
        <v>590</v>
      </c>
      <c r="D361" s="4">
        <v>7</v>
      </c>
      <c r="E361" s="4">
        <v>4.8611111111111098</v>
      </c>
      <c r="F361" s="4">
        <v>2.9050354095819499E-2</v>
      </c>
      <c r="G361" s="4" t="s">
        <v>591</v>
      </c>
      <c r="H361" s="4">
        <v>98</v>
      </c>
      <c r="I361" s="4">
        <v>290</v>
      </c>
      <c r="J361" s="4">
        <v>12092</v>
      </c>
      <c r="K361" s="4">
        <v>2.9783251231526999</v>
      </c>
      <c r="L361" s="4">
        <v>0.99999999999913003</v>
      </c>
      <c r="M361" s="4">
        <v>0.73351001778791103</v>
      </c>
      <c r="N361">
        <v>37.012771903707502</v>
      </c>
    </row>
    <row r="362" spans="2:14">
      <c r="B362" s="6" t="s">
        <v>650</v>
      </c>
      <c r="C362" s="4" t="s">
        <v>196</v>
      </c>
      <c r="D362" s="4">
        <v>6</v>
      </c>
      <c r="E362" s="4">
        <v>4.1666666666666599</v>
      </c>
      <c r="F362" s="4">
        <v>0.671460269816334</v>
      </c>
      <c r="G362" s="4" t="s">
        <v>197</v>
      </c>
      <c r="H362" s="4">
        <v>96</v>
      </c>
      <c r="I362" s="4">
        <v>639</v>
      </c>
      <c r="J362" s="4">
        <v>10776</v>
      </c>
      <c r="K362" s="4">
        <v>1.0539906103286301</v>
      </c>
      <c r="L362" s="4">
        <v>1</v>
      </c>
      <c r="M362" s="4">
        <v>0.993993710175057</v>
      </c>
      <c r="N362">
        <v>99.999905312979607</v>
      </c>
    </row>
    <row r="363" spans="2:14">
      <c r="B363" s="6" t="s">
        <v>650</v>
      </c>
      <c r="C363" s="4" t="s">
        <v>198</v>
      </c>
      <c r="D363" s="4">
        <v>6</v>
      </c>
      <c r="E363" s="4">
        <v>4.1666666666666599</v>
      </c>
      <c r="F363" s="4">
        <v>0.92631564020079904</v>
      </c>
      <c r="G363" s="4" t="s">
        <v>199</v>
      </c>
      <c r="H363" s="4">
        <v>96</v>
      </c>
      <c r="I363" s="4">
        <v>941</v>
      </c>
      <c r="J363" s="4">
        <v>10776</v>
      </c>
      <c r="K363" s="4">
        <v>0.71572794899043501</v>
      </c>
      <c r="L363" s="4">
        <v>1</v>
      </c>
      <c r="M363" s="4">
        <v>0.99991048094766199</v>
      </c>
      <c r="N363">
        <v>99.999999999999204</v>
      </c>
    </row>
    <row r="365" spans="2:14">
      <c r="B365" s="6" t="s">
        <v>200</v>
      </c>
      <c r="C365" s="4" t="s">
        <v>201</v>
      </c>
    </row>
    <row r="366" spans="2:14">
      <c r="B366" s="6" t="s">
        <v>1550</v>
      </c>
      <c r="C366" s="4" t="s">
        <v>1551</v>
      </c>
      <c r="D366" s="4" t="s">
        <v>1552</v>
      </c>
      <c r="E366" s="4" t="s">
        <v>1553</v>
      </c>
      <c r="F366" s="4" t="s">
        <v>1625</v>
      </c>
      <c r="G366" s="4" t="s">
        <v>1554</v>
      </c>
      <c r="H366" s="4" t="s">
        <v>1555</v>
      </c>
      <c r="I366" s="4" t="s">
        <v>1556</v>
      </c>
      <c r="J366" s="4" t="s">
        <v>1557</v>
      </c>
      <c r="K366" s="4" t="s">
        <v>1558</v>
      </c>
      <c r="L366" s="4" t="s">
        <v>1559</v>
      </c>
      <c r="M366" s="4" t="s">
        <v>1560</v>
      </c>
      <c r="N366" t="s">
        <v>1626</v>
      </c>
    </row>
    <row r="367" spans="2:14">
      <c r="B367" s="6" t="s">
        <v>510</v>
      </c>
      <c r="C367" s="4" t="s">
        <v>511</v>
      </c>
      <c r="D367" s="4">
        <v>27</v>
      </c>
      <c r="E367" s="4">
        <v>18.75</v>
      </c>
      <c r="F367" s="4">
        <v>1.3019402482647999E-3</v>
      </c>
      <c r="G367" s="4" t="s">
        <v>512</v>
      </c>
      <c r="H367" s="4">
        <v>84</v>
      </c>
      <c r="I367" s="4">
        <v>1272</v>
      </c>
      <c r="J367" s="4">
        <v>7317</v>
      </c>
      <c r="K367" s="4">
        <v>1.8489723719676501</v>
      </c>
      <c r="L367" s="4">
        <v>0.38967083026210603</v>
      </c>
      <c r="M367" s="4">
        <v>0.38967083026210603</v>
      </c>
      <c r="N367">
        <v>1.78671707019295</v>
      </c>
    </row>
    <row r="368" spans="2:14">
      <c r="B368" s="6" t="s">
        <v>673</v>
      </c>
      <c r="C368" s="4" t="s">
        <v>511</v>
      </c>
      <c r="D368" s="4">
        <v>27</v>
      </c>
      <c r="E368" s="4">
        <v>18.75</v>
      </c>
      <c r="F368" s="4">
        <v>1.92471641024892E-3</v>
      </c>
      <c r="G368" s="4" t="s">
        <v>512</v>
      </c>
      <c r="H368" s="4">
        <v>99</v>
      </c>
      <c r="I368" s="4">
        <v>1340</v>
      </c>
      <c r="J368" s="4">
        <v>8979</v>
      </c>
      <c r="K368" s="4">
        <v>1.82747625508819</v>
      </c>
      <c r="L368" s="4">
        <v>0.30919772743153201</v>
      </c>
      <c r="M368" s="4">
        <v>0.16885484266076101</v>
      </c>
      <c r="N368">
        <v>2.3700711367854099</v>
      </c>
    </row>
    <row r="369" spans="2:14">
      <c r="B369" s="6" t="s">
        <v>673</v>
      </c>
      <c r="C369" s="4" t="s">
        <v>519</v>
      </c>
      <c r="D369" s="4">
        <v>23</v>
      </c>
      <c r="E369" s="4">
        <v>15.9722222222222</v>
      </c>
      <c r="F369" s="4">
        <v>0.46855932733358202</v>
      </c>
      <c r="G369" s="4" t="s">
        <v>520</v>
      </c>
      <c r="H369" s="4">
        <v>99</v>
      </c>
      <c r="I369" s="4">
        <v>1949</v>
      </c>
      <c r="J369" s="4">
        <v>8979</v>
      </c>
      <c r="K369" s="4">
        <v>1.07030800565946</v>
      </c>
      <c r="L369" s="4">
        <v>1</v>
      </c>
      <c r="M369" s="4">
        <v>0.98006616073298003</v>
      </c>
      <c r="N369">
        <v>99.961816830325404</v>
      </c>
    </row>
    <row r="370" spans="2:14">
      <c r="B370" s="6" t="s">
        <v>510</v>
      </c>
      <c r="C370" s="4" t="s">
        <v>521</v>
      </c>
      <c r="D370" s="4">
        <v>20</v>
      </c>
      <c r="E370" s="4">
        <v>13.8888888888888</v>
      </c>
      <c r="F370" s="4">
        <v>0.71364983829379303</v>
      </c>
      <c r="G370" s="4" t="s">
        <v>446</v>
      </c>
      <c r="H370" s="4">
        <v>84</v>
      </c>
      <c r="I370" s="4">
        <v>1831</v>
      </c>
      <c r="J370" s="4">
        <v>7317</v>
      </c>
      <c r="K370" s="4">
        <v>0.95147070297261405</v>
      </c>
      <c r="L370" s="4">
        <v>1</v>
      </c>
      <c r="M370" s="4">
        <v>0.999999999999998</v>
      </c>
      <c r="N370">
        <v>99.999996950398796</v>
      </c>
    </row>
    <row r="371" spans="2:14">
      <c r="B371" s="6" t="s">
        <v>510</v>
      </c>
      <c r="C371" s="4" t="s">
        <v>202</v>
      </c>
      <c r="D371" s="4">
        <v>12</v>
      </c>
      <c r="E371" s="4">
        <v>8.3333333333333304</v>
      </c>
      <c r="F371" s="4">
        <v>0.80548346196349996</v>
      </c>
      <c r="G371" s="4" t="s">
        <v>203</v>
      </c>
      <c r="H371" s="4">
        <v>84</v>
      </c>
      <c r="I371" s="4">
        <v>1181</v>
      </c>
      <c r="J371" s="4">
        <v>7317</v>
      </c>
      <c r="K371" s="4">
        <v>0.88508527881940202</v>
      </c>
      <c r="L371" s="4">
        <v>1</v>
      </c>
      <c r="M371" s="4">
        <v>1</v>
      </c>
      <c r="N371">
        <v>99.999999985539503</v>
      </c>
    </row>
    <row r="372" spans="2:14">
      <c r="B372" s="6" t="s">
        <v>510</v>
      </c>
      <c r="C372" s="4" t="s">
        <v>204</v>
      </c>
      <c r="D372" s="4">
        <v>15</v>
      </c>
      <c r="E372" s="4">
        <v>10.4166666666666</v>
      </c>
      <c r="F372" s="4">
        <v>0.84332307606782997</v>
      </c>
      <c r="G372" s="4" t="s">
        <v>205</v>
      </c>
      <c r="H372" s="4">
        <v>84</v>
      </c>
      <c r="I372" s="4">
        <v>1516</v>
      </c>
      <c r="J372" s="4">
        <v>7317</v>
      </c>
      <c r="K372" s="4">
        <v>0.86187806257067401</v>
      </c>
      <c r="L372" s="4">
        <v>1</v>
      </c>
      <c r="M372" s="4">
        <v>1</v>
      </c>
      <c r="N372">
        <v>99.999999999275502</v>
      </c>
    </row>
    <row r="373" spans="2:14">
      <c r="B373" s="6" t="s">
        <v>510</v>
      </c>
      <c r="C373" s="4" t="s">
        <v>206</v>
      </c>
      <c r="D373" s="4">
        <v>21</v>
      </c>
      <c r="E373" s="4">
        <v>14.5833333333333</v>
      </c>
      <c r="F373" s="4">
        <v>0.85288205205951995</v>
      </c>
      <c r="G373" s="4" t="s">
        <v>207</v>
      </c>
      <c r="H373" s="4">
        <v>84</v>
      </c>
      <c r="I373" s="4">
        <v>2097</v>
      </c>
      <c r="J373" s="4">
        <v>7317</v>
      </c>
      <c r="K373" s="4">
        <v>0.87231759656652297</v>
      </c>
      <c r="L373" s="4">
        <v>1</v>
      </c>
      <c r="M373" s="4">
        <v>1</v>
      </c>
      <c r="N373">
        <v>99.999999999696797</v>
      </c>
    </row>
    <row r="374" spans="2:14">
      <c r="B374" s="6" t="s">
        <v>673</v>
      </c>
      <c r="C374" s="4" t="s">
        <v>208</v>
      </c>
      <c r="D374" s="4">
        <v>22</v>
      </c>
      <c r="E374" s="4">
        <v>15.2777777777777</v>
      </c>
      <c r="F374" s="4">
        <v>0.934642979824715</v>
      </c>
      <c r="G374" s="4" t="s">
        <v>209</v>
      </c>
      <c r="H374" s="4">
        <v>99</v>
      </c>
      <c r="I374" s="4">
        <v>2478</v>
      </c>
      <c r="J374" s="4">
        <v>8979</v>
      </c>
      <c r="K374" s="4">
        <v>0.80521926284638101</v>
      </c>
      <c r="L374" s="4">
        <v>1</v>
      </c>
      <c r="M374" s="4">
        <v>0.99996533240302998</v>
      </c>
      <c r="N374">
        <v>99.999999999999801</v>
      </c>
    </row>
    <row r="375" spans="2:14">
      <c r="B375" s="6" t="s">
        <v>673</v>
      </c>
      <c r="C375" s="4" t="s">
        <v>210</v>
      </c>
      <c r="D375" s="4">
        <v>27</v>
      </c>
      <c r="E375" s="4">
        <v>18.75</v>
      </c>
      <c r="F375" s="4">
        <v>0.95769234910048695</v>
      </c>
      <c r="G375" s="4" t="s">
        <v>211</v>
      </c>
      <c r="H375" s="4">
        <v>99</v>
      </c>
      <c r="I375" s="4">
        <v>3063</v>
      </c>
      <c r="J375" s="4">
        <v>8979</v>
      </c>
      <c r="K375" s="4">
        <v>0.79948357225536404</v>
      </c>
      <c r="L375" s="4">
        <v>1</v>
      </c>
      <c r="M375" s="4">
        <v>0.99998693359449498</v>
      </c>
      <c r="N375">
        <v>100</v>
      </c>
    </row>
    <row r="376" spans="2:14">
      <c r="B376" s="6" t="s">
        <v>650</v>
      </c>
      <c r="C376" s="4" t="s">
        <v>212</v>
      </c>
      <c r="D376" s="4">
        <v>27</v>
      </c>
      <c r="E376" s="4">
        <v>18.75</v>
      </c>
      <c r="F376" s="4">
        <v>0.99687500364320802</v>
      </c>
      <c r="G376" s="4" t="s">
        <v>213</v>
      </c>
      <c r="H376" s="4">
        <v>96</v>
      </c>
      <c r="I376" s="4">
        <v>4336</v>
      </c>
      <c r="J376" s="4">
        <v>10776</v>
      </c>
      <c r="K376" s="4">
        <v>0.69897370848708495</v>
      </c>
      <c r="L376" s="4">
        <v>1</v>
      </c>
      <c r="M376" s="4">
        <v>0.99999999538793005</v>
      </c>
      <c r="N376">
        <v>100</v>
      </c>
    </row>
    <row r="377" spans="2:14">
      <c r="B377" s="6" t="s">
        <v>650</v>
      </c>
      <c r="C377" s="4" t="s">
        <v>214</v>
      </c>
      <c r="D377" s="4">
        <v>28</v>
      </c>
      <c r="E377" s="4">
        <v>19.4444444444444</v>
      </c>
      <c r="F377" s="4">
        <v>0.997015200044162</v>
      </c>
      <c r="G377" s="4" t="s">
        <v>137</v>
      </c>
      <c r="H377" s="4">
        <v>96</v>
      </c>
      <c r="I377" s="4">
        <v>4467</v>
      </c>
      <c r="J377" s="4">
        <v>10776</v>
      </c>
      <c r="K377" s="4">
        <v>0.70360420864114603</v>
      </c>
      <c r="L377" s="4">
        <v>1</v>
      </c>
      <c r="M377" s="4">
        <v>0.99999999450488297</v>
      </c>
      <c r="N377">
        <v>100</v>
      </c>
    </row>
    <row r="379" spans="2:14">
      <c r="B379" s="6" t="s">
        <v>138</v>
      </c>
      <c r="C379" s="4" t="s">
        <v>139</v>
      </c>
    </row>
    <row r="380" spans="2:14">
      <c r="B380" s="6" t="s">
        <v>1550</v>
      </c>
      <c r="C380" s="4" t="s">
        <v>1551</v>
      </c>
      <c r="D380" s="4" t="s">
        <v>1552</v>
      </c>
      <c r="E380" s="4" t="s">
        <v>1553</v>
      </c>
      <c r="F380" s="4" t="s">
        <v>1625</v>
      </c>
      <c r="G380" s="4" t="s">
        <v>1554</v>
      </c>
      <c r="H380" s="4" t="s">
        <v>1555</v>
      </c>
      <c r="I380" s="4" t="s">
        <v>1556</v>
      </c>
      <c r="J380" s="4" t="s">
        <v>1557</v>
      </c>
      <c r="K380" s="4" t="s">
        <v>1558</v>
      </c>
      <c r="L380" s="4" t="s">
        <v>1559</v>
      </c>
      <c r="M380" s="4" t="s">
        <v>1560</v>
      </c>
      <c r="N380" t="s">
        <v>1626</v>
      </c>
    </row>
    <row r="381" spans="2:14">
      <c r="B381" s="6" t="s">
        <v>650</v>
      </c>
      <c r="C381" s="4" t="s">
        <v>140</v>
      </c>
      <c r="D381" s="4">
        <v>4</v>
      </c>
      <c r="E381" s="4">
        <v>2.7777777777777701</v>
      </c>
      <c r="F381" s="4">
        <v>0.200463500961366</v>
      </c>
      <c r="G381" s="4" t="s">
        <v>141</v>
      </c>
      <c r="H381" s="4">
        <v>96</v>
      </c>
      <c r="I381" s="4">
        <v>175</v>
      </c>
      <c r="J381" s="4">
        <v>10776</v>
      </c>
      <c r="K381" s="4">
        <v>2.5657142857142801</v>
      </c>
      <c r="L381" s="4">
        <v>1</v>
      </c>
      <c r="M381" s="4">
        <v>0.79794307820626398</v>
      </c>
      <c r="N381">
        <v>93.844181491975604</v>
      </c>
    </row>
    <row r="382" spans="2:14">
      <c r="B382" s="6" t="s">
        <v>650</v>
      </c>
      <c r="C382" s="4" t="s">
        <v>142</v>
      </c>
      <c r="D382" s="4">
        <v>4</v>
      </c>
      <c r="E382" s="4">
        <v>2.7777777777777701</v>
      </c>
      <c r="F382" s="4">
        <v>0.200463500961366</v>
      </c>
      <c r="G382" s="4" t="s">
        <v>141</v>
      </c>
      <c r="H382" s="4">
        <v>96</v>
      </c>
      <c r="I382" s="4">
        <v>175</v>
      </c>
      <c r="J382" s="4">
        <v>10776</v>
      </c>
      <c r="K382" s="4">
        <v>2.5657142857142801</v>
      </c>
      <c r="L382" s="4">
        <v>1</v>
      </c>
      <c r="M382" s="4">
        <v>0.79794307820626398</v>
      </c>
      <c r="N382">
        <v>93.844181491975604</v>
      </c>
    </row>
    <row r="383" spans="2:14">
      <c r="B383" s="6" t="s">
        <v>650</v>
      </c>
      <c r="C383" s="4" t="s">
        <v>143</v>
      </c>
      <c r="D383" s="4">
        <v>6</v>
      </c>
      <c r="E383" s="4">
        <v>4.1666666666666599</v>
      </c>
      <c r="F383" s="4">
        <v>0.47842170375274301</v>
      </c>
      <c r="G383" s="4" t="s">
        <v>144</v>
      </c>
      <c r="H383" s="4">
        <v>96</v>
      </c>
      <c r="I383" s="4">
        <v>515</v>
      </c>
      <c r="J383" s="4">
        <v>10776</v>
      </c>
      <c r="K383" s="4">
        <v>1.3077669902912601</v>
      </c>
      <c r="L383" s="4">
        <v>1</v>
      </c>
      <c r="M383" s="4">
        <v>0.98481474148294101</v>
      </c>
      <c r="N383">
        <v>99.969968965995605</v>
      </c>
    </row>
    <row r="385" spans="2:14">
      <c r="B385" s="6" t="s">
        <v>145</v>
      </c>
      <c r="C385" s="4" t="s">
        <v>146</v>
      </c>
    </row>
    <row r="386" spans="2:14">
      <c r="B386" s="6" t="s">
        <v>1550</v>
      </c>
      <c r="C386" s="4" t="s">
        <v>1551</v>
      </c>
      <c r="D386" s="4" t="s">
        <v>1552</v>
      </c>
      <c r="E386" s="4" t="s">
        <v>1553</v>
      </c>
      <c r="F386" s="4" t="s">
        <v>1625</v>
      </c>
      <c r="G386" s="4" t="s">
        <v>1554</v>
      </c>
      <c r="H386" s="4" t="s">
        <v>1555</v>
      </c>
      <c r="I386" s="4" t="s">
        <v>1556</v>
      </c>
      <c r="J386" s="4" t="s">
        <v>1557</v>
      </c>
      <c r="K386" s="4" t="s">
        <v>1558</v>
      </c>
      <c r="L386" s="4" t="s">
        <v>1559</v>
      </c>
      <c r="M386" s="4" t="s">
        <v>1560</v>
      </c>
      <c r="N386" t="s">
        <v>1626</v>
      </c>
    </row>
    <row r="387" spans="2:14">
      <c r="B387" s="6" t="s">
        <v>673</v>
      </c>
      <c r="C387" s="4" t="s">
        <v>147</v>
      </c>
      <c r="D387" s="4">
        <v>4</v>
      </c>
      <c r="E387" s="4">
        <v>2.7777777777777701</v>
      </c>
      <c r="F387" s="4">
        <v>0.16126464020447401</v>
      </c>
      <c r="G387" s="4" t="s">
        <v>148</v>
      </c>
      <c r="H387" s="4">
        <v>99</v>
      </c>
      <c r="I387" s="4">
        <v>127</v>
      </c>
      <c r="J387" s="4">
        <v>8979</v>
      </c>
      <c r="K387" s="4">
        <v>2.8565974707706898</v>
      </c>
      <c r="L387" s="4">
        <v>0.999999999999997</v>
      </c>
      <c r="M387" s="4">
        <v>0.89470702583669603</v>
      </c>
      <c r="N387">
        <v>88.802540733560093</v>
      </c>
    </row>
    <row r="388" spans="2:14">
      <c r="B388" s="6" t="s">
        <v>669</v>
      </c>
      <c r="C388" s="4" t="s">
        <v>149</v>
      </c>
      <c r="D388" s="4">
        <v>3</v>
      </c>
      <c r="E388" s="4">
        <v>2.0833333333333299</v>
      </c>
      <c r="F388" s="4">
        <v>0.19791519268015101</v>
      </c>
      <c r="G388" s="4" t="s">
        <v>150</v>
      </c>
      <c r="H388" s="4">
        <v>106</v>
      </c>
      <c r="I388" s="4">
        <v>80</v>
      </c>
      <c r="J388" s="4">
        <v>10240</v>
      </c>
      <c r="K388" s="4">
        <v>3.6226415094339601</v>
      </c>
      <c r="L388" s="4">
        <v>1</v>
      </c>
      <c r="M388" s="4">
        <v>0.99976337869535403</v>
      </c>
      <c r="N388">
        <v>94.449537735349097</v>
      </c>
    </row>
    <row r="389" spans="2:14">
      <c r="B389" s="6" t="s">
        <v>1573</v>
      </c>
      <c r="C389" s="4" t="s">
        <v>151</v>
      </c>
      <c r="D389" s="4">
        <v>8</v>
      </c>
      <c r="E389" s="4">
        <v>5.55555555555555</v>
      </c>
      <c r="F389" s="4">
        <v>0.23281175032305801</v>
      </c>
      <c r="G389" s="4" t="s">
        <v>152</v>
      </c>
      <c r="H389" s="4">
        <v>90</v>
      </c>
      <c r="I389" s="4">
        <v>672</v>
      </c>
      <c r="J389" s="4">
        <v>11963</v>
      </c>
      <c r="K389" s="4">
        <v>1.5824074074073999</v>
      </c>
      <c r="L389" s="4">
        <v>1</v>
      </c>
      <c r="M389" s="4">
        <v>0.96004615305110896</v>
      </c>
      <c r="N389">
        <v>96.753254785425796</v>
      </c>
    </row>
    <row r="390" spans="2:14">
      <c r="B390" s="6" t="s">
        <v>669</v>
      </c>
      <c r="C390" s="4" t="s">
        <v>153</v>
      </c>
      <c r="D390" s="4">
        <v>4</v>
      </c>
      <c r="E390" s="4">
        <v>2.7777777777777701</v>
      </c>
      <c r="F390" s="4">
        <v>0.24499848089456</v>
      </c>
      <c r="G390" s="4" t="s">
        <v>148</v>
      </c>
      <c r="H390" s="4">
        <v>106</v>
      </c>
      <c r="I390" s="4">
        <v>167</v>
      </c>
      <c r="J390" s="4">
        <v>10240</v>
      </c>
      <c r="K390" s="4">
        <v>2.3138628403570198</v>
      </c>
      <c r="L390" s="4">
        <v>1</v>
      </c>
      <c r="M390" s="4">
        <v>0.99990942221041001</v>
      </c>
      <c r="N390">
        <v>97.488706593198899</v>
      </c>
    </row>
    <row r="391" spans="2:14">
      <c r="B391" s="6" t="s">
        <v>669</v>
      </c>
      <c r="C391" s="4" t="s">
        <v>154</v>
      </c>
      <c r="D391" s="4">
        <v>3</v>
      </c>
      <c r="E391" s="4">
        <v>2.0833333333333299</v>
      </c>
      <c r="F391" s="4">
        <v>0.33052059857726801</v>
      </c>
      <c r="G391" s="4" t="s">
        <v>150</v>
      </c>
      <c r="H391" s="4">
        <v>106</v>
      </c>
      <c r="I391" s="4">
        <v>115</v>
      </c>
      <c r="J391" s="4">
        <v>10240</v>
      </c>
      <c r="K391" s="4">
        <v>2.5200984413453602</v>
      </c>
      <c r="L391" s="4">
        <v>1</v>
      </c>
      <c r="M391" s="4">
        <v>0.99993663474472605</v>
      </c>
      <c r="N391">
        <v>99.480701540254401</v>
      </c>
    </row>
    <row r="392" spans="2:14">
      <c r="B392" s="6" t="s">
        <v>669</v>
      </c>
      <c r="C392" s="4" t="s">
        <v>155</v>
      </c>
      <c r="D392" s="4">
        <v>3</v>
      </c>
      <c r="E392" s="4">
        <v>2.0833333333333299</v>
      </c>
      <c r="F392" s="4">
        <v>0.37517011567692998</v>
      </c>
      <c r="G392" s="4" t="s">
        <v>150</v>
      </c>
      <c r="H392" s="4">
        <v>106</v>
      </c>
      <c r="I392" s="4">
        <v>127</v>
      </c>
      <c r="J392" s="4">
        <v>10240</v>
      </c>
      <c r="K392" s="4">
        <v>2.2819789035804399</v>
      </c>
      <c r="L392" s="4">
        <v>1</v>
      </c>
      <c r="M392" s="4">
        <v>0.99986383593567196</v>
      </c>
      <c r="N392">
        <v>99.789893468043402</v>
      </c>
    </row>
    <row r="393" spans="2:14">
      <c r="B393" s="6" t="s">
        <v>671</v>
      </c>
      <c r="C393" s="4" t="s">
        <v>156</v>
      </c>
      <c r="D393" s="4">
        <v>3</v>
      </c>
      <c r="E393" s="4">
        <v>2.0833333333333299</v>
      </c>
      <c r="F393" s="4">
        <v>0.46182509337407401</v>
      </c>
      <c r="G393" s="4" t="s">
        <v>150</v>
      </c>
      <c r="H393" s="4">
        <v>63</v>
      </c>
      <c r="I393" s="4">
        <v>127</v>
      </c>
      <c r="J393" s="4">
        <v>5083</v>
      </c>
      <c r="K393" s="4">
        <v>1.9058867641544801</v>
      </c>
      <c r="L393" s="4">
        <v>1</v>
      </c>
      <c r="M393" s="4">
        <v>0.99940968838344102</v>
      </c>
      <c r="N393">
        <v>99.841785937422699</v>
      </c>
    </row>
    <row r="395" spans="2:14">
      <c r="B395" s="6" t="s">
        <v>157</v>
      </c>
      <c r="C395" s="4" t="s">
        <v>158</v>
      </c>
    </row>
    <row r="396" spans="2:14">
      <c r="B396" s="6" t="s">
        <v>1550</v>
      </c>
      <c r="C396" s="4" t="s">
        <v>1551</v>
      </c>
      <c r="D396" s="4" t="s">
        <v>1552</v>
      </c>
      <c r="E396" s="4" t="s">
        <v>1553</v>
      </c>
      <c r="F396" s="4" t="s">
        <v>1625</v>
      </c>
      <c r="G396" s="4" t="s">
        <v>1554</v>
      </c>
      <c r="H396" s="4" t="s">
        <v>1555</v>
      </c>
      <c r="I396" s="4" t="s">
        <v>1556</v>
      </c>
      <c r="J396" s="4" t="s">
        <v>1557</v>
      </c>
      <c r="K396" s="4" t="s">
        <v>1558</v>
      </c>
      <c r="L396" s="4" t="s">
        <v>1559</v>
      </c>
      <c r="M396" s="4" t="s">
        <v>1560</v>
      </c>
      <c r="N396" t="s">
        <v>1626</v>
      </c>
    </row>
    <row r="397" spans="2:14">
      <c r="B397" s="6" t="s">
        <v>1573</v>
      </c>
      <c r="C397" s="4" t="s">
        <v>429</v>
      </c>
      <c r="D397" s="4">
        <v>7</v>
      </c>
      <c r="E397" s="4">
        <v>4.8611111111111098</v>
      </c>
      <c r="F397" s="4">
        <v>0.199312996221292</v>
      </c>
      <c r="G397" s="4" t="s">
        <v>430</v>
      </c>
      <c r="H397" s="4">
        <v>90</v>
      </c>
      <c r="I397" s="4">
        <v>528</v>
      </c>
      <c r="J397" s="4">
        <v>11963</v>
      </c>
      <c r="K397" s="4">
        <v>1.7622264309764299</v>
      </c>
      <c r="L397" s="4">
        <v>1</v>
      </c>
      <c r="M397" s="4">
        <v>0.95025521917798295</v>
      </c>
      <c r="N397">
        <v>94.357212754247598</v>
      </c>
    </row>
    <row r="398" spans="2:14">
      <c r="B398" s="6" t="s">
        <v>1573</v>
      </c>
      <c r="C398" s="4" t="s">
        <v>159</v>
      </c>
      <c r="D398" s="4">
        <v>7</v>
      </c>
      <c r="E398" s="4">
        <v>4.8611111111111098</v>
      </c>
      <c r="F398" s="4">
        <v>0.27263504092430202</v>
      </c>
      <c r="G398" s="4" t="s">
        <v>160</v>
      </c>
      <c r="H398" s="4">
        <v>90</v>
      </c>
      <c r="I398" s="4">
        <v>588</v>
      </c>
      <c r="J398" s="4">
        <v>11963</v>
      </c>
      <c r="K398" s="4">
        <v>1.5824074074073999</v>
      </c>
      <c r="L398" s="4">
        <v>1</v>
      </c>
      <c r="M398" s="4">
        <v>0.96016702010936195</v>
      </c>
      <c r="N398">
        <v>98.370489577114498</v>
      </c>
    </row>
    <row r="399" spans="2:14">
      <c r="B399" s="6" t="s">
        <v>1573</v>
      </c>
      <c r="C399" s="4" t="s">
        <v>161</v>
      </c>
      <c r="D399" s="4">
        <v>4</v>
      </c>
      <c r="E399" s="4">
        <v>2.7777777777777701</v>
      </c>
      <c r="F399" s="4">
        <v>0.42295571388886499</v>
      </c>
      <c r="G399" s="4" t="s">
        <v>162</v>
      </c>
      <c r="H399" s="4">
        <v>90</v>
      </c>
      <c r="I399" s="4">
        <v>318</v>
      </c>
      <c r="J399" s="4">
        <v>11963</v>
      </c>
      <c r="K399" s="4">
        <v>1.6719776380153699</v>
      </c>
      <c r="L399" s="4">
        <v>1</v>
      </c>
      <c r="M399" s="4">
        <v>0.980350671522071</v>
      </c>
      <c r="N399">
        <v>99.918390353716006</v>
      </c>
    </row>
    <row r="401" spans="2:14">
      <c r="B401" s="6" t="s">
        <v>163</v>
      </c>
      <c r="C401" s="4" t="s">
        <v>164</v>
      </c>
    </row>
    <row r="402" spans="2:14">
      <c r="B402" s="6" t="s">
        <v>1550</v>
      </c>
      <c r="C402" s="4" t="s">
        <v>1551</v>
      </c>
      <c r="D402" s="4" t="s">
        <v>1552</v>
      </c>
      <c r="E402" s="4" t="s">
        <v>1553</v>
      </c>
      <c r="F402" s="4" t="s">
        <v>1625</v>
      </c>
      <c r="G402" s="4" t="s">
        <v>1554</v>
      </c>
      <c r="H402" s="4" t="s">
        <v>1555</v>
      </c>
      <c r="I402" s="4" t="s">
        <v>1556</v>
      </c>
      <c r="J402" s="4" t="s">
        <v>1557</v>
      </c>
      <c r="K402" s="4" t="s">
        <v>1558</v>
      </c>
      <c r="L402" s="4" t="s">
        <v>1559</v>
      </c>
      <c r="M402" s="4" t="s">
        <v>1560</v>
      </c>
      <c r="N402" t="s">
        <v>1626</v>
      </c>
    </row>
    <row r="403" spans="2:14">
      <c r="B403" s="6" t="s">
        <v>1561</v>
      </c>
      <c r="C403" s="4" t="s">
        <v>1564</v>
      </c>
      <c r="D403" s="4">
        <v>5</v>
      </c>
      <c r="E403" s="4">
        <v>3.4722222222222201</v>
      </c>
      <c r="F403" s="4">
        <v>0.13832871246244199</v>
      </c>
      <c r="G403" s="4" t="s">
        <v>419</v>
      </c>
      <c r="H403" s="4">
        <v>98</v>
      </c>
      <c r="I403" s="4">
        <v>248</v>
      </c>
      <c r="J403" s="4">
        <v>12092</v>
      </c>
      <c r="K403" s="4">
        <v>2.4876563528637199</v>
      </c>
      <c r="L403" s="4">
        <v>1</v>
      </c>
      <c r="M403" s="4">
        <v>0.84202934592436096</v>
      </c>
      <c r="N403">
        <v>90.312814069192996</v>
      </c>
    </row>
    <row r="404" spans="2:14">
      <c r="B404" s="6" t="s">
        <v>1561</v>
      </c>
      <c r="C404" s="4" t="s">
        <v>165</v>
      </c>
      <c r="D404" s="4">
        <v>3</v>
      </c>
      <c r="E404" s="4">
        <v>2.0833333333333299</v>
      </c>
      <c r="F404" s="4">
        <v>0.23549352595020701</v>
      </c>
      <c r="G404" s="4" t="s">
        <v>166</v>
      </c>
      <c r="H404" s="4">
        <v>98</v>
      </c>
      <c r="I404" s="4">
        <v>115</v>
      </c>
      <c r="J404" s="4">
        <v>12092</v>
      </c>
      <c r="K404" s="4">
        <v>3.2188110026619299</v>
      </c>
      <c r="L404" s="4">
        <v>1</v>
      </c>
      <c r="M404" s="4">
        <v>0.88064262969803897</v>
      </c>
      <c r="N404">
        <v>98.515806014360805</v>
      </c>
    </row>
    <row r="405" spans="2:14">
      <c r="B405" s="6" t="s">
        <v>1561</v>
      </c>
      <c r="C405" s="4" t="s">
        <v>167</v>
      </c>
      <c r="D405" s="4">
        <v>4</v>
      </c>
      <c r="E405" s="4">
        <v>2.7777777777777701</v>
      </c>
      <c r="F405" s="4">
        <v>0.27431298917687902</v>
      </c>
      <c r="G405" s="4" t="s">
        <v>168</v>
      </c>
      <c r="H405" s="4">
        <v>98</v>
      </c>
      <c r="I405" s="4">
        <v>227</v>
      </c>
      <c r="J405" s="4">
        <v>12092</v>
      </c>
      <c r="K405" s="4">
        <v>2.1742335700800099</v>
      </c>
      <c r="L405" s="4">
        <v>1</v>
      </c>
      <c r="M405" s="4">
        <v>0.89502431632996104</v>
      </c>
      <c r="N405">
        <v>99.344401249650701</v>
      </c>
    </row>
    <row r="406" spans="2:14">
      <c r="B406" s="6" t="s">
        <v>1561</v>
      </c>
      <c r="C406" s="4" t="s">
        <v>169</v>
      </c>
      <c r="D406" s="4">
        <v>3</v>
      </c>
      <c r="E406" s="4">
        <v>2.0833333333333299</v>
      </c>
      <c r="F406" s="4">
        <v>0.35388839108248199</v>
      </c>
      <c r="G406" s="4" t="s">
        <v>166</v>
      </c>
      <c r="H406" s="4">
        <v>98</v>
      </c>
      <c r="I406" s="4">
        <v>155</v>
      </c>
      <c r="J406" s="4">
        <v>12092</v>
      </c>
      <c r="K406" s="4">
        <v>2.3881500987491702</v>
      </c>
      <c r="L406" s="4">
        <v>1</v>
      </c>
      <c r="M406" s="4">
        <v>0.93086890754802099</v>
      </c>
      <c r="N406">
        <v>99.893893351032006</v>
      </c>
    </row>
    <row r="407" spans="2:14">
      <c r="B407" s="6" t="s">
        <v>1561</v>
      </c>
      <c r="C407" s="4" t="s">
        <v>170</v>
      </c>
      <c r="D407" s="4">
        <v>3</v>
      </c>
      <c r="E407" s="4">
        <v>2.0833333333333299</v>
      </c>
      <c r="F407" s="4">
        <v>0.35388839108248199</v>
      </c>
      <c r="G407" s="4" t="s">
        <v>166</v>
      </c>
      <c r="H407" s="4">
        <v>98</v>
      </c>
      <c r="I407" s="4">
        <v>155</v>
      </c>
      <c r="J407" s="4">
        <v>12092</v>
      </c>
      <c r="K407" s="4">
        <v>2.3881500987491702</v>
      </c>
      <c r="L407" s="4">
        <v>1</v>
      </c>
      <c r="M407" s="4">
        <v>0.93086890754802099</v>
      </c>
      <c r="N407">
        <v>99.893893351032006</v>
      </c>
    </row>
    <row r="408" spans="2:14">
      <c r="B408" s="6" t="s">
        <v>1561</v>
      </c>
      <c r="C408" s="4" t="s">
        <v>171</v>
      </c>
      <c r="D408" s="4">
        <v>3</v>
      </c>
      <c r="E408" s="4">
        <v>2.0833333333333299</v>
      </c>
      <c r="F408" s="4">
        <v>0.58607249809434003</v>
      </c>
      <c r="G408" s="4" t="s">
        <v>166</v>
      </c>
      <c r="H408" s="4">
        <v>98</v>
      </c>
      <c r="I408" s="4">
        <v>244</v>
      </c>
      <c r="J408" s="4">
        <v>12092</v>
      </c>
      <c r="K408" s="4">
        <v>1.5170625627300001</v>
      </c>
      <c r="L408" s="4">
        <v>1</v>
      </c>
      <c r="M408" s="4">
        <v>0.98796222729539696</v>
      </c>
      <c r="N408">
        <v>99.999901459286903</v>
      </c>
    </row>
    <row r="410" spans="2:14">
      <c r="B410" s="6" t="s">
        <v>172</v>
      </c>
      <c r="C410" s="4" t="s">
        <v>173</v>
      </c>
    </row>
    <row r="411" spans="2:14">
      <c r="B411" s="6" t="s">
        <v>1550</v>
      </c>
      <c r="C411" s="4" t="s">
        <v>1551</v>
      </c>
      <c r="D411" s="4" t="s">
        <v>1552</v>
      </c>
      <c r="E411" s="4" t="s">
        <v>1553</v>
      </c>
      <c r="F411" s="4" t="s">
        <v>1625</v>
      </c>
      <c r="G411" s="4" t="s">
        <v>1554</v>
      </c>
      <c r="H411" s="4" t="s">
        <v>1555</v>
      </c>
      <c r="I411" s="4" t="s">
        <v>1556</v>
      </c>
      <c r="J411" s="4" t="s">
        <v>1557</v>
      </c>
      <c r="K411" s="4" t="s">
        <v>1558</v>
      </c>
      <c r="L411" s="4" t="s">
        <v>1559</v>
      </c>
      <c r="M411" s="4" t="s">
        <v>1560</v>
      </c>
      <c r="N411" t="s">
        <v>1626</v>
      </c>
    </row>
    <row r="412" spans="2:14">
      <c r="B412" s="6" t="s">
        <v>1561</v>
      </c>
      <c r="C412" s="4" t="s">
        <v>174</v>
      </c>
      <c r="D412" s="4">
        <v>4</v>
      </c>
      <c r="E412" s="4">
        <v>2.7777777777777701</v>
      </c>
      <c r="F412" s="4">
        <v>0.26995827140874601</v>
      </c>
      <c r="G412" s="4" t="s">
        <v>175</v>
      </c>
      <c r="H412" s="4">
        <v>98</v>
      </c>
      <c r="I412" s="4">
        <v>225</v>
      </c>
      <c r="J412" s="4">
        <v>12092</v>
      </c>
      <c r="K412" s="4">
        <v>2.19356009070294</v>
      </c>
      <c r="L412" s="4">
        <v>1</v>
      </c>
      <c r="M412" s="4">
        <v>0.89592291807674496</v>
      </c>
      <c r="N412">
        <v>99.279923954716494</v>
      </c>
    </row>
    <row r="413" spans="2:14">
      <c r="B413" s="6" t="s">
        <v>1561</v>
      </c>
      <c r="C413" s="4" t="s">
        <v>176</v>
      </c>
      <c r="D413" s="4">
        <v>6</v>
      </c>
      <c r="E413" s="4">
        <v>4.1666666666666599</v>
      </c>
      <c r="F413" s="4">
        <v>0.28428089100896903</v>
      </c>
      <c r="G413" s="4" t="s">
        <v>177</v>
      </c>
      <c r="H413" s="4">
        <v>98</v>
      </c>
      <c r="I413" s="4">
        <v>444</v>
      </c>
      <c r="J413" s="4">
        <v>12092</v>
      </c>
      <c r="K413" s="4">
        <v>1.6674020959735201</v>
      </c>
      <c r="L413" s="4">
        <v>1</v>
      </c>
      <c r="M413" s="4">
        <v>0.89465224298821999</v>
      </c>
      <c r="N413">
        <v>99.472215915630201</v>
      </c>
    </row>
    <row r="414" spans="2:14">
      <c r="B414" s="6" t="s">
        <v>1561</v>
      </c>
      <c r="C414" s="4" t="s">
        <v>178</v>
      </c>
      <c r="D414" s="4">
        <v>3</v>
      </c>
      <c r="E414" s="4">
        <v>2.0833333333333299</v>
      </c>
      <c r="F414" s="4">
        <v>0.30389971027002899</v>
      </c>
      <c r="G414" s="4" t="s">
        <v>179</v>
      </c>
      <c r="H414" s="4">
        <v>98</v>
      </c>
      <c r="I414" s="4">
        <v>138</v>
      </c>
      <c r="J414" s="4">
        <v>12092</v>
      </c>
      <c r="K414" s="4">
        <v>2.6823425022182699</v>
      </c>
      <c r="L414" s="4">
        <v>1</v>
      </c>
      <c r="M414" s="4">
        <v>0.90650003391683698</v>
      </c>
      <c r="N414">
        <v>99.658654775566404</v>
      </c>
    </row>
    <row r="415" spans="2:14">
      <c r="B415" s="6" t="s">
        <v>1561</v>
      </c>
      <c r="C415" s="4" t="s">
        <v>180</v>
      </c>
      <c r="D415" s="4">
        <v>6</v>
      </c>
      <c r="E415" s="4">
        <v>4.1666666666666599</v>
      </c>
      <c r="F415" s="4">
        <v>0.38453710385258399</v>
      </c>
      <c r="G415" s="4" t="s">
        <v>177</v>
      </c>
      <c r="H415" s="4">
        <v>98</v>
      </c>
      <c r="I415" s="4">
        <v>507</v>
      </c>
      <c r="J415" s="4">
        <v>12092</v>
      </c>
      <c r="K415" s="4">
        <v>1.46021011955077</v>
      </c>
      <c r="L415" s="4">
        <v>1</v>
      </c>
      <c r="M415" s="4">
        <v>0.94564853472480104</v>
      </c>
      <c r="N415">
        <v>99.950475612990502</v>
      </c>
    </row>
    <row r="417" spans="2:14">
      <c r="B417" s="6" t="s">
        <v>181</v>
      </c>
      <c r="C417" s="4" t="s">
        <v>182</v>
      </c>
    </row>
    <row r="418" spans="2:14">
      <c r="B418" s="6" t="s">
        <v>1550</v>
      </c>
      <c r="C418" s="4" t="s">
        <v>1551</v>
      </c>
      <c r="D418" s="4" t="s">
        <v>1552</v>
      </c>
      <c r="E418" s="4" t="s">
        <v>1553</v>
      </c>
      <c r="F418" s="4" t="s">
        <v>1625</v>
      </c>
      <c r="G418" s="4" t="s">
        <v>1554</v>
      </c>
      <c r="H418" s="4" t="s">
        <v>1555</v>
      </c>
      <c r="I418" s="4" t="s">
        <v>1556</v>
      </c>
      <c r="J418" s="4" t="s">
        <v>1557</v>
      </c>
      <c r="K418" s="4" t="s">
        <v>1558</v>
      </c>
      <c r="L418" s="4" t="s">
        <v>1559</v>
      </c>
      <c r="M418" s="4" t="s">
        <v>1560</v>
      </c>
      <c r="N418" t="s">
        <v>1626</v>
      </c>
    </row>
    <row r="419" spans="2:14">
      <c r="B419" s="6" t="s">
        <v>1561</v>
      </c>
      <c r="C419" s="4" t="s">
        <v>602</v>
      </c>
      <c r="D419" s="4">
        <v>11</v>
      </c>
      <c r="E419" s="4">
        <v>7.6388888888888804</v>
      </c>
      <c r="F419" s="4">
        <v>3.3114009123694797E-2</v>
      </c>
      <c r="G419" s="4" t="s">
        <v>522</v>
      </c>
      <c r="H419" s="4">
        <v>98</v>
      </c>
      <c r="I419" s="4">
        <v>643</v>
      </c>
      <c r="J419" s="4">
        <v>12092</v>
      </c>
      <c r="K419" s="4">
        <v>2.1108325134097101</v>
      </c>
      <c r="L419" s="4">
        <v>0.99999999999998301</v>
      </c>
      <c r="M419" s="4">
        <v>0.704787526598188</v>
      </c>
      <c r="N419">
        <v>41.021533715991303</v>
      </c>
    </row>
    <row r="420" spans="2:14">
      <c r="B420" s="6" t="s">
        <v>1561</v>
      </c>
      <c r="C420" s="4" t="s">
        <v>183</v>
      </c>
      <c r="D420" s="4">
        <v>7</v>
      </c>
      <c r="E420" s="4">
        <v>4.8611111111111098</v>
      </c>
      <c r="F420" s="4">
        <v>0.142900649762043</v>
      </c>
      <c r="G420" s="4" t="s">
        <v>184</v>
      </c>
      <c r="H420" s="4">
        <v>98</v>
      </c>
      <c r="I420" s="4">
        <v>441</v>
      </c>
      <c r="J420" s="4">
        <v>12092</v>
      </c>
      <c r="K420" s="4">
        <v>1.9585357952704801</v>
      </c>
      <c r="L420" s="4">
        <v>1</v>
      </c>
      <c r="M420" s="4">
        <v>0.84097689428307298</v>
      </c>
      <c r="N420">
        <v>91.088082585966006</v>
      </c>
    </row>
    <row r="421" spans="2:14">
      <c r="B421" s="6" t="s">
        <v>1561</v>
      </c>
      <c r="C421" s="4" t="s">
        <v>629</v>
      </c>
      <c r="D421" s="4">
        <v>7</v>
      </c>
      <c r="E421" s="4">
        <v>4.8611111111111098</v>
      </c>
      <c r="F421" s="4">
        <v>0.18768746994390201</v>
      </c>
      <c r="G421" s="4" t="s">
        <v>86</v>
      </c>
      <c r="H421" s="4">
        <v>98</v>
      </c>
      <c r="I421" s="4">
        <v>480</v>
      </c>
      <c r="J421" s="4">
        <v>12092</v>
      </c>
      <c r="K421" s="4">
        <v>1.79940476190476</v>
      </c>
      <c r="L421" s="4">
        <v>1</v>
      </c>
      <c r="M421" s="4">
        <v>0.85611617472547497</v>
      </c>
      <c r="N421">
        <v>96.158363371197098</v>
      </c>
    </row>
    <row r="422" spans="2:14">
      <c r="B422" s="6" t="s">
        <v>1561</v>
      </c>
      <c r="C422" s="4" t="s">
        <v>630</v>
      </c>
      <c r="D422" s="4">
        <v>7</v>
      </c>
      <c r="E422" s="4">
        <v>4.8611111111111098</v>
      </c>
      <c r="F422" s="4">
        <v>0.20123621981745399</v>
      </c>
      <c r="G422" s="4" t="s">
        <v>86</v>
      </c>
      <c r="H422" s="4">
        <v>98</v>
      </c>
      <c r="I422" s="4">
        <v>491</v>
      </c>
      <c r="J422" s="4">
        <v>12092</v>
      </c>
      <c r="K422" s="4">
        <v>1.7590922315973201</v>
      </c>
      <c r="L422" s="4">
        <v>1</v>
      </c>
      <c r="M422" s="4">
        <v>0.85911288280258802</v>
      </c>
      <c r="N422">
        <v>97.048914248445499</v>
      </c>
    </row>
    <row r="423" spans="2:14">
      <c r="B423" s="6" t="s">
        <v>1561</v>
      </c>
      <c r="C423" s="4" t="s">
        <v>631</v>
      </c>
      <c r="D423" s="4">
        <v>7</v>
      </c>
      <c r="E423" s="4">
        <v>4.8611111111111098</v>
      </c>
      <c r="F423" s="4">
        <v>0.21386328738313301</v>
      </c>
      <c r="G423" s="4" t="s">
        <v>86</v>
      </c>
      <c r="H423" s="4">
        <v>98</v>
      </c>
      <c r="I423" s="4">
        <v>501</v>
      </c>
      <c r="J423" s="4">
        <v>12092</v>
      </c>
      <c r="K423" s="4">
        <v>1.7239806102081501</v>
      </c>
      <c r="L423" s="4">
        <v>1</v>
      </c>
      <c r="M423" s="4">
        <v>0.86785090465030401</v>
      </c>
      <c r="N423">
        <v>97.701332558391499</v>
      </c>
    </row>
    <row r="424" spans="2:14">
      <c r="B424" s="6" t="s">
        <v>1573</v>
      </c>
      <c r="C424" s="4" t="s">
        <v>87</v>
      </c>
      <c r="D424" s="4">
        <v>4</v>
      </c>
      <c r="E424" s="4">
        <v>2.7777777777777701</v>
      </c>
      <c r="F424" s="4">
        <v>0.23869287892725599</v>
      </c>
      <c r="G424" s="4" t="s">
        <v>88</v>
      </c>
      <c r="H424" s="4">
        <v>90</v>
      </c>
      <c r="I424" s="4">
        <v>227</v>
      </c>
      <c r="J424" s="4">
        <v>11963</v>
      </c>
      <c r="K424" s="4">
        <v>2.34224180127263</v>
      </c>
      <c r="L424" s="4">
        <v>1</v>
      </c>
      <c r="M424" s="4">
        <v>0.95082151204680798</v>
      </c>
      <c r="N424">
        <v>97.060822586898198</v>
      </c>
    </row>
    <row r="425" spans="2:14">
      <c r="B425" s="6" t="s">
        <v>1561</v>
      </c>
      <c r="C425" s="4" t="s">
        <v>626</v>
      </c>
      <c r="D425" s="4">
        <v>5</v>
      </c>
      <c r="E425" s="4">
        <v>3.4722222222222201</v>
      </c>
      <c r="F425" s="4">
        <v>0.41309532975072699</v>
      </c>
      <c r="G425" s="4" t="s">
        <v>89</v>
      </c>
      <c r="H425" s="4">
        <v>98</v>
      </c>
      <c r="I425" s="4">
        <v>407</v>
      </c>
      <c r="J425" s="4">
        <v>12092</v>
      </c>
      <c r="K425" s="4">
        <v>1.51582008724865</v>
      </c>
      <c r="L425" s="4">
        <v>1</v>
      </c>
      <c r="M425" s="4">
        <v>0.95575088008812703</v>
      </c>
      <c r="N425">
        <v>99.976488182461196</v>
      </c>
    </row>
    <row r="426" spans="2:14">
      <c r="B426" s="6" t="s">
        <v>1561</v>
      </c>
      <c r="C426" s="4" t="s">
        <v>624</v>
      </c>
      <c r="D426" s="4">
        <v>4</v>
      </c>
      <c r="E426" s="4">
        <v>2.7777777777777701</v>
      </c>
      <c r="F426" s="4">
        <v>0.48191368293699699</v>
      </c>
      <c r="G426" s="4" t="s">
        <v>90</v>
      </c>
      <c r="H426" s="4">
        <v>98</v>
      </c>
      <c r="I426" s="4">
        <v>323</v>
      </c>
      <c r="J426" s="4">
        <v>12092</v>
      </c>
      <c r="K426" s="4">
        <v>1.52802173500979</v>
      </c>
      <c r="L426" s="4">
        <v>1</v>
      </c>
      <c r="M426" s="4">
        <v>0.97328799857903803</v>
      </c>
      <c r="N426">
        <v>99.996673355363995</v>
      </c>
    </row>
    <row r="427" spans="2:14">
      <c r="B427" s="6" t="s">
        <v>1561</v>
      </c>
      <c r="C427" s="4" t="s">
        <v>625</v>
      </c>
      <c r="D427" s="4">
        <v>4</v>
      </c>
      <c r="E427" s="4">
        <v>2.7777777777777701</v>
      </c>
      <c r="F427" s="4">
        <v>0.490104337513601</v>
      </c>
      <c r="G427" s="4" t="s">
        <v>90</v>
      </c>
      <c r="H427" s="4">
        <v>98</v>
      </c>
      <c r="I427" s="4">
        <v>327</v>
      </c>
      <c r="J427" s="4">
        <v>12092</v>
      </c>
      <c r="K427" s="4">
        <v>1.5093303376396401</v>
      </c>
      <c r="L427" s="4">
        <v>1</v>
      </c>
      <c r="M427" s="4">
        <v>0.97499942445675902</v>
      </c>
      <c r="N427">
        <v>99.997408849856299</v>
      </c>
    </row>
    <row r="428" spans="2:14">
      <c r="B428" s="6" t="s">
        <v>1561</v>
      </c>
      <c r="C428" s="4" t="s">
        <v>627</v>
      </c>
      <c r="D428" s="4">
        <v>5</v>
      </c>
      <c r="E428" s="4">
        <v>3.4722222222222201</v>
      </c>
      <c r="F428" s="4">
        <v>0.49156156956595398</v>
      </c>
      <c r="G428" s="4" t="s">
        <v>89</v>
      </c>
      <c r="H428" s="4">
        <v>98</v>
      </c>
      <c r="I428" s="4">
        <v>451</v>
      </c>
      <c r="J428" s="4">
        <v>12092</v>
      </c>
      <c r="K428" s="4">
        <v>1.36793520068781</v>
      </c>
      <c r="L428" s="4">
        <v>1</v>
      </c>
      <c r="M428" s="4">
        <v>0.97485553204695896</v>
      </c>
      <c r="N428">
        <v>99.997522555471704</v>
      </c>
    </row>
    <row r="429" spans="2:14">
      <c r="B429" s="6" t="s">
        <v>1561</v>
      </c>
      <c r="C429" s="4" t="s">
        <v>628</v>
      </c>
      <c r="D429" s="4">
        <v>5</v>
      </c>
      <c r="E429" s="4">
        <v>3.4722222222222201</v>
      </c>
      <c r="F429" s="4">
        <v>0.50368455058605999</v>
      </c>
      <c r="G429" s="4" t="s">
        <v>89</v>
      </c>
      <c r="H429" s="4">
        <v>98</v>
      </c>
      <c r="I429" s="4">
        <v>458</v>
      </c>
      <c r="J429" s="4">
        <v>12092</v>
      </c>
      <c r="K429" s="4">
        <v>1.3470278941270799</v>
      </c>
      <c r="L429" s="4">
        <v>1</v>
      </c>
      <c r="M429" s="4">
        <v>0.97647049778053097</v>
      </c>
      <c r="N429">
        <v>99.998303026080805</v>
      </c>
    </row>
    <row r="430" spans="2:14">
      <c r="B430" s="6" t="s">
        <v>1561</v>
      </c>
      <c r="C430" s="4" t="s">
        <v>227</v>
      </c>
      <c r="D430" s="4">
        <v>6</v>
      </c>
      <c r="E430" s="4">
        <v>4.1666666666666599</v>
      </c>
      <c r="F430" s="4">
        <v>0.53644820085162004</v>
      </c>
      <c r="G430" s="4" t="s">
        <v>228</v>
      </c>
      <c r="H430" s="4">
        <v>98</v>
      </c>
      <c r="I430" s="4">
        <v>604</v>
      </c>
      <c r="J430" s="4">
        <v>12092</v>
      </c>
      <c r="K430" s="4">
        <v>1.2257061765103301</v>
      </c>
      <c r="L430" s="4">
        <v>1</v>
      </c>
      <c r="M430" s="4">
        <v>0.98130250788516604</v>
      </c>
      <c r="N430">
        <v>99.999418388943099</v>
      </c>
    </row>
    <row r="431" spans="2:14">
      <c r="B431" s="6" t="s">
        <v>1561</v>
      </c>
      <c r="C431" s="4" t="s">
        <v>622</v>
      </c>
      <c r="D431" s="4">
        <v>3</v>
      </c>
      <c r="E431" s="4">
        <v>2.0833333333333299</v>
      </c>
      <c r="F431" s="4">
        <v>0.57244004636704804</v>
      </c>
      <c r="G431" s="4" t="s">
        <v>623</v>
      </c>
      <c r="H431" s="4">
        <v>98</v>
      </c>
      <c r="I431" s="4">
        <v>238</v>
      </c>
      <c r="J431" s="4">
        <v>12092</v>
      </c>
      <c r="K431" s="4">
        <v>1.5553078374206799</v>
      </c>
      <c r="L431" s="4">
        <v>1</v>
      </c>
      <c r="M431" s="4">
        <v>0.98678470918361905</v>
      </c>
      <c r="N431">
        <v>99.999836217566198</v>
      </c>
    </row>
    <row r="432" spans="2:14">
      <c r="B432" s="6" t="s">
        <v>1561</v>
      </c>
      <c r="C432" s="4" t="s">
        <v>231</v>
      </c>
      <c r="D432" s="4">
        <v>10</v>
      </c>
      <c r="E432" s="4">
        <v>6.9444444444444402</v>
      </c>
      <c r="F432" s="4">
        <v>0.658654760176687</v>
      </c>
      <c r="G432" s="4" t="s">
        <v>232</v>
      </c>
      <c r="H432" s="4">
        <v>98</v>
      </c>
      <c r="I432" s="4">
        <v>1224</v>
      </c>
      <c r="J432" s="4">
        <v>12092</v>
      </c>
      <c r="K432" s="4">
        <v>1.0080698946245099</v>
      </c>
      <c r="L432" s="4">
        <v>1</v>
      </c>
      <c r="M432" s="4">
        <v>0.99398640215940304</v>
      </c>
      <c r="N432">
        <v>99.999995205143193</v>
      </c>
    </row>
    <row r="433" spans="2:14">
      <c r="B433" s="6" t="s">
        <v>1561</v>
      </c>
      <c r="C433" s="4" t="s">
        <v>233</v>
      </c>
      <c r="D433" s="4">
        <v>10</v>
      </c>
      <c r="E433" s="4">
        <v>6.9444444444444402</v>
      </c>
      <c r="F433" s="4">
        <v>0.68736840330552096</v>
      </c>
      <c r="G433" s="4" t="s">
        <v>232</v>
      </c>
      <c r="H433" s="4">
        <v>98</v>
      </c>
      <c r="I433" s="4">
        <v>1254</v>
      </c>
      <c r="J433" s="4">
        <v>12092</v>
      </c>
      <c r="K433" s="4">
        <v>0.98395338996842696</v>
      </c>
      <c r="L433" s="4">
        <v>1</v>
      </c>
      <c r="M433" s="4">
        <v>0.99521794628320404</v>
      </c>
      <c r="N433">
        <v>99.999998790974004</v>
      </c>
    </row>
    <row r="435" spans="2:14">
      <c r="B435" s="6" t="s">
        <v>91</v>
      </c>
      <c r="C435" s="4" t="s">
        <v>92</v>
      </c>
    </row>
    <row r="436" spans="2:14">
      <c r="B436" s="6" t="s">
        <v>1550</v>
      </c>
      <c r="C436" s="4" t="s">
        <v>1551</v>
      </c>
      <c r="D436" s="4" t="s">
        <v>1552</v>
      </c>
      <c r="E436" s="4" t="s">
        <v>1553</v>
      </c>
      <c r="F436" s="4" t="s">
        <v>1625</v>
      </c>
      <c r="G436" s="4" t="s">
        <v>1554</v>
      </c>
      <c r="H436" s="4" t="s">
        <v>1555</v>
      </c>
      <c r="I436" s="4" t="s">
        <v>1556</v>
      </c>
      <c r="J436" s="4" t="s">
        <v>1557</v>
      </c>
      <c r="K436" s="4" t="s">
        <v>1558</v>
      </c>
      <c r="L436" s="4" t="s">
        <v>1559</v>
      </c>
      <c r="M436" s="4" t="s">
        <v>1560</v>
      </c>
      <c r="N436" t="s">
        <v>1626</v>
      </c>
    </row>
    <row r="437" spans="2:14">
      <c r="B437" s="6" t="s">
        <v>1561</v>
      </c>
      <c r="C437" s="4" t="s">
        <v>1568</v>
      </c>
      <c r="D437" s="4">
        <v>5</v>
      </c>
      <c r="E437" s="4">
        <v>3.4722222222222201</v>
      </c>
      <c r="F437" s="4">
        <v>0.272871007157163</v>
      </c>
      <c r="G437" s="4" t="s">
        <v>93</v>
      </c>
      <c r="H437" s="4">
        <v>98</v>
      </c>
      <c r="I437" s="4">
        <v>330</v>
      </c>
      <c r="J437" s="4">
        <v>12092</v>
      </c>
      <c r="K437" s="4">
        <v>1.86951144094001</v>
      </c>
      <c r="L437" s="4">
        <v>1</v>
      </c>
      <c r="M437" s="4">
        <v>0.89532702619892501</v>
      </c>
      <c r="N437">
        <v>99.323674929992393</v>
      </c>
    </row>
    <row r="438" spans="2:14">
      <c r="B438" s="6" t="s">
        <v>1561</v>
      </c>
      <c r="C438" s="4" t="s">
        <v>1570</v>
      </c>
      <c r="D438" s="4">
        <v>5</v>
      </c>
      <c r="E438" s="4">
        <v>3.4722222222222201</v>
      </c>
      <c r="F438" s="4">
        <v>0.27644281991136999</v>
      </c>
      <c r="G438" s="4" t="s">
        <v>93</v>
      </c>
      <c r="H438" s="4">
        <v>98</v>
      </c>
      <c r="I438" s="4">
        <v>332</v>
      </c>
      <c r="J438" s="4">
        <v>12092</v>
      </c>
      <c r="K438" s="4">
        <v>1.8582493238259099</v>
      </c>
      <c r="L438" s="4">
        <v>1</v>
      </c>
      <c r="M438" s="4">
        <v>0.89542380691468004</v>
      </c>
      <c r="N438">
        <v>99.373929082734605</v>
      </c>
    </row>
    <row r="439" spans="2:14">
      <c r="B439" s="6" t="s">
        <v>1561</v>
      </c>
      <c r="C439" s="4" t="s">
        <v>1571</v>
      </c>
      <c r="D439" s="4">
        <v>5</v>
      </c>
      <c r="E439" s="4">
        <v>3.4722222222222201</v>
      </c>
      <c r="F439" s="4">
        <v>0.281815674683083</v>
      </c>
      <c r="G439" s="4" t="s">
        <v>93</v>
      </c>
      <c r="H439" s="4">
        <v>98</v>
      </c>
      <c r="I439" s="4">
        <v>335</v>
      </c>
      <c r="J439" s="4">
        <v>12092</v>
      </c>
      <c r="K439" s="4">
        <v>1.8416082851050799</v>
      </c>
      <c r="L439" s="4">
        <v>1</v>
      </c>
      <c r="M439" s="4">
        <v>0.89561120030719499</v>
      </c>
      <c r="N439">
        <v>99.442980450674398</v>
      </c>
    </row>
    <row r="440" spans="2:14">
      <c r="B440" s="6" t="s">
        <v>1561</v>
      </c>
      <c r="C440" s="4" t="s">
        <v>94</v>
      </c>
      <c r="D440" s="4">
        <v>3</v>
      </c>
      <c r="E440" s="4">
        <v>2.0833333333333299</v>
      </c>
      <c r="F440" s="4">
        <v>0.45766529422817698</v>
      </c>
      <c r="G440" s="4" t="s">
        <v>95</v>
      </c>
      <c r="H440" s="4">
        <v>98</v>
      </c>
      <c r="I440" s="4">
        <v>192</v>
      </c>
      <c r="J440" s="4">
        <v>12092</v>
      </c>
      <c r="K440" s="4">
        <v>1.9279336734693799</v>
      </c>
      <c r="L440" s="4">
        <v>1</v>
      </c>
      <c r="M440" s="4">
        <v>0.96764068388786495</v>
      </c>
      <c r="N440">
        <v>99.993184757399803</v>
      </c>
    </row>
    <row r="441" spans="2:14">
      <c r="B441" s="6" t="s">
        <v>1561</v>
      </c>
      <c r="C441" s="4" t="s">
        <v>96</v>
      </c>
      <c r="D441" s="4">
        <v>3</v>
      </c>
      <c r="E441" s="4">
        <v>2.0833333333333299</v>
      </c>
      <c r="F441" s="4">
        <v>0.45766529422817698</v>
      </c>
      <c r="G441" s="4" t="s">
        <v>95</v>
      </c>
      <c r="H441" s="4">
        <v>98</v>
      </c>
      <c r="I441" s="4">
        <v>192</v>
      </c>
      <c r="J441" s="4">
        <v>12092</v>
      </c>
      <c r="K441" s="4">
        <v>1.9279336734693799</v>
      </c>
      <c r="L441" s="4">
        <v>1</v>
      </c>
      <c r="M441" s="4">
        <v>0.96764068388786495</v>
      </c>
      <c r="N441">
        <v>99.993184757399803</v>
      </c>
    </row>
    <row r="443" spans="2:14">
      <c r="B443" s="6" t="s">
        <v>97</v>
      </c>
      <c r="C443" s="4" t="s">
        <v>98</v>
      </c>
    </row>
    <row r="444" spans="2:14">
      <c r="B444" s="6" t="s">
        <v>1550</v>
      </c>
      <c r="C444" s="4" t="s">
        <v>1551</v>
      </c>
      <c r="D444" s="4" t="s">
        <v>1552</v>
      </c>
      <c r="E444" s="4" t="s">
        <v>1553</v>
      </c>
      <c r="F444" s="4" t="s">
        <v>1625</v>
      </c>
      <c r="G444" s="4" t="s">
        <v>1554</v>
      </c>
      <c r="H444" s="4" t="s">
        <v>1555</v>
      </c>
      <c r="I444" s="4" t="s">
        <v>1556</v>
      </c>
      <c r="J444" s="4" t="s">
        <v>1557</v>
      </c>
      <c r="K444" s="4" t="s">
        <v>1558</v>
      </c>
      <c r="L444" s="4" t="s">
        <v>1559</v>
      </c>
      <c r="M444" s="4" t="s">
        <v>1560</v>
      </c>
      <c r="N444" t="s">
        <v>1626</v>
      </c>
    </row>
    <row r="445" spans="2:14">
      <c r="B445" s="6" t="s">
        <v>1561</v>
      </c>
      <c r="C445" s="4" t="s">
        <v>633</v>
      </c>
      <c r="D445" s="4">
        <v>5</v>
      </c>
      <c r="E445" s="4">
        <v>3.4722222222222201</v>
      </c>
      <c r="F445" s="4">
        <v>0.34176467870545701</v>
      </c>
      <c r="G445" s="4" t="s">
        <v>99</v>
      </c>
      <c r="H445" s="4">
        <v>98</v>
      </c>
      <c r="I445" s="4">
        <v>368</v>
      </c>
      <c r="J445" s="4">
        <v>12092</v>
      </c>
      <c r="K445" s="4">
        <v>1.6764640638864201</v>
      </c>
      <c r="L445" s="4">
        <v>1</v>
      </c>
      <c r="M445" s="4">
        <v>0.923827559138378</v>
      </c>
      <c r="N445">
        <v>99.857985680960795</v>
      </c>
    </row>
    <row r="446" spans="2:14">
      <c r="B446" s="6" t="s">
        <v>1561</v>
      </c>
      <c r="C446" s="4" t="s">
        <v>634</v>
      </c>
      <c r="D446" s="4">
        <v>5</v>
      </c>
      <c r="E446" s="4">
        <v>3.4722222222222201</v>
      </c>
      <c r="F446" s="4">
        <v>0.35642402862641198</v>
      </c>
      <c r="G446" s="4" t="s">
        <v>99</v>
      </c>
      <c r="H446" s="4">
        <v>98</v>
      </c>
      <c r="I446" s="4">
        <v>376</v>
      </c>
      <c r="J446" s="4">
        <v>12092</v>
      </c>
      <c r="K446" s="4">
        <v>1.64079461571862</v>
      </c>
      <c r="L446" s="4">
        <v>1</v>
      </c>
      <c r="M446" s="4">
        <v>0.93132781802672504</v>
      </c>
      <c r="N446">
        <v>99.900237670966504</v>
      </c>
    </row>
    <row r="447" spans="2:14">
      <c r="B447" s="6" t="s">
        <v>1561</v>
      </c>
      <c r="C447" s="4" t="s">
        <v>635</v>
      </c>
      <c r="D447" s="4">
        <v>5</v>
      </c>
      <c r="E447" s="4">
        <v>3.4722222222222201</v>
      </c>
      <c r="F447" s="4">
        <v>0.42397736297295502</v>
      </c>
      <c r="G447" s="4" t="s">
        <v>99</v>
      </c>
      <c r="H447" s="4">
        <v>98</v>
      </c>
      <c r="I447" s="4">
        <v>413</v>
      </c>
      <c r="J447" s="4">
        <v>12092</v>
      </c>
      <c r="K447" s="4">
        <v>1.4937984879181601</v>
      </c>
      <c r="L447" s="4">
        <v>1</v>
      </c>
      <c r="M447" s="4">
        <v>0.95711280735936199</v>
      </c>
      <c r="N447">
        <v>99.982467490112398</v>
      </c>
    </row>
    <row r="448" spans="2:14">
      <c r="B448" s="6" t="s">
        <v>1561</v>
      </c>
      <c r="C448" s="4" t="s">
        <v>636</v>
      </c>
      <c r="D448" s="4">
        <v>5</v>
      </c>
      <c r="E448" s="4">
        <v>3.4722222222222201</v>
      </c>
      <c r="F448" s="4">
        <v>0.43661459638519401</v>
      </c>
      <c r="G448" s="4" t="s">
        <v>99</v>
      </c>
      <c r="H448" s="4">
        <v>98</v>
      </c>
      <c r="I448" s="4">
        <v>420</v>
      </c>
      <c r="J448" s="4">
        <v>12092</v>
      </c>
      <c r="K448" s="4">
        <v>1.46890184645286</v>
      </c>
      <c r="L448" s="4">
        <v>1</v>
      </c>
      <c r="M448" s="4">
        <v>0.960702540859248</v>
      </c>
      <c r="N448">
        <v>99.987618031116398</v>
      </c>
    </row>
    <row r="450" spans="2:14">
      <c r="B450" s="6" t="s">
        <v>100</v>
      </c>
      <c r="C450" s="4" t="s">
        <v>101</v>
      </c>
    </row>
    <row r="451" spans="2:14">
      <c r="B451" s="6" t="s">
        <v>1550</v>
      </c>
      <c r="C451" s="4" t="s">
        <v>1551</v>
      </c>
      <c r="D451" s="4" t="s">
        <v>1552</v>
      </c>
      <c r="E451" s="4" t="s">
        <v>1553</v>
      </c>
      <c r="F451" s="4" t="s">
        <v>1625</v>
      </c>
      <c r="G451" s="4" t="s">
        <v>1554</v>
      </c>
      <c r="H451" s="4" t="s">
        <v>1555</v>
      </c>
      <c r="I451" s="4" t="s">
        <v>1556</v>
      </c>
      <c r="J451" s="4" t="s">
        <v>1557</v>
      </c>
      <c r="K451" s="4" t="s">
        <v>1558</v>
      </c>
      <c r="L451" s="4" t="s">
        <v>1559</v>
      </c>
      <c r="M451" s="4" t="s">
        <v>1560</v>
      </c>
      <c r="N451" t="s">
        <v>1626</v>
      </c>
    </row>
    <row r="452" spans="2:14">
      <c r="B452" s="6" t="s">
        <v>669</v>
      </c>
      <c r="C452" s="4" t="s">
        <v>102</v>
      </c>
      <c r="D452" s="4">
        <v>3</v>
      </c>
      <c r="E452" s="4">
        <v>2.0833333333333299</v>
      </c>
      <c r="F452" s="4">
        <v>0.36780349382126099</v>
      </c>
      <c r="G452" s="4" t="s">
        <v>103</v>
      </c>
      <c r="H452" s="4">
        <v>106</v>
      </c>
      <c r="I452" s="4">
        <v>125</v>
      </c>
      <c r="J452" s="4">
        <v>10240</v>
      </c>
      <c r="K452" s="4">
        <v>2.3184905660377302</v>
      </c>
      <c r="L452" s="4">
        <v>1</v>
      </c>
      <c r="M452" s="4">
        <v>0.99991281405516896</v>
      </c>
      <c r="N452">
        <v>99.754995924830496</v>
      </c>
    </row>
    <row r="453" spans="2:14">
      <c r="B453" s="6" t="s">
        <v>669</v>
      </c>
      <c r="C453" s="4" t="s">
        <v>104</v>
      </c>
      <c r="D453" s="4">
        <v>3</v>
      </c>
      <c r="E453" s="4">
        <v>2.0833333333333299</v>
      </c>
      <c r="F453" s="4">
        <v>0.38615526262062999</v>
      </c>
      <c r="G453" s="4" t="s">
        <v>103</v>
      </c>
      <c r="H453" s="4">
        <v>106</v>
      </c>
      <c r="I453" s="4">
        <v>130</v>
      </c>
      <c r="J453" s="4">
        <v>10240</v>
      </c>
      <c r="K453" s="4">
        <v>2.2293178519593599</v>
      </c>
      <c r="L453" s="4">
        <v>1</v>
      </c>
      <c r="M453" s="4">
        <v>0.99981982239138401</v>
      </c>
      <c r="N453">
        <v>99.833486303421395</v>
      </c>
    </row>
    <row r="454" spans="2:14">
      <c r="B454" s="6" t="s">
        <v>671</v>
      </c>
      <c r="C454" s="4" t="s">
        <v>105</v>
      </c>
      <c r="D454" s="4">
        <v>3</v>
      </c>
      <c r="E454" s="4">
        <v>2.0833333333333299</v>
      </c>
      <c r="F454" s="4">
        <v>0.45360338029195102</v>
      </c>
      <c r="G454" s="4" t="s">
        <v>103</v>
      </c>
      <c r="H454" s="4">
        <v>63</v>
      </c>
      <c r="I454" s="4">
        <v>125</v>
      </c>
      <c r="J454" s="4">
        <v>5083</v>
      </c>
      <c r="K454" s="4">
        <v>1.9363809523809501</v>
      </c>
      <c r="L454" s="4">
        <v>1</v>
      </c>
      <c r="M454" s="4">
        <v>0.99983399726004896</v>
      </c>
      <c r="N454">
        <v>99.814739759050795</v>
      </c>
    </row>
    <row r="456" spans="2:14">
      <c r="B456" s="6" t="s">
        <v>106</v>
      </c>
      <c r="C456" s="4" t="s">
        <v>107</v>
      </c>
    </row>
    <row r="457" spans="2:14">
      <c r="B457" s="6" t="s">
        <v>1550</v>
      </c>
      <c r="C457" s="4" t="s">
        <v>1551</v>
      </c>
      <c r="D457" s="4" t="s">
        <v>1552</v>
      </c>
      <c r="E457" s="4" t="s">
        <v>1553</v>
      </c>
      <c r="F457" s="4" t="s">
        <v>1625</v>
      </c>
      <c r="G457" s="4" t="s">
        <v>1554</v>
      </c>
      <c r="H457" s="4" t="s">
        <v>1555</v>
      </c>
      <c r="I457" s="4" t="s">
        <v>1556</v>
      </c>
      <c r="J457" s="4" t="s">
        <v>1557</v>
      </c>
      <c r="K457" s="4" t="s">
        <v>1558</v>
      </c>
      <c r="L457" s="4" t="s">
        <v>1559</v>
      </c>
      <c r="M457" s="4" t="s">
        <v>1560</v>
      </c>
      <c r="N457" t="s">
        <v>1626</v>
      </c>
    </row>
    <row r="458" spans="2:14">
      <c r="B458" s="6" t="s">
        <v>1561</v>
      </c>
      <c r="C458" s="4" t="s">
        <v>415</v>
      </c>
      <c r="D458" s="4">
        <v>6</v>
      </c>
      <c r="E458" s="4">
        <v>4.1666666666666599</v>
      </c>
      <c r="F458" s="4">
        <v>0.24149923387333</v>
      </c>
      <c r="G458" s="4" t="s">
        <v>416</v>
      </c>
      <c r="H458" s="4">
        <v>98</v>
      </c>
      <c r="I458" s="4">
        <v>416</v>
      </c>
      <c r="J458" s="4">
        <v>12092</v>
      </c>
      <c r="K458" s="4">
        <v>1.77963108320251</v>
      </c>
      <c r="L458" s="4">
        <v>1</v>
      </c>
      <c r="M458" s="4">
        <v>0.87544860524323798</v>
      </c>
      <c r="N458">
        <v>98.688444761627395</v>
      </c>
    </row>
    <row r="459" spans="2:14">
      <c r="B459" s="6" t="s">
        <v>1561</v>
      </c>
      <c r="C459" s="4" t="s">
        <v>108</v>
      </c>
      <c r="D459" s="4">
        <v>4</v>
      </c>
      <c r="E459" s="4">
        <v>2.7777777777777701</v>
      </c>
      <c r="F459" s="4">
        <v>0.38845057478029299</v>
      </c>
      <c r="G459" s="4" t="s">
        <v>109</v>
      </c>
      <c r="H459" s="4">
        <v>98</v>
      </c>
      <c r="I459" s="4">
        <v>279</v>
      </c>
      <c r="J459" s="4">
        <v>12092</v>
      </c>
      <c r="K459" s="4">
        <v>1.7690000731475299</v>
      </c>
      <c r="L459" s="4">
        <v>1</v>
      </c>
      <c r="M459" s="4">
        <v>0.945711511948923</v>
      </c>
      <c r="N459">
        <v>99.955189236347195</v>
      </c>
    </row>
    <row r="460" spans="2:14">
      <c r="B460" s="6" t="s">
        <v>1561</v>
      </c>
      <c r="C460" s="4" t="s">
        <v>110</v>
      </c>
      <c r="D460" s="4">
        <v>3</v>
      </c>
      <c r="E460" s="4">
        <v>2.0833333333333299</v>
      </c>
      <c r="F460" s="4">
        <v>0.419415237125003</v>
      </c>
      <c r="G460" s="4" t="s">
        <v>111</v>
      </c>
      <c r="H460" s="4">
        <v>98</v>
      </c>
      <c r="I460" s="4">
        <v>178</v>
      </c>
      <c r="J460" s="4">
        <v>12092</v>
      </c>
      <c r="K460" s="4">
        <v>2.07956890621417</v>
      </c>
      <c r="L460" s="4">
        <v>1</v>
      </c>
      <c r="M460" s="4">
        <v>0.95681368200207595</v>
      </c>
      <c r="N460">
        <v>99.980159030118202</v>
      </c>
    </row>
    <row r="461" spans="2:14">
      <c r="B461" s="6" t="s">
        <v>1561</v>
      </c>
      <c r="C461" s="4" t="s">
        <v>112</v>
      </c>
      <c r="D461" s="4">
        <v>3</v>
      </c>
      <c r="E461" s="4">
        <v>2.0833333333333299</v>
      </c>
      <c r="F461" s="4">
        <v>0.53454210461782004</v>
      </c>
      <c r="G461" s="4" t="s">
        <v>111</v>
      </c>
      <c r="H461" s="4">
        <v>98</v>
      </c>
      <c r="I461" s="4">
        <v>222</v>
      </c>
      <c r="J461" s="4">
        <v>12092</v>
      </c>
      <c r="K461" s="4">
        <v>1.6674020959735201</v>
      </c>
      <c r="L461" s="4">
        <v>1</v>
      </c>
      <c r="M461" s="4">
        <v>0.98131426627748497</v>
      </c>
      <c r="N461">
        <v>99.999379737779407</v>
      </c>
    </row>
    <row r="462" spans="2:14">
      <c r="B462" s="6" t="s">
        <v>1561</v>
      </c>
      <c r="C462" s="4" t="s">
        <v>113</v>
      </c>
      <c r="D462" s="4">
        <v>3</v>
      </c>
      <c r="E462" s="4">
        <v>2.0833333333333299</v>
      </c>
      <c r="F462" s="4">
        <v>0.56083716871359801</v>
      </c>
      <c r="G462" s="4" t="s">
        <v>111</v>
      </c>
      <c r="H462" s="4">
        <v>98</v>
      </c>
      <c r="I462" s="4">
        <v>233</v>
      </c>
      <c r="J462" s="4">
        <v>12092</v>
      </c>
      <c r="K462" s="4">
        <v>1.5886835420863601</v>
      </c>
      <c r="L462" s="4">
        <v>1</v>
      </c>
      <c r="M462" s="4">
        <v>0.98519534364787498</v>
      </c>
      <c r="N462">
        <v>99.999750772656597</v>
      </c>
    </row>
    <row r="464" spans="2:14">
      <c r="B464" s="6" t="s">
        <v>114</v>
      </c>
      <c r="C464" s="4" t="s">
        <v>115</v>
      </c>
    </row>
    <row r="465" spans="2:14">
      <c r="B465" s="6" t="s">
        <v>1550</v>
      </c>
      <c r="C465" s="4" t="s">
        <v>1551</v>
      </c>
      <c r="D465" s="4" t="s">
        <v>1552</v>
      </c>
      <c r="E465" s="4" t="s">
        <v>1553</v>
      </c>
      <c r="F465" s="4" t="s">
        <v>1625</v>
      </c>
      <c r="G465" s="4" t="s">
        <v>1554</v>
      </c>
      <c r="H465" s="4" t="s">
        <v>1555</v>
      </c>
      <c r="I465" s="4" t="s">
        <v>1556</v>
      </c>
      <c r="J465" s="4" t="s">
        <v>1557</v>
      </c>
      <c r="K465" s="4" t="s">
        <v>1558</v>
      </c>
      <c r="L465" s="4" t="s">
        <v>1559</v>
      </c>
      <c r="M465" s="4" t="s">
        <v>1560</v>
      </c>
      <c r="N465" t="s">
        <v>1626</v>
      </c>
    </row>
    <row r="466" spans="2:14">
      <c r="B466" s="6" t="s">
        <v>1561</v>
      </c>
      <c r="C466" s="4" t="s">
        <v>116</v>
      </c>
      <c r="D466" s="4">
        <v>4</v>
      </c>
      <c r="E466" s="4">
        <v>2.7777777777777701</v>
      </c>
      <c r="F466" s="4">
        <v>0.19781684547133499</v>
      </c>
      <c r="G466" s="4" t="s">
        <v>117</v>
      </c>
      <c r="H466" s="4">
        <v>98</v>
      </c>
      <c r="I466" s="4">
        <v>191</v>
      </c>
      <c r="J466" s="4">
        <v>12092</v>
      </c>
      <c r="K466" s="4">
        <v>2.5840367560636799</v>
      </c>
      <c r="L466" s="4">
        <v>1</v>
      </c>
      <c r="M466" s="4">
        <v>0.85897412667870399</v>
      </c>
      <c r="N466">
        <v>96.844488385439007</v>
      </c>
    </row>
    <row r="467" spans="2:14">
      <c r="B467" s="6" t="s">
        <v>1561</v>
      </c>
      <c r="C467" s="4" t="s">
        <v>118</v>
      </c>
      <c r="D467" s="4">
        <v>4</v>
      </c>
      <c r="E467" s="4">
        <v>2.7777777777777701</v>
      </c>
      <c r="F467" s="4">
        <v>0.22277328580507499</v>
      </c>
      <c r="G467" s="4" t="s">
        <v>117</v>
      </c>
      <c r="H467" s="4">
        <v>98</v>
      </c>
      <c r="I467" s="4">
        <v>203</v>
      </c>
      <c r="J467" s="4">
        <v>12092</v>
      </c>
      <c r="K467" s="4">
        <v>2.4312858148185299</v>
      </c>
      <c r="L467" s="4">
        <v>1</v>
      </c>
      <c r="M467" s="4">
        <v>0.87310542427451798</v>
      </c>
      <c r="N467">
        <v>98.077538478031897</v>
      </c>
    </row>
    <row r="468" spans="2:14">
      <c r="B468" s="6" t="s">
        <v>1561</v>
      </c>
      <c r="C468" s="4" t="s">
        <v>119</v>
      </c>
      <c r="D468" s="4">
        <v>5</v>
      </c>
      <c r="E468" s="4">
        <v>3.4722222222222201</v>
      </c>
      <c r="F468" s="4">
        <v>0.49503735107765501</v>
      </c>
      <c r="G468" s="4" t="s">
        <v>120</v>
      </c>
      <c r="H468" s="4">
        <v>98</v>
      </c>
      <c r="I468" s="4">
        <v>453</v>
      </c>
      <c r="J468" s="4">
        <v>12092</v>
      </c>
      <c r="K468" s="4">
        <v>1.36189575167815</v>
      </c>
      <c r="L468" s="4">
        <v>1</v>
      </c>
      <c r="M468" s="4">
        <v>0.97525388633377197</v>
      </c>
      <c r="N468">
        <v>99.997775187982896</v>
      </c>
    </row>
    <row r="469" spans="2:14">
      <c r="B469" s="6" t="s">
        <v>1561</v>
      </c>
      <c r="C469" s="4" t="s">
        <v>121</v>
      </c>
      <c r="D469" s="4">
        <v>5</v>
      </c>
      <c r="E469" s="4">
        <v>3.4722222222222201</v>
      </c>
      <c r="F469" s="4">
        <v>0.56069267450011595</v>
      </c>
      <c r="G469" s="4" t="s">
        <v>122</v>
      </c>
      <c r="H469" s="4">
        <v>98</v>
      </c>
      <c r="I469" s="4">
        <v>492</v>
      </c>
      <c r="J469" s="4">
        <v>12092</v>
      </c>
      <c r="K469" s="4">
        <v>1.2539406006304901</v>
      </c>
      <c r="L469" s="4">
        <v>1</v>
      </c>
      <c r="M469" s="4">
        <v>0.98550774619763704</v>
      </c>
      <c r="N469">
        <v>99.999749483819102</v>
      </c>
    </row>
    <row r="470" spans="2:14">
      <c r="B470" s="6" t="s">
        <v>1561</v>
      </c>
      <c r="C470" s="4" t="s">
        <v>123</v>
      </c>
      <c r="D470" s="4">
        <v>4</v>
      </c>
      <c r="E470" s="4">
        <v>2.7777777777777701</v>
      </c>
      <c r="F470" s="4">
        <v>0.57389743743781896</v>
      </c>
      <c r="G470" s="4" t="s">
        <v>124</v>
      </c>
      <c r="H470" s="4">
        <v>98</v>
      </c>
      <c r="I470" s="4">
        <v>370</v>
      </c>
      <c r="J470" s="4">
        <v>12092</v>
      </c>
      <c r="K470" s="4">
        <v>1.33392167677881</v>
      </c>
      <c r="L470" s="4">
        <v>1</v>
      </c>
      <c r="M470" s="4">
        <v>0.98670560993654799</v>
      </c>
      <c r="N470">
        <v>99.999844755301993</v>
      </c>
    </row>
    <row r="471" spans="2:14">
      <c r="B471" s="6" t="s">
        <v>1561</v>
      </c>
      <c r="C471" s="4" t="s">
        <v>125</v>
      </c>
      <c r="D471" s="4">
        <v>4</v>
      </c>
      <c r="E471" s="4">
        <v>2.7777777777777701</v>
      </c>
      <c r="F471" s="4">
        <v>0.58308638967183601</v>
      </c>
      <c r="G471" s="4" t="s">
        <v>124</v>
      </c>
      <c r="H471" s="4">
        <v>98</v>
      </c>
      <c r="I471" s="4">
        <v>375</v>
      </c>
      <c r="J471" s="4">
        <v>12092</v>
      </c>
      <c r="K471" s="4">
        <v>1.31613605442176</v>
      </c>
      <c r="L471" s="4">
        <v>1</v>
      </c>
      <c r="M471" s="4">
        <v>0.98780989374414097</v>
      </c>
      <c r="N471">
        <v>99.999889703076704</v>
      </c>
    </row>
    <row r="472" spans="2:14">
      <c r="B472" s="6" t="s">
        <v>1561</v>
      </c>
      <c r="C472" s="4" t="s">
        <v>126</v>
      </c>
      <c r="D472" s="4">
        <v>4</v>
      </c>
      <c r="E472" s="4">
        <v>2.7777777777777701</v>
      </c>
      <c r="F472" s="4">
        <v>0.63053438638077497</v>
      </c>
      <c r="G472" s="4" t="s">
        <v>124</v>
      </c>
      <c r="H472" s="4">
        <v>98</v>
      </c>
      <c r="I472" s="4">
        <v>402</v>
      </c>
      <c r="J472" s="4">
        <v>12092</v>
      </c>
      <c r="K472" s="4">
        <v>1.22773885673672</v>
      </c>
      <c r="L472" s="4">
        <v>1</v>
      </c>
      <c r="M472" s="4">
        <v>0.99224819655765595</v>
      </c>
      <c r="N472">
        <v>99.999983410436599</v>
      </c>
    </row>
    <row r="473" spans="2:14">
      <c r="B473" s="6" t="s">
        <v>1561</v>
      </c>
      <c r="C473" s="4" t="s">
        <v>127</v>
      </c>
      <c r="D473" s="4">
        <v>6</v>
      </c>
      <c r="E473" s="4">
        <v>4.1666666666666599</v>
      </c>
      <c r="F473" s="4">
        <v>0.68551836781830999</v>
      </c>
      <c r="G473" s="4" t="s">
        <v>128</v>
      </c>
      <c r="H473" s="4">
        <v>98</v>
      </c>
      <c r="I473" s="4">
        <v>714</v>
      </c>
      <c r="J473" s="4">
        <v>12092</v>
      </c>
      <c r="K473" s="4">
        <v>1.03687189161378</v>
      </c>
      <c r="L473" s="4">
        <v>1</v>
      </c>
      <c r="M473" s="4">
        <v>0.99521290170932297</v>
      </c>
      <c r="N473">
        <v>99.999998673788696</v>
      </c>
    </row>
    <row r="475" spans="2:14">
      <c r="B475" s="6" t="s">
        <v>129</v>
      </c>
      <c r="C475" s="4" t="s">
        <v>130</v>
      </c>
    </row>
    <row r="476" spans="2:14">
      <c r="B476" s="6" t="s">
        <v>1550</v>
      </c>
      <c r="C476" s="4" t="s">
        <v>1551</v>
      </c>
      <c r="D476" s="4" t="s">
        <v>1552</v>
      </c>
      <c r="E476" s="4" t="s">
        <v>1553</v>
      </c>
      <c r="F476" s="4" t="s">
        <v>1625</v>
      </c>
      <c r="G476" s="4" t="s">
        <v>1554</v>
      </c>
      <c r="H476" s="4" t="s">
        <v>1555</v>
      </c>
      <c r="I476" s="4" t="s">
        <v>1556</v>
      </c>
      <c r="J476" s="4" t="s">
        <v>1557</v>
      </c>
      <c r="K476" s="4" t="s">
        <v>1558</v>
      </c>
      <c r="L476" s="4" t="s">
        <v>1559</v>
      </c>
      <c r="M476" s="4" t="s">
        <v>1560</v>
      </c>
      <c r="N476" t="s">
        <v>1626</v>
      </c>
    </row>
    <row r="477" spans="2:14">
      <c r="B477" s="6" t="s">
        <v>673</v>
      </c>
      <c r="C477" s="4" t="s">
        <v>131</v>
      </c>
      <c r="D477" s="4">
        <v>3</v>
      </c>
      <c r="E477" s="4">
        <v>2.0833333333333299</v>
      </c>
      <c r="F477" s="4">
        <v>0.253575233984418</v>
      </c>
      <c r="G477" s="4" t="s">
        <v>132</v>
      </c>
      <c r="H477" s="4">
        <v>99</v>
      </c>
      <c r="I477" s="4">
        <v>89</v>
      </c>
      <c r="J477" s="4">
        <v>8979</v>
      </c>
      <c r="K477" s="4">
        <v>3.0572012257405499</v>
      </c>
      <c r="L477" s="4">
        <v>1</v>
      </c>
      <c r="M477" s="4">
        <v>0.90364187840344501</v>
      </c>
      <c r="N477">
        <v>97.377849391444997</v>
      </c>
    </row>
    <row r="478" spans="2:14">
      <c r="B478" s="6" t="s">
        <v>650</v>
      </c>
      <c r="C478" s="4" t="s">
        <v>133</v>
      </c>
      <c r="D478" s="4">
        <v>3</v>
      </c>
      <c r="E478" s="4">
        <v>2.0833333333333299</v>
      </c>
      <c r="F478" s="4">
        <v>0.58121870639036699</v>
      </c>
      <c r="G478" s="4" t="s">
        <v>132</v>
      </c>
      <c r="H478" s="4">
        <v>96</v>
      </c>
      <c r="I478" s="4">
        <v>220</v>
      </c>
      <c r="J478" s="4">
        <v>10776</v>
      </c>
      <c r="K478" s="4">
        <v>1.53068181818181</v>
      </c>
      <c r="L478" s="4">
        <v>1</v>
      </c>
      <c r="M478" s="4">
        <v>0.98653142532626203</v>
      </c>
      <c r="N478">
        <v>99.998051713753895</v>
      </c>
    </row>
    <row r="479" spans="2:14">
      <c r="B479" s="6" t="s">
        <v>650</v>
      </c>
      <c r="C479" s="4" t="s">
        <v>134</v>
      </c>
      <c r="D479" s="4">
        <v>3</v>
      </c>
      <c r="E479" s="4">
        <v>2.0833333333333299</v>
      </c>
      <c r="F479" s="4">
        <v>0.65543589593501805</v>
      </c>
      <c r="G479" s="4" t="s">
        <v>132</v>
      </c>
      <c r="H479" s="4">
        <v>96</v>
      </c>
      <c r="I479" s="4">
        <v>252</v>
      </c>
      <c r="J479" s="4">
        <v>10776</v>
      </c>
      <c r="K479" s="4">
        <v>1.33630952380952</v>
      </c>
      <c r="L479" s="4">
        <v>1</v>
      </c>
      <c r="M479" s="4">
        <v>0.99414768218845395</v>
      </c>
      <c r="N479">
        <v>99.999828601606694</v>
      </c>
    </row>
    <row r="481" spans="2:14">
      <c r="B481" s="6" t="s">
        <v>135</v>
      </c>
      <c r="C481" s="4" t="s">
        <v>136</v>
      </c>
    </row>
    <row r="482" spans="2:14">
      <c r="B482" s="6" t="s">
        <v>1550</v>
      </c>
      <c r="C482" s="4" t="s">
        <v>1551</v>
      </c>
      <c r="D482" s="4" t="s">
        <v>1552</v>
      </c>
      <c r="E482" s="4" t="s">
        <v>1553</v>
      </c>
      <c r="F482" s="4" t="s">
        <v>1625</v>
      </c>
      <c r="G482" s="4" t="s">
        <v>1554</v>
      </c>
      <c r="H482" s="4" t="s">
        <v>1555</v>
      </c>
      <c r="I482" s="4" t="s">
        <v>1556</v>
      </c>
      <c r="J482" s="4" t="s">
        <v>1557</v>
      </c>
      <c r="K482" s="4" t="s">
        <v>1558</v>
      </c>
      <c r="L482" s="4" t="s">
        <v>1559</v>
      </c>
      <c r="M482" s="4" t="s">
        <v>1560</v>
      </c>
      <c r="N482" t="s">
        <v>1626</v>
      </c>
    </row>
    <row r="483" spans="2:14">
      <c r="B483" s="6" t="s">
        <v>1573</v>
      </c>
      <c r="C483" s="4" t="s">
        <v>40</v>
      </c>
      <c r="D483" s="4">
        <v>3</v>
      </c>
      <c r="E483" s="4">
        <v>2.0833333333333299</v>
      </c>
      <c r="F483" s="4">
        <v>8.4259199233797599E-2</v>
      </c>
      <c r="G483" s="4" t="s">
        <v>41</v>
      </c>
      <c r="H483" s="4">
        <v>90</v>
      </c>
      <c r="I483" s="4">
        <v>65</v>
      </c>
      <c r="J483" s="4">
        <v>11963</v>
      </c>
      <c r="K483" s="4">
        <v>6.1348717948717901</v>
      </c>
      <c r="L483" s="4">
        <v>0.99999999948627205</v>
      </c>
      <c r="M483" s="4">
        <v>0.95290640065965504</v>
      </c>
      <c r="N483">
        <v>67.966207399020803</v>
      </c>
    </row>
    <row r="484" spans="2:14">
      <c r="B484" s="6" t="s">
        <v>1561</v>
      </c>
      <c r="C484" s="4" t="s">
        <v>644</v>
      </c>
      <c r="D484" s="4">
        <v>6</v>
      </c>
      <c r="E484" s="4">
        <v>4.1666666666666599</v>
      </c>
      <c r="F484" s="4">
        <v>0.61367510458859997</v>
      </c>
      <c r="G484" s="4" t="s">
        <v>42</v>
      </c>
      <c r="H484" s="4">
        <v>98</v>
      </c>
      <c r="I484" s="4">
        <v>658</v>
      </c>
      <c r="J484" s="4">
        <v>12092</v>
      </c>
      <c r="K484" s="4">
        <v>1.12511630792134</v>
      </c>
      <c r="L484" s="4">
        <v>1</v>
      </c>
      <c r="M484" s="4">
        <v>0.99059223060698298</v>
      </c>
      <c r="N484">
        <v>99.999966605093704</v>
      </c>
    </row>
    <row r="485" spans="2:14">
      <c r="B485" s="6" t="s">
        <v>1561</v>
      </c>
      <c r="C485" s="4" t="s">
        <v>642</v>
      </c>
      <c r="D485" s="4">
        <v>5</v>
      </c>
      <c r="E485" s="4">
        <v>3.4722222222222201</v>
      </c>
      <c r="F485" s="4">
        <v>0.64790500476245705</v>
      </c>
      <c r="G485" s="4" t="s">
        <v>43</v>
      </c>
      <c r="H485" s="4">
        <v>98</v>
      </c>
      <c r="I485" s="4">
        <v>549</v>
      </c>
      <c r="J485" s="4">
        <v>12092</v>
      </c>
      <c r="K485" s="4">
        <v>1.1237500464666701</v>
      </c>
      <c r="L485" s="4">
        <v>1</v>
      </c>
      <c r="M485" s="4">
        <v>0.99337491068635497</v>
      </c>
      <c r="N485">
        <v>99.999992203243096</v>
      </c>
    </row>
    <row r="486" spans="2:14">
      <c r="B486" s="6" t="s">
        <v>1561</v>
      </c>
      <c r="C486" s="4" t="s">
        <v>643</v>
      </c>
      <c r="D486" s="4">
        <v>5</v>
      </c>
      <c r="E486" s="4">
        <v>3.4722222222222201</v>
      </c>
      <c r="F486" s="4">
        <v>0.65499850170509899</v>
      </c>
      <c r="G486" s="4" t="s">
        <v>43</v>
      </c>
      <c r="H486" s="4">
        <v>98</v>
      </c>
      <c r="I486" s="4">
        <v>554</v>
      </c>
      <c r="J486" s="4">
        <v>12092</v>
      </c>
      <c r="K486" s="4">
        <v>1.1136078980328501</v>
      </c>
      <c r="L486" s="4">
        <v>1</v>
      </c>
      <c r="M486" s="4">
        <v>0.99383423993457698</v>
      </c>
      <c r="N486">
        <v>99.999994333353698</v>
      </c>
    </row>
    <row r="487" spans="2:14">
      <c r="B487" s="6" t="s">
        <v>1561</v>
      </c>
      <c r="C487" s="4" t="s">
        <v>44</v>
      </c>
      <c r="D487" s="4">
        <v>3</v>
      </c>
      <c r="E487" s="4">
        <v>2.0833333333333299</v>
      </c>
      <c r="F487" s="4">
        <v>0.672591991615198</v>
      </c>
      <c r="G487" s="4" t="s">
        <v>41</v>
      </c>
      <c r="H487" s="4">
        <v>98</v>
      </c>
      <c r="I487" s="4">
        <v>286</v>
      </c>
      <c r="J487" s="4">
        <v>12092</v>
      </c>
      <c r="K487" s="4">
        <v>1.29427715142</v>
      </c>
      <c r="L487" s="4">
        <v>1</v>
      </c>
      <c r="M487" s="4">
        <v>0.994661325697481</v>
      </c>
      <c r="N487">
        <v>99.999997505935198</v>
      </c>
    </row>
    <row r="488" spans="2:14">
      <c r="B488" s="6" t="s">
        <v>1561</v>
      </c>
      <c r="C488" s="4" t="s">
        <v>45</v>
      </c>
      <c r="D488" s="4">
        <v>3</v>
      </c>
      <c r="E488" s="4">
        <v>2.0833333333333299</v>
      </c>
      <c r="F488" s="4">
        <v>0.72994014675902996</v>
      </c>
      <c r="G488" s="4" t="s">
        <v>41</v>
      </c>
      <c r="H488" s="4">
        <v>98</v>
      </c>
      <c r="I488" s="4">
        <v>319</v>
      </c>
      <c r="J488" s="4">
        <v>12092</v>
      </c>
      <c r="K488" s="4">
        <v>1.1603864116179301</v>
      </c>
      <c r="L488" s="4">
        <v>1</v>
      </c>
      <c r="M488" s="4">
        <v>0.99741338888901698</v>
      </c>
      <c r="N488">
        <v>99.999999878198096</v>
      </c>
    </row>
    <row r="489" spans="2:14">
      <c r="B489" s="6" t="s">
        <v>1561</v>
      </c>
      <c r="C489" s="4" t="s">
        <v>46</v>
      </c>
      <c r="D489" s="4">
        <v>3</v>
      </c>
      <c r="E489" s="4">
        <v>2.0833333333333299</v>
      </c>
      <c r="F489" s="4">
        <v>0.733129808192301</v>
      </c>
      <c r="G489" s="4" t="s">
        <v>41</v>
      </c>
      <c r="H489" s="4">
        <v>98</v>
      </c>
      <c r="I489" s="4">
        <v>321</v>
      </c>
      <c r="J489" s="4">
        <v>12092</v>
      </c>
      <c r="K489" s="4">
        <v>1.15315658973869</v>
      </c>
      <c r="L489" s="4">
        <v>1</v>
      </c>
      <c r="M489" s="4">
        <v>0.99747767369881601</v>
      </c>
      <c r="N489">
        <v>99.999999898900498</v>
      </c>
    </row>
    <row r="491" spans="2:14">
      <c r="B491" s="6" t="s">
        <v>47</v>
      </c>
      <c r="C491" s="4" t="s">
        <v>48</v>
      </c>
    </row>
    <row r="492" spans="2:14">
      <c r="B492" s="6" t="s">
        <v>1550</v>
      </c>
      <c r="C492" s="4" t="s">
        <v>1551</v>
      </c>
      <c r="D492" s="4" t="s">
        <v>1552</v>
      </c>
      <c r="E492" s="4" t="s">
        <v>1553</v>
      </c>
      <c r="F492" s="4" t="s">
        <v>1625</v>
      </c>
      <c r="G492" s="4" t="s">
        <v>1554</v>
      </c>
      <c r="H492" s="4" t="s">
        <v>1555</v>
      </c>
      <c r="I492" s="4" t="s">
        <v>1556</v>
      </c>
      <c r="J492" s="4" t="s">
        <v>1557</v>
      </c>
      <c r="K492" s="4" t="s">
        <v>1558</v>
      </c>
      <c r="L492" s="4" t="s">
        <v>1559</v>
      </c>
      <c r="M492" s="4" t="s">
        <v>1560</v>
      </c>
      <c r="N492" t="s">
        <v>1626</v>
      </c>
    </row>
    <row r="493" spans="2:14">
      <c r="B493" s="6" t="s">
        <v>650</v>
      </c>
      <c r="C493" s="4" t="s">
        <v>49</v>
      </c>
      <c r="D493" s="4">
        <v>3</v>
      </c>
      <c r="E493" s="4">
        <v>2.0833333333333299</v>
      </c>
      <c r="F493" s="4">
        <v>0.16609893218576</v>
      </c>
      <c r="G493" s="4" t="s">
        <v>50</v>
      </c>
      <c r="H493" s="4">
        <v>96</v>
      </c>
      <c r="I493" s="4">
        <v>83</v>
      </c>
      <c r="J493" s="4">
        <v>10776</v>
      </c>
      <c r="K493" s="4">
        <v>4.05722891566265</v>
      </c>
      <c r="L493" s="4">
        <v>0.999999999999999</v>
      </c>
      <c r="M493" s="4">
        <v>0.76792447315377799</v>
      </c>
      <c r="N493">
        <v>89.600256489875406</v>
      </c>
    </row>
    <row r="494" spans="2:14">
      <c r="B494" s="6" t="s">
        <v>673</v>
      </c>
      <c r="C494" s="4" t="s">
        <v>612</v>
      </c>
      <c r="D494" s="4">
        <v>3</v>
      </c>
      <c r="E494" s="4">
        <v>2.0833333333333299</v>
      </c>
      <c r="F494" s="4">
        <v>0.408858566036788</v>
      </c>
      <c r="G494" s="4" t="s">
        <v>613</v>
      </c>
      <c r="H494" s="4">
        <v>99</v>
      </c>
      <c r="I494" s="4">
        <v>128</v>
      </c>
      <c r="J494" s="4">
        <v>8979</v>
      </c>
      <c r="K494" s="4">
        <v>2.12571022727272</v>
      </c>
      <c r="L494" s="4">
        <v>1</v>
      </c>
      <c r="M494" s="4">
        <v>0.96920787800304098</v>
      </c>
      <c r="N494">
        <v>99.856277569430006</v>
      </c>
    </row>
    <row r="495" spans="2:14">
      <c r="B495" s="6" t="s">
        <v>650</v>
      </c>
      <c r="C495" s="4" t="s">
        <v>614</v>
      </c>
      <c r="D495" s="4">
        <v>4</v>
      </c>
      <c r="E495" s="4">
        <v>2.7777777777777701</v>
      </c>
      <c r="F495" s="4">
        <v>0.56448423667741598</v>
      </c>
      <c r="G495" s="4" t="s">
        <v>51</v>
      </c>
      <c r="H495" s="4">
        <v>96</v>
      </c>
      <c r="I495" s="4">
        <v>332</v>
      </c>
      <c r="J495" s="4">
        <v>10776</v>
      </c>
      <c r="K495" s="4">
        <v>1.3524096385542099</v>
      </c>
      <c r="L495" s="4">
        <v>1</v>
      </c>
      <c r="M495" s="4">
        <v>0.98690920028552998</v>
      </c>
      <c r="N495">
        <v>99.996825366800493</v>
      </c>
    </row>
    <row r="496" spans="2:14">
      <c r="B496" s="6" t="s">
        <v>1573</v>
      </c>
      <c r="C496" s="4" t="s">
        <v>1575</v>
      </c>
      <c r="D496" s="4">
        <v>5</v>
      </c>
      <c r="E496" s="4">
        <v>3.4722222222222201</v>
      </c>
      <c r="F496" s="4">
        <v>0.62952074768325506</v>
      </c>
      <c r="G496" s="4" t="s">
        <v>52</v>
      </c>
      <c r="H496" s="4">
        <v>90</v>
      </c>
      <c r="I496" s="4">
        <v>578</v>
      </c>
      <c r="J496" s="4">
        <v>11963</v>
      </c>
      <c r="K496" s="4">
        <v>1.149846212995</v>
      </c>
      <c r="L496" s="4">
        <v>1</v>
      </c>
      <c r="M496" s="4">
        <v>0.99721940837289402</v>
      </c>
      <c r="N496">
        <v>99.999735231648998</v>
      </c>
    </row>
    <row r="497" spans="2:14">
      <c r="B497" s="6" t="s">
        <v>1573</v>
      </c>
      <c r="C497" s="4" t="s">
        <v>1574</v>
      </c>
      <c r="D497" s="4">
        <v>3</v>
      </c>
      <c r="E497" s="4">
        <v>2.0833333333333299</v>
      </c>
      <c r="F497" s="4">
        <v>0.65434684512826602</v>
      </c>
      <c r="G497" s="4" t="s">
        <v>613</v>
      </c>
      <c r="H497" s="4">
        <v>90</v>
      </c>
      <c r="I497" s="4">
        <v>298</v>
      </c>
      <c r="J497" s="4">
        <v>11963</v>
      </c>
      <c r="K497" s="4">
        <v>1.3381431767337799</v>
      </c>
      <c r="L497" s="4">
        <v>1</v>
      </c>
      <c r="M497" s="4">
        <v>0.99752951339968099</v>
      </c>
      <c r="N497">
        <v>99.999892034859698</v>
      </c>
    </row>
    <row r="498" spans="2:14">
      <c r="B498" s="6" t="s">
        <v>650</v>
      </c>
      <c r="C498" s="4" t="s">
        <v>615</v>
      </c>
      <c r="D498" s="4">
        <v>5</v>
      </c>
      <c r="E498" s="4">
        <v>3.4722222222222201</v>
      </c>
      <c r="F498" s="4">
        <v>0.66123085594359698</v>
      </c>
      <c r="G498" s="4" t="s">
        <v>53</v>
      </c>
      <c r="H498" s="4">
        <v>96</v>
      </c>
      <c r="I498" s="4">
        <v>508</v>
      </c>
      <c r="J498" s="4">
        <v>10776</v>
      </c>
      <c r="K498" s="4">
        <v>1.1048228346456599</v>
      </c>
      <c r="L498" s="4">
        <v>1</v>
      </c>
      <c r="M498" s="4">
        <v>0.99387496813894005</v>
      </c>
      <c r="N498">
        <v>99.999861254767396</v>
      </c>
    </row>
    <row r="499" spans="2:14">
      <c r="B499" s="6" t="s">
        <v>1561</v>
      </c>
      <c r="C499" s="4" t="s">
        <v>1562</v>
      </c>
      <c r="D499" s="4">
        <v>3</v>
      </c>
      <c r="E499" s="4">
        <v>2.0833333333333299</v>
      </c>
      <c r="F499" s="4">
        <v>0.86277763540434405</v>
      </c>
      <c r="G499" s="4" t="s">
        <v>613</v>
      </c>
      <c r="H499" s="4">
        <v>98</v>
      </c>
      <c r="I499" s="4">
        <v>428</v>
      </c>
      <c r="J499" s="4">
        <v>12092</v>
      </c>
      <c r="K499" s="4">
        <v>0.86486744230402401</v>
      </c>
      <c r="L499" s="4">
        <v>1</v>
      </c>
      <c r="M499" s="4">
        <v>0.99985904765783795</v>
      </c>
      <c r="N499">
        <v>99.999999999997002</v>
      </c>
    </row>
    <row r="501" spans="2:14">
      <c r="B501" s="6" t="s">
        <v>54</v>
      </c>
      <c r="C501" s="4" t="s">
        <v>55</v>
      </c>
    </row>
    <row r="502" spans="2:14">
      <c r="B502" s="6" t="s">
        <v>1550</v>
      </c>
      <c r="C502" s="4" t="s">
        <v>1551</v>
      </c>
      <c r="D502" s="4" t="s">
        <v>1552</v>
      </c>
      <c r="E502" s="4" t="s">
        <v>1553</v>
      </c>
      <c r="F502" s="4" t="s">
        <v>1625</v>
      </c>
      <c r="G502" s="4" t="s">
        <v>1554</v>
      </c>
      <c r="H502" s="4" t="s">
        <v>1555</v>
      </c>
      <c r="I502" s="4" t="s">
        <v>1556</v>
      </c>
      <c r="J502" s="4" t="s">
        <v>1557</v>
      </c>
      <c r="K502" s="4" t="s">
        <v>1558</v>
      </c>
      <c r="L502" s="4" t="s">
        <v>1559</v>
      </c>
      <c r="M502" s="4" t="s">
        <v>1560</v>
      </c>
      <c r="N502" t="s">
        <v>1626</v>
      </c>
    </row>
    <row r="503" spans="2:14">
      <c r="B503" s="6" t="s">
        <v>1573</v>
      </c>
      <c r="C503" s="4" t="s">
        <v>638</v>
      </c>
      <c r="D503" s="4">
        <v>24</v>
      </c>
      <c r="E503" s="4">
        <v>16.6666666666666</v>
      </c>
      <c r="F503" s="4">
        <v>0.36864943874817002</v>
      </c>
      <c r="G503" s="4" t="s">
        <v>56</v>
      </c>
      <c r="H503" s="4">
        <v>90</v>
      </c>
      <c r="I503" s="4">
        <v>2854</v>
      </c>
      <c r="J503" s="4">
        <v>11963</v>
      </c>
      <c r="K503" s="4">
        <v>1.1177762205092201</v>
      </c>
      <c r="L503" s="4">
        <v>1</v>
      </c>
      <c r="M503" s="4">
        <v>0.97589031012104099</v>
      </c>
      <c r="N503">
        <v>99.738832547953095</v>
      </c>
    </row>
    <row r="504" spans="2:14">
      <c r="B504" s="6" t="s">
        <v>1573</v>
      </c>
      <c r="C504" s="4" t="s">
        <v>639</v>
      </c>
      <c r="D504" s="4">
        <v>24</v>
      </c>
      <c r="E504" s="4">
        <v>16.6666666666666</v>
      </c>
      <c r="F504" s="4">
        <v>0.39647674490065599</v>
      </c>
      <c r="G504" s="4" t="s">
        <v>56</v>
      </c>
      <c r="H504" s="4">
        <v>90</v>
      </c>
      <c r="I504" s="4">
        <v>2893</v>
      </c>
      <c r="J504" s="4">
        <v>11963</v>
      </c>
      <c r="K504" s="4">
        <v>1.10270768521719</v>
      </c>
      <c r="L504" s="4">
        <v>1</v>
      </c>
      <c r="M504" s="4">
        <v>0.97839047943813595</v>
      </c>
      <c r="N504">
        <v>99.854206784275505</v>
      </c>
    </row>
    <row r="505" spans="2:14">
      <c r="B505" s="6" t="s">
        <v>1573</v>
      </c>
      <c r="C505" s="4" t="s">
        <v>57</v>
      </c>
      <c r="D505" s="4">
        <v>16</v>
      </c>
      <c r="E505" s="4">
        <v>11.1111111111111</v>
      </c>
      <c r="F505" s="4">
        <v>0.42249815948737601</v>
      </c>
      <c r="G505" s="4" t="s">
        <v>58</v>
      </c>
      <c r="H505" s="4">
        <v>90</v>
      </c>
      <c r="I505" s="4">
        <v>1874</v>
      </c>
      <c r="J505" s="4">
        <v>11963</v>
      </c>
      <c r="K505" s="4">
        <v>1.1348748962409501</v>
      </c>
      <c r="L505" s="4">
        <v>1</v>
      </c>
      <c r="M505" s="4">
        <v>0.98245450019110303</v>
      </c>
      <c r="N505">
        <v>99.917549487796194</v>
      </c>
    </row>
    <row r="506" spans="2:14">
      <c r="B506" s="6" t="s">
        <v>1573</v>
      </c>
      <c r="C506" s="4" t="s">
        <v>640</v>
      </c>
      <c r="D506" s="4">
        <v>24</v>
      </c>
      <c r="E506" s="4">
        <v>16.6666666666666</v>
      </c>
      <c r="F506" s="4">
        <v>0.432660910180935</v>
      </c>
      <c r="G506" s="4" t="s">
        <v>56</v>
      </c>
      <c r="H506" s="4">
        <v>90</v>
      </c>
      <c r="I506" s="4">
        <v>2943</v>
      </c>
      <c r="J506" s="4">
        <v>11963</v>
      </c>
      <c r="K506" s="4">
        <v>1.0839732699059901</v>
      </c>
      <c r="L506" s="4">
        <v>1</v>
      </c>
      <c r="M506" s="4">
        <v>0.98045817660037804</v>
      </c>
      <c r="N506">
        <v>99.934465183246601</v>
      </c>
    </row>
    <row r="507" spans="2:14">
      <c r="B507" s="6" t="s">
        <v>1573</v>
      </c>
      <c r="C507" s="4" t="s">
        <v>59</v>
      </c>
      <c r="D507" s="4">
        <v>11</v>
      </c>
      <c r="E507" s="4">
        <v>7.6388888888888804</v>
      </c>
      <c r="F507" s="4">
        <v>0.65868905305141301</v>
      </c>
      <c r="G507" s="4" t="s">
        <v>60</v>
      </c>
      <c r="H507" s="4">
        <v>90</v>
      </c>
      <c r="I507" s="4">
        <v>1460</v>
      </c>
      <c r="J507" s="4">
        <v>11963</v>
      </c>
      <c r="K507" s="4">
        <v>1.0014687975646801</v>
      </c>
      <c r="L507" s="4">
        <v>1</v>
      </c>
      <c r="M507" s="4">
        <v>0.99735931878989803</v>
      </c>
      <c r="N507">
        <v>99.999908319293596</v>
      </c>
    </row>
    <row r="508" spans="2:14">
      <c r="B508" s="6" t="s">
        <v>673</v>
      </c>
      <c r="C508" s="4" t="s">
        <v>61</v>
      </c>
      <c r="D508" s="4">
        <v>14</v>
      </c>
      <c r="E508" s="4">
        <v>9.7222222222222197</v>
      </c>
      <c r="F508" s="4">
        <v>0.67199733721273802</v>
      </c>
      <c r="G508" s="4" t="s">
        <v>62</v>
      </c>
      <c r="H508" s="4">
        <v>99</v>
      </c>
      <c r="I508" s="4">
        <v>1295</v>
      </c>
      <c r="J508" s="4">
        <v>8979</v>
      </c>
      <c r="K508" s="4">
        <v>0.98050778050777998</v>
      </c>
      <c r="L508" s="4">
        <v>1</v>
      </c>
      <c r="M508" s="4">
        <v>0.99525527142754</v>
      </c>
      <c r="N508">
        <v>99.999906113650098</v>
      </c>
    </row>
    <row r="509" spans="2:14">
      <c r="B509" s="6" t="s">
        <v>673</v>
      </c>
      <c r="C509" s="4" t="s">
        <v>63</v>
      </c>
      <c r="D509" s="4">
        <v>9</v>
      </c>
      <c r="E509" s="4">
        <v>6.25</v>
      </c>
      <c r="F509" s="4">
        <v>0.68390354113260898</v>
      </c>
      <c r="G509" s="4" t="s">
        <v>64</v>
      </c>
      <c r="H509" s="4">
        <v>99</v>
      </c>
      <c r="I509" s="4">
        <v>821</v>
      </c>
      <c r="J509" s="4">
        <v>8979</v>
      </c>
      <c r="K509" s="4">
        <v>0.99424205514339503</v>
      </c>
      <c r="L509" s="4">
        <v>1</v>
      </c>
      <c r="M509" s="4">
        <v>0.99545334575958</v>
      </c>
      <c r="N509">
        <v>99.999940750968094</v>
      </c>
    </row>
    <row r="510" spans="2:14">
      <c r="B510" s="6" t="s">
        <v>673</v>
      </c>
      <c r="C510" s="4" t="s">
        <v>65</v>
      </c>
      <c r="D510" s="4">
        <v>5</v>
      </c>
      <c r="E510" s="4">
        <v>3.4722222222222201</v>
      </c>
      <c r="F510" s="4">
        <v>0.71948997651786595</v>
      </c>
      <c r="G510" s="4" t="s">
        <v>66</v>
      </c>
      <c r="H510" s="4">
        <v>99</v>
      </c>
      <c r="I510" s="4">
        <v>443</v>
      </c>
      <c r="J510" s="4">
        <v>8979</v>
      </c>
      <c r="K510" s="4">
        <v>1.0236678295368999</v>
      </c>
      <c r="L510" s="4">
        <v>1</v>
      </c>
      <c r="M510" s="4">
        <v>0.99610015365377602</v>
      </c>
      <c r="N510">
        <v>99.999986607037201</v>
      </c>
    </row>
    <row r="512" spans="2:14">
      <c r="B512" s="6" t="s">
        <v>67</v>
      </c>
      <c r="C512" s="4" t="s">
        <v>68</v>
      </c>
    </row>
    <row r="513" spans="2:14">
      <c r="B513" s="6" t="s">
        <v>1550</v>
      </c>
      <c r="C513" s="4" t="s">
        <v>1551</v>
      </c>
      <c r="D513" s="4" t="s">
        <v>1552</v>
      </c>
      <c r="E513" s="4" t="s">
        <v>1553</v>
      </c>
      <c r="F513" s="4" t="s">
        <v>1625</v>
      </c>
      <c r="G513" s="4" t="s">
        <v>1554</v>
      </c>
      <c r="H513" s="4" t="s">
        <v>1555</v>
      </c>
      <c r="I513" s="4" t="s">
        <v>1556</v>
      </c>
      <c r="J513" s="4" t="s">
        <v>1557</v>
      </c>
      <c r="K513" s="4" t="s">
        <v>1558</v>
      </c>
      <c r="L513" s="4" t="s">
        <v>1559</v>
      </c>
      <c r="M513" s="4" t="s">
        <v>1560</v>
      </c>
      <c r="N513" t="s">
        <v>1626</v>
      </c>
    </row>
    <row r="514" spans="2:14">
      <c r="B514" s="6" t="s">
        <v>1561</v>
      </c>
      <c r="C514" s="4" t="s">
        <v>69</v>
      </c>
      <c r="D514" s="4">
        <v>5</v>
      </c>
      <c r="E514" s="4">
        <v>3.4722222222222201</v>
      </c>
      <c r="F514" s="4">
        <v>0.42759485651858897</v>
      </c>
      <c r="G514" s="4" t="s">
        <v>70</v>
      </c>
      <c r="H514" s="4">
        <v>98</v>
      </c>
      <c r="I514" s="4">
        <v>415</v>
      </c>
      <c r="J514" s="4">
        <v>12092</v>
      </c>
      <c r="K514" s="4">
        <v>1.4865994590607301</v>
      </c>
      <c r="L514" s="4">
        <v>1</v>
      </c>
      <c r="M514" s="4">
        <v>0.95782641697792903</v>
      </c>
      <c r="N514">
        <v>99.984116544899805</v>
      </c>
    </row>
    <row r="515" spans="2:14">
      <c r="B515" s="6" t="s">
        <v>1561</v>
      </c>
      <c r="C515" s="4" t="s">
        <v>71</v>
      </c>
      <c r="D515" s="4">
        <v>5</v>
      </c>
      <c r="E515" s="4">
        <v>3.4722222222222201</v>
      </c>
      <c r="F515" s="4">
        <v>0.42759485651858897</v>
      </c>
      <c r="G515" s="4" t="s">
        <v>70</v>
      </c>
      <c r="H515" s="4">
        <v>98</v>
      </c>
      <c r="I515" s="4">
        <v>415</v>
      </c>
      <c r="J515" s="4">
        <v>12092</v>
      </c>
      <c r="K515" s="4">
        <v>1.4865994590607301</v>
      </c>
      <c r="L515" s="4">
        <v>1</v>
      </c>
      <c r="M515" s="4">
        <v>0.95782641697792903</v>
      </c>
      <c r="N515">
        <v>99.984116544899805</v>
      </c>
    </row>
    <row r="516" spans="2:14">
      <c r="B516" s="6" t="s">
        <v>1561</v>
      </c>
      <c r="C516" s="4" t="s">
        <v>72</v>
      </c>
      <c r="D516" s="4">
        <v>5</v>
      </c>
      <c r="E516" s="4">
        <v>3.4722222222222201</v>
      </c>
      <c r="F516" s="4">
        <v>0.64071833576380799</v>
      </c>
      <c r="G516" s="4" t="s">
        <v>70</v>
      </c>
      <c r="H516" s="4">
        <v>98</v>
      </c>
      <c r="I516" s="4">
        <v>544</v>
      </c>
      <c r="J516" s="4">
        <v>12092</v>
      </c>
      <c r="K516" s="4">
        <v>1.1340786314525799</v>
      </c>
      <c r="L516" s="4">
        <v>1</v>
      </c>
      <c r="M516" s="4">
        <v>0.99288115828518597</v>
      </c>
      <c r="N516">
        <v>99.999989297047605</v>
      </c>
    </row>
    <row r="517" spans="2:14">
      <c r="B517" s="6" t="s">
        <v>1561</v>
      </c>
      <c r="C517" s="4" t="s">
        <v>73</v>
      </c>
      <c r="D517" s="4">
        <v>5</v>
      </c>
      <c r="E517" s="4">
        <v>3.4722222222222201</v>
      </c>
      <c r="F517" s="4">
        <v>0.68508838581376996</v>
      </c>
      <c r="G517" s="4" t="s">
        <v>70</v>
      </c>
      <c r="H517" s="4">
        <v>98</v>
      </c>
      <c r="I517" s="4">
        <v>576</v>
      </c>
      <c r="J517" s="4">
        <v>12092</v>
      </c>
      <c r="K517" s="4">
        <v>1.0710742630385399</v>
      </c>
      <c r="L517" s="4">
        <v>1</v>
      </c>
      <c r="M517" s="4">
        <v>0.99530757102308298</v>
      </c>
      <c r="N517">
        <v>99.999998645070406</v>
      </c>
    </row>
    <row r="519" spans="2:14">
      <c r="B519" s="6" t="s">
        <v>74</v>
      </c>
      <c r="C519" s="4" t="s">
        <v>75</v>
      </c>
    </row>
    <row r="520" spans="2:14">
      <c r="B520" s="6" t="s">
        <v>1550</v>
      </c>
      <c r="C520" s="4" t="s">
        <v>1551</v>
      </c>
      <c r="D520" s="4" t="s">
        <v>1552</v>
      </c>
      <c r="E520" s="4" t="s">
        <v>1553</v>
      </c>
      <c r="F520" s="4" t="s">
        <v>1625</v>
      </c>
      <c r="G520" s="4" t="s">
        <v>1554</v>
      </c>
      <c r="H520" s="4" t="s">
        <v>1555</v>
      </c>
      <c r="I520" s="4" t="s">
        <v>1556</v>
      </c>
      <c r="J520" s="4" t="s">
        <v>1557</v>
      </c>
      <c r="K520" s="4" t="s">
        <v>1558</v>
      </c>
      <c r="L520" s="4" t="s">
        <v>1559</v>
      </c>
      <c r="M520" s="4" t="s">
        <v>1560</v>
      </c>
      <c r="N520" t="s">
        <v>1626</v>
      </c>
    </row>
    <row r="521" spans="2:14">
      <c r="B521" s="6" t="s">
        <v>673</v>
      </c>
      <c r="C521" s="4" t="s">
        <v>76</v>
      </c>
      <c r="D521" s="4">
        <v>6</v>
      </c>
      <c r="E521" s="4">
        <v>4.1666666666666599</v>
      </c>
      <c r="F521" s="4">
        <v>0.55290341343454297</v>
      </c>
      <c r="G521" s="4" t="s">
        <v>77</v>
      </c>
      <c r="H521" s="4">
        <v>99</v>
      </c>
      <c r="I521" s="4">
        <v>452</v>
      </c>
      <c r="J521" s="4">
        <v>8979</v>
      </c>
      <c r="K521" s="4">
        <v>1.20394207562349</v>
      </c>
      <c r="L521" s="4">
        <v>1</v>
      </c>
      <c r="M521" s="4">
        <v>0.99075362473665596</v>
      </c>
      <c r="N521">
        <v>99.995559358258205</v>
      </c>
    </row>
    <row r="522" spans="2:14">
      <c r="B522" s="6" t="s">
        <v>673</v>
      </c>
      <c r="C522" s="4" t="s">
        <v>78</v>
      </c>
      <c r="D522" s="4">
        <v>4</v>
      </c>
      <c r="E522" s="4">
        <v>2.7777777777777701</v>
      </c>
      <c r="F522" s="4">
        <v>0.56161627148938897</v>
      </c>
      <c r="G522" s="4" t="s">
        <v>79</v>
      </c>
      <c r="H522" s="4">
        <v>99</v>
      </c>
      <c r="I522" s="4">
        <v>267</v>
      </c>
      <c r="J522" s="4">
        <v>8979</v>
      </c>
      <c r="K522" s="4">
        <v>1.35875610032913</v>
      </c>
      <c r="L522" s="4">
        <v>1</v>
      </c>
      <c r="M522" s="4">
        <v>0.990504214919396</v>
      </c>
      <c r="N522">
        <v>99.996524356436197</v>
      </c>
    </row>
    <row r="523" spans="2:14">
      <c r="B523" s="6" t="s">
        <v>510</v>
      </c>
      <c r="C523" s="4" t="s">
        <v>80</v>
      </c>
      <c r="D523" s="4">
        <v>4</v>
      </c>
      <c r="E523" s="4">
        <v>2.7777777777777701</v>
      </c>
      <c r="F523" s="4">
        <v>0.57574541488586695</v>
      </c>
      <c r="G523" s="4" t="s">
        <v>79</v>
      </c>
      <c r="H523" s="4">
        <v>84</v>
      </c>
      <c r="I523" s="4">
        <v>262</v>
      </c>
      <c r="J523" s="4">
        <v>7317</v>
      </c>
      <c r="K523" s="4">
        <v>1.3298800436205001</v>
      </c>
      <c r="L523" s="4">
        <v>1</v>
      </c>
      <c r="M523" s="4">
        <v>0.99999999998607203</v>
      </c>
      <c r="N523">
        <v>99.999297109060805</v>
      </c>
    </row>
    <row r="525" spans="2:14">
      <c r="B525" s="6" t="s">
        <v>81</v>
      </c>
      <c r="C525" s="4" t="s">
        <v>82</v>
      </c>
    </row>
    <row r="526" spans="2:14">
      <c r="B526" s="6" t="s">
        <v>1550</v>
      </c>
      <c r="C526" s="4" t="s">
        <v>1551</v>
      </c>
      <c r="D526" s="4" t="s">
        <v>1552</v>
      </c>
      <c r="E526" s="4" t="s">
        <v>1553</v>
      </c>
      <c r="F526" s="4" t="s">
        <v>1625</v>
      </c>
      <c r="G526" s="4" t="s">
        <v>1554</v>
      </c>
      <c r="H526" s="4" t="s">
        <v>1555</v>
      </c>
      <c r="I526" s="4" t="s">
        <v>1556</v>
      </c>
      <c r="J526" s="4" t="s">
        <v>1557</v>
      </c>
      <c r="K526" s="4" t="s">
        <v>1558</v>
      </c>
      <c r="L526" s="4" t="s">
        <v>1559</v>
      </c>
      <c r="M526" s="4" t="s">
        <v>1560</v>
      </c>
      <c r="N526" t="s">
        <v>1626</v>
      </c>
    </row>
    <row r="527" spans="2:14">
      <c r="B527" s="6" t="s">
        <v>673</v>
      </c>
      <c r="C527" s="4" t="s">
        <v>83</v>
      </c>
      <c r="D527" s="4">
        <v>4</v>
      </c>
      <c r="E527" s="4">
        <v>2.7777777777777701</v>
      </c>
      <c r="F527" s="4">
        <v>0.65672345836451296</v>
      </c>
      <c r="G527" s="4" t="s">
        <v>84</v>
      </c>
      <c r="H527" s="4">
        <v>99</v>
      </c>
      <c r="I527" s="4">
        <v>307</v>
      </c>
      <c r="J527" s="4">
        <v>8979</v>
      </c>
      <c r="K527" s="4">
        <v>1.18171947487908</v>
      </c>
      <c r="L527" s="4">
        <v>1</v>
      </c>
      <c r="M527" s="4">
        <v>0.99482464299339202</v>
      </c>
      <c r="N527">
        <v>99.999834536781506</v>
      </c>
    </row>
    <row r="528" spans="2:14">
      <c r="B528" s="6" t="s">
        <v>1573</v>
      </c>
      <c r="C528" s="4" t="s">
        <v>85</v>
      </c>
      <c r="D528" s="4">
        <v>3</v>
      </c>
      <c r="E528" s="4">
        <v>2.0833333333333299</v>
      </c>
      <c r="F528" s="4">
        <v>0.77574226188952899</v>
      </c>
      <c r="G528" s="4" t="s">
        <v>0</v>
      </c>
      <c r="H528" s="4">
        <v>90</v>
      </c>
      <c r="I528" s="4">
        <v>377</v>
      </c>
      <c r="J528" s="4">
        <v>11963</v>
      </c>
      <c r="K528" s="4">
        <v>1.0577365163571999</v>
      </c>
      <c r="L528" s="4">
        <v>1</v>
      </c>
      <c r="M528" s="4">
        <v>0.99930074988539797</v>
      </c>
      <c r="N528">
        <v>99.999999598873899</v>
      </c>
    </row>
    <row r="529" spans="2:14">
      <c r="B529" s="6" t="s">
        <v>1573</v>
      </c>
      <c r="C529" s="4" t="s">
        <v>1</v>
      </c>
      <c r="D529" s="4">
        <v>4</v>
      </c>
      <c r="E529" s="4">
        <v>2.7777777777777701</v>
      </c>
      <c r="F529" s="4">
        <v>0.78714125714420102</v>
      </c>
      <c r="G529" s="4" t="s">
        <v>84</v>
      </c>
      <c r="H529" s="4">
        <v>90</v>
      </c>
      <c r="I529" s="4">
        <v>554</v>
      </c>
      <c r="J529" s="4">
        <v>11963</v>
      </c>
      <c r="K529" s="4">
        <v>0.959727236261532</v>
      </c>
      <c r="L529" s="4">
        <v>1</v>
      </c>
      <c r="M529" s="4">
        <v>0.99937114056132204</v>
      </c>
      <c r="N529">
        <v>99.999999795697406</v>
      </c>
    </row>
    <row r="530" spans="2:14">
      <c r="B530" s="6" t="s">
        <v>1573</v>
      </c>
      <c r="C530" s="4" t="s">
        <v>2</v>
      </c>
      <c r="D530" s="4">
        <v>3</v>
      </c>
      <c r="E530" s="4">
        <v>2.0833333333333299</v>
      </c>
      <c r="F530" s="4">
        <v>0.90714098387015696</v>
      </c>
      <c r="G530" s="4" t="s">
        <v>0</v>
      </c>
      <c r="H530" s="4">
        <v>90</v>
      </c>
      <c r="I530" s="4">
        <v>525</v>
      </c>
      <c r="J530" s="4">
        <v>11963</v>
      </c>
      <c r="K530" s="4">
        <v>0.75955555555555498</v>
      </c>
      <c r="L530" s="4">
        <v>1</v>
      </c>
      <c r="M530" s="4">
        <v>0.99998498371446698</v>
      </c>
      <c r="N530">
        <v>99.999999999995495</v>
      </c>
    </row>
    <row r="532" spans="2:14">
      <c r="B532" s="6" t="s">
        <v>3</v>
      </c>
      <c r="C532" s="4" t="s">
        <v>4</v>
      </c>
    </row>
    <row r="533" spans="2:14">
      <c r="B533" s="6" t="s">
        <v>1550</v>
      </c>
      <c r="C533" s="4" t="s">
        <v>1551</v>
      </c>
      <c r="D533" s="4" t="s">
        <v>1552</v>
      </c>
      <c r="E533" s="4" t="s">
        <v>1553</v>
      </c>
      <c r="F533" s="4" t="s">
        <v>1625</v>
      </c>
      <c r="G533" s="4" t="s">
        <v>1554</v>
      </c>
      <c r="H533" s="4" t="s">
        <v>1555</v>
      </c>
      <c r="I533" s="4" t="s">
        <v>1556</v>
      </c>
      <c r="J533" s="4" t="s">
        <v>1557</v>
      </c>
      <c r="K533" s="4" t="s">
        <v>1558</v>
      </c>
      <c r="L533" s="4" t="s">
        <v>1559</v>
      </c>
      <c r="M533" s="4" t="s">
        <v>1560</v>
      </c>
      <c r="N533" t="s">
        <v>1626</v>
      </c>
    </row>
    <row r="534" spans="2:14">
      <c r="B534" s="6" t="s">
        <v>1573</v>
      </c>
      <c r="C534" s="4" t="s">
        <v>605</v>
      </c>
      <c r="D534" s="4">
        <v>3</v>
      </c>
      <c r="E534" s="4">
        <v>2.0833333333333299</v>
      </c>
      <c r="F534" s="4">
        <v>0.679081889626306</v>
      </c>
      <c r="G534" s="4" t="s">
        <v>606</v>
      </c>
      <c r="H534" s="4">
        <v>90</v>
      </c>
      <c r="I534" s="4">
        <v>312</v>
      </c>
      <c r="J534" s="4">
        <v>11963</v>
      </c>
      <c r="K534" s="4">
        <v>1.2780982905982901</v>
      </c>
      <c r="L534" s="4">
        <v>1</v>
      </c>
      <c r="M534" s="4">
        <v>0.99753126856088303</v>
      </c>
      <c r="N534">
        <v>99.999958671907507</v>
      </c>
    </row>
    <row r="535" spans="2:14">
      <c r="B535" s="6" t="s">
        <v>673</v>
      </c>
      <c r="C535" s="4" t="s">
        <v>609</v>
      </c>
      <c r="D535" s="4">
        <v>3</v>
      </c>
      <c r="E535" s="4">
        <v>2.0833333333333299</v>
      </c>
      <c r="F535" s="4">
        <v>0.69724556980724395</v>
      </c>
      <c r="G535" s="4" t="s">
        <v>606</v>
      </c>
      <c r="H535" s="4">
        <v>99</v>
      </c>
      <c r="I535" s="4">
        <v>220</v>
      </c>
      <c r="J535" s="4">
        <v>8979</v>
      </c>
      <c r="K535" s="4">
        <v>1.23677685950413</v>
      </c>
      <c r="L535" s="4">
        <v>1</v>
      </c>
      <c r="M535" s="4">
        <v>0.99518042464564704</v>
      </c>
      <c r="N535">
        <v>99.999965366137403</v>
      </c>
    </row>
    <row r="536" spans="2:14">
      <c r="B536" s="6" t="s">
        <v>1573</v>
      </c>
      <c r="C536" s="4" t="s">
        <v>608</v>
      </c>
      <c r="D536" s="4">
        <v>3</v>
      </c>
      <c r="E536" s="4">
        <v>2.0833333333333299</v>
      </c>
      <c r="F536" s="4">
        <v>0.70237733754385201</v>
      </c>
      <c r="G536" s="4" t="s">
        <v>606</v>
      </c>
      <c r="H536" s="4">
        <v>90</v>
      </c>
      <c r="I536" s="4">
        <v>326</v>
      </c>
      <c r="J536" s="4">
        <v>11963</v>
      </c>
      <c r="K536" s="4">
        <v>1.2232106339468301</v>
      </c>
      <c r="L536" s="4">
        <v>1</v>
      </c>
      <c r="M536" s="4">
        <v>0.99810005416093595</v>
      </c>
      <c r="N536">
        <v>99.999984405393704</v>
      </c>
    </row>
    <row r="537" spans="2:14">
      <c r="B537" s="6" t="s">
        <v>1573</v>
      </c>
      <c r="C537" s="4" t="s">
        <v>607</v>
      </c>
      <c r="D537" s="4">
        <v>3</v>
      </c>
      <c r="E537" s="4">
        <v>2.0833333333333299</v>
      </c>
      <c r="F537" s="4">
        <v>0.70237733754385201</v>
      </c>
      <c r="G537" s="4" t="s">
        <v>606</v>
      </c>
      <c r="H537" s="4">
        <v>90</v>
      </c>
      <c r="I537" s="4">
        <v>326</v>
      </c>
      <c r="J537" s="4">
        <v>11963</v>
      </c>
      <c r="K537" s="4">
        <v>1.2232106339468301</v>
      </c>
      <c r="L537" s="4">
        <v>1</v>
      </c>
      <c r="M537" s="4">
        <v>0.99810005416093595</v>
      </c>
      <c r="N537">
        <v>99.999984405393704</v>
      </c>
    </row>
    <row r="538" spans="2:14">
      <c r="B538" s="6" t="s">
        <v>673</v>
      </c>
      <c r="C538" s="4" t="s">
        <v>646</v>
      </c>
      <c r="D538" s="4">
        <v>7</v>
      </c>
      <c r="E538" s="4">
        <v>4.8611111111111098</v>
      </c>
      <c r="F538" s="4">
        <v>0.96013659099366</v>
      </c>
      <c r="G538" s="4" t="s">
        <v>5</v>
      </c>
      <c r="H538" s="4">
        <v>99</v>
      </c>
      <c r="I538" s="4">
        <v>966</v>
      </c>
      <c r="J538" s="4">
        <v>8979</v>
      </c>
      <c r="K538" s="4">
        <v>0.65722441809398302</v>
      </c>
      <c r="L538" s="4">
        <v>1</v>
      </c>
      <c r="M538" s="4">
        <v>0.99998697635423495</v>
      </c>
      <c r="N538">
        <v>100</v>
      </c>
    </row>
    <row r="539" spans="2:14">
      <c r="B539" s="6" t="s">
        <v>1573</v>
      </c>
      <c r="C539" s="4" t="s">
        <v>647</v>
      </c>
      <c r="D539" s="4">
        <v>7</v>
      </c>
      <c r="E539" s="4">
        <v>4.8611111111111098</v>
      </c>
      <c r="F539" s="4">
        <v>0.98067609288004498</v>
      </c>
      <c r="G539" s="4" t="s">
        <v>5</v>
      </c>
      <c r="H539" s="4">
        <v>90</v>
      </c>
      <c r="I539" s="4">
        <v>1557</v>
      </c>
      <c r="J539" s="4">
        <v>11963</v>
      </c>
      <c r="K539" s="4">
        <v>0.59759509027331703</v>
      </c>
      <c r="L539" s="4">
        <v>1</v>
      </c>
      <c r="M539" s="4">
        <v>0.99999993403268495</v>
      </c>
      <c r="N539">
        <v>100</v>
      </c>
    </row>
    <row r="540" spans="2:14">
      <c r="B540" s="6" t="s">
        <v>1573</v>
      </c>
      <c r="C540" s="4" t="s">
        <v>563</v>
      </c>
      <c r="D540" s="4">
        <v>7</v>
      </c>
      <c r="E540" s="4">
        <v>4.8611111111111098</v>
      </c>
      <c r="F540" s="4">
        <v>0.98077713035566305</v>
      </c>
      <c r="G540" s="4" t="s">
        <v>5</v>
      </c>
      <c r="H540" s="4">
        <v>90</v>
      </c>
      <c r="I540" s="4">
        <v>1558</v>
      </c>
      <c r="J540" s="4">
        <v>11963</v>
      </c>
      <c r="K540" s="4">
        <v>0.59721152474682604</v>
      </c>
      <c r="L540" s="4">
        <v>1</v>
      </c>
      <c r="M540" s="4">
        <v>0.99999991456061799</v>
      </c>
      <c r="N540">
        <v>100</v>
      </c>
    </row>
    <row r="542" spans="2:14">
      <c r="B542" s="6" t="s">
        <v>6</v>
      </c>
      <c r="C542" s="4" t="s">
        <v>7</v>
      </c>
    </row>
    <row r="543" spans="2:14">
      <c r="B543" s="6" t="s">
        <v>1550</v>
      </c>
      <c r="C543" s="4" t="s">
        <v>1551</v>
      </c>
      <c r="D543" s="4" t="s">
        <v>1552</v>
      </c>
      <c r="E543" s="4" t="s">
        <v>1553</v>
      </c>
      <c r="F543" s="4" t="s">
        <v>1625</v>
      </c>
      <c r="G543" s="4" t="s">
        <v>1554</v>
      </c>
      <c r="H543" s="4" t="s">
        <v>1555</v>
      </c>
      <c r="I543" s="4" t="s">
        <v>1556</v>
      </c>
      <c r="J543" s="4" t="s">
        <v>1557</v>
      </c>
      <c r="K543" s="4" t="s">
        <v>1558</v>
      </c>
      <c r="L543" s="4" t="s">
        <v>1559</v>
      </c>
      <c r="M543" s="4" t="s">
        <v>1560</v>
      </c>
      <c r="N543" t="s">
        <v>1626</v>
      </c>
    </row>
    <row r="544" spans="2:14">
      <c r="B544" s="6" t="s">
        <v>1561</v>
      </c>
      <c r="C544" s="4" t="s">
        <v>8</v>
      </c>
      <c r="D544" s="4">
        <v>3</v>
      </c>
      <c r="E544" s="4">
        <v>2.0833333333333299</v>
      </c>
      <c r="F544" s="4">
        <v>0.83481037859555896</v>
      </c>
      <c r="G544" s="4" t="s">
        <v>9</v>
      </c>
      <c r="H544" s="4">
        <v>98</v>
      </c>
      <c r="I544" s="4">
        <v>399</v>
      </c>
      <c r="J544" s="4">
        <v>12092</v>
      </c>
      <c r="K544" s="4">
        <v>0.92772748197023103</v>
      </c>
      <c r="L544" s="4">
        <v>1</v>
      </c>
      <c r="M544" s="4">
        <v>0.99970124867076204</v>
      </c>
      <c r="N544">
        <v>99.999999999945203</v>
      </c>
    </row>
    <row r="545" spans="2:14">
      <c r="B545" s="6" t="s">
        <v>1561</v>
      </c>
      <c r="C545" s="4" t="s">
        <v>10</v>
      </c>
      <c r="D545" s="4">
        <v>3</v>
      </c>
      <c r="E545" s="4">
        <v>2.0833333333333299</v>
      </c>
      <c r="F545" s="4">
        <v>0.85081517607045398</v>
      </c>
      <c r="G545" s="4" t="s">
        <v>9</v>
      </c>
      <c r="H545" s="4">
        <v>98</v>
      </c>
      <c r="I545" s="4">
        <v>415</v>
      </c>
      <c r="J545" s="4">
        <v>12092</v>
      </c>
      <c r="K545" s="4">
        <v>0.89195967543643895</v>
      </c>
      <c r="L545" s="4">
        <v>1</v>
      </c>
      <c r="M545" s="4">
        <v>0.99980340845267002</v>
      </c>
      <c r="N545">
        <v>99.999999999988901</v>
      </c>
    </row>
    <row r="546" spans="2:14">
      <c r="B546" s="6" t="s">
        <v>1561</v>
      </c>
      <c r="C546" s="4" t="s">
        <v>11</v>
      </c>
      <c r="D546" s="4">
        <v>3</v>
      </c>
      <c r="E546" s="4">
        <v>2.0833333333333299</v>
      </c>
      <c r="F546" s="4">
        <v>0.85081517607045398</v>
      </c>
      <c r="G546" s="4" t="s">
        <v>9</v>
      </c>
      <c r="H546" s="4">
        <v>98</v>
      </c>
      <c r="I546" s="4">
        <v>415</v>
      </c>
      <c r="J546" s="4">
        <v>12092</v>
      </c>
      <c r="K546" s="4">
        <v>0.89195967543643895</v>
      </c>
      <c r="L546" s="4">
        <v>1</v>
      </c>
      <c r="M546" s="4">
        <v>0.99980340845267002</v>
      </c>
      <c r="N546">
        <v>99.999999999988901</v>
      </c>
    </row>
    <row r="548" spans="2:14">
      <c r="B548" s="6" t="s">
        <v>12</v>
      </c>
      <c r="C548" s="4" t="s">
        <v>13</v>
      </c>
    </row>
    <row r="549" spans="2:14">
      <c r="B549" s="6" t="s">
        <v>1550</v>
      </c>
      <c r="C549" s="4" t="s">
        <v>1551</v>
      </c>
      <c r="D549" s="4" t="s">
        <v>1552</v>
      </c>
      <c r="E549" s="4" t="s">
        <v>1553</v>
      </c>
      <c r="F549" s="4" t="s">
        <v>1625</v>
      </c>
      <c r="G549" s="4" t="s">
        <v>1554</v>
      </c>
      <c r="H549" s="4" t="s">
        <v>1555</v>
      </c>
      <c r="I549" s="4" t="s">
        <v>1556</v>
      </c>
      <c r="J549" s="4" t="s">
        <v>1557</v>
      </c>
      <c r="K549" s="4" t="s">
        <v>1558</v>
      </c>
      <c r="L549" s="4" t="s">
        <v>1559</v>
      </c>
      <c r="M549" s="4" t="s">
        <v>1560</v>
      </c>
      <c r="N549" t="s">
        <v>1626</v>
      </c>
    </row>
    <row r="550" spans="2:14">
      <c r="B550" s="6" t="s">
        <v>650</v>
      </c>
      <c r="C550" s="4" t="s">
        <v>14</v>
      </c>
      <c r="D550" s="4">
        <v>4</v>
      </c>
      <c r="E550" s="4">
        <v>2.7777777777777701</v>
      </c>
      <c r="F550" s="4">
        <v>0.84367743022889297</v>
      </c>
      <c r="G550" s="4" t="s">
        <v>15</v>
      </c>
      <c r="H550" s="4">
        <v>96</v>
      </c>
      <c r="I550" s="4">
        <v>520</v>
      </c>
      <c r="J550" s="4">
        <v>10776</v>
      </c>
      <c r="K550" s="4">
        <v>0.86346153846153795</v>
      </c>
      <c r="L550" s="4">
        <v>1</v>
      </c>
      <c r="M550" s="4">
        <v>0.99950983266172999</v>
      </c>
      <c r="N550">
        <v>99.999999990945696</v>
      </c>
    </row>
    <row r="551" spans="2:14">
      <c r="B551" s="6" t="s">
        <v>650</v>
      </c>
      <c r="C551" s="4" t="s">
        <v>16</v>
      </c>
      <c r="D551" s="4">
        <v>4</v>
      </c>
      <c r="E551" s="4">
        <v>2.7777777777777701</v>
      </c>
      <c r="F551" s="4">
        <v>0.86417961977180002</v>
      </c>
      <c r="G551" s="4" t="s">
        <v>15</v>
      </c>
      <c r="H551" s="4">
        <v>96</v>
      </c>
      <c r="I551" s="4">
        <v>543</v>
      </c>
      <c r="J551" s="4">
        <v>10776</v>
      </c>
      <c r="K551" s="4">
        <v>0.82688766114180401</v>
      </c>
      <c r="L551" s="4">
        <v>1</v>
      </c>
      <c r="M551" s="4">
        <v>0.99947655949137804</v>
      </c>
      <c r="N551">
        <v>99.999999998429502</v>
      </c>
    </row>
    <row r="552" spans="2:14">
      <c r="B552" s="6" t="s">
        <v>650</v>
      </c>
      <c r="C552" s="4" t="s">
        <v>17</v>
      </c>
      <c r="D552" s="4">
        <v>4</v>
      </c>
      <c r="E552" s="4">
        <v>2.7777777777777701</v>
      </c>
      <c r="F552" s="4">
        <v>0.90212644540910603</v>
      </c>
      <c r="G552" s="4" t="s">
        <v>15</v>
      </c>
      <c r="H552" s="4">
        <v>96</v>
      </c>
      <c r="I552" s="4">
        <v>595</v>
      </c>
      <c r="J552" s="4">
        <v>10776</v>
      </c>
      <c r="K552" s="4">
        <v>0.754621848739495</v>
      </c>
      <c r="L552" s="4">
        <v>1</v>
      </c>
      <c r="M552" s="4">
        <v>0.99982060279673901</v>
      </c>
      <c r="N552">
        <v>99.999999999973497</v>
      </c>
    </row>
    <row r="553" spans="2:14">
      <c r="B553" s="6" t="s">
        <v>650</v>
      </c>
      <c r="C553" s="4" t="s">
        <v>18</v>
      </c>
      <c r="D553" s="4">
        <v>4</v>
      </c>
      <c r="E553" s="4">
        <v>2.7777777777777701</v>
      </c>
      <c r="F553" s="4">
        <v>0.92256206090552395</v>
      </c>
      <c r="G553" s="4" t="s">
        <v>15</v>
      </c>
      <c r="H553" s="4">
        <v>96</v>
      </c>
      <c r="I553" s="4">
        <v>631</v>
      </c>
      <c r="J553" s="4">
        <v>10776</v>
      </c>
      <c r="K553" s="4">
        <v>0.71156893819334299</v>
      </c>
      <c r="L553" s="4">
        <v>1</v>
      </c>
      <c r="M553" s="4">
        <v>0.99991002647592198</v>
      </c>
      <c r="N553">
        <v>99.999999999998494</v>
      </c>
    </row>
    <row r="555" spans="2:14">
      <c r="B555" s="6" t="s">
        <v>19</v>
      </c>
      <c r="C555" s="4" t="s">
        <v>20</v>
      </c>
    </row>
    <row r="556" spans="2:14">
      <c r="B556" s="6" t="s">
        <v>1550</v>
      </c>
      <c r="C556" s="4" t="s">
        <v>1551</v>
      </c>
      <c r="D556" s="4" t="s">
        <v>1552</v>
      </c>
      <c r="E556" s="4" t="s">
        <v>1553</v>
      </c>
      <c r="F556" s="4" t="s">
        <v>1625</v>
      </c>
      <c r="G556" s="4" t="s">
        <v>1554</v>
      </c>
      <c r="H556" s="4" t="s">
        <v>1555</v>
      </c>
      <c r="I556" s="4" t="s">
        <v>1556</v>
      </c>
      <c r="J556" s="4" t="s">
        <v>1557</v>
      </c>
      <c r="K556" s="4" t="s">
        <v>1558</v>
      </c>
      <c r="L556" s="4" t="s">
        <v>1559</v>
      </c>
      <c r="M556" s="4" t="s">
        <v>1560</v>
      </c>
      <c r="N556" t="s">
        <v>1626</v>
      </c>
    </row>
    <row r="557" spans="2:14">
      <c r="B557" s="6" t="s">
        <v>1573</v>
      </c>
      <c r="C557" s="4" t="s">
        <v>21</v>
      </c>
      <c r="D557" s="4">
        <v>15</v>
      </c>
      <c r="E557" s="4">
        <v>10.4166666666666</v>
      </c>
      <c r="F557" s="4">
        <v>0.60671501733173405</v>
      </c>
      <c r="G557" s="4" t="s">
        <v>22</v>
      </c>
      <c r="H557" s="4">
        <v>90</v>
      </c>
      <c r="I557" s="4">
        <v>1955</v>
      </c>
      <c r="J557" s="4">
        <v>11963</v>
      </c>
      <c r="K557" s="4">
        <v>1.01986359761295</v>
      </c>
      <c r="L557" s="4">
        <v>1</v>
      </c>
      <c r="M557" s="4">
        <v>0.99654977646655296</v>
      </c>
      <c r="N557">
        <v>99.999426688799005</v>
      </c>
    </row>
    <row r="558" spans="2:14">
      <c r="B558" s="6" t="s">
        <v>1573</v>
      </c>
      <c r="C558" s="4" t="s">
        <v>23</v>
      </c>
      <c r="D558" s="4">
        <v>9</v>
      </c>
      <c r="E558" s="4">
        <v>6.25</v>
      </c>
      <c r="F558" s="4">
        <v>0.93249720967155003</v>
      </c>
      <c r="G558" s="4" t="s">
        <v>24</v>
      </c>
      <c r="H558" s="4">
        <v>90</v>
      </c>
      <c r="I558" s="4">
        <v>1634</v>
      </c>
      <c r="J558" s="4">
        <v>11963</v>
      </c>
      <c r="K558" s="4">
        <v>0.73212974296205602</v>
      </c>
      <c r="L558" s="4">
        <v>1</v>
      </c>
      <c r="M558" s="4">
        <v>0.99999460554264297</v>
      </c>
      <c r="N558">
        <v>99.999999999999901</v>
      </c>
    </row>
    <row r="559" spans="2:14">
      <c r="B559" s="6" t="s">
        <v>1573</v>
      </c>
      <c r="C559" s="4" t="s">
        <v>565</v>
      </c>
      <c r="D559" s="4">
        <v>7</v>
      </c>
      <c r="E559" s="4">
        <v>4.8611111111111098</v>
      </c>
      <c r="F559" s="4">
        <v>0.94472930464433102</v>
      </c>
      <c r="G559" s="4" t="s">
        <v>25</v>
      </c>
      <c r="H559" s="4">
        <v>90</v>
      </c>
      <c r="I559" s="4">
        <v>1346</v>
      </c>
      <c r="J559" s="4">
        <v>11963</v>
      </c>
      <c r="K559" s="4">
        <v>0.69127455836222496</v>
      </c>
      <c r="L559" s="4">
        <v>1</v>
      </c>
      <c r="M559" s="4">
        <v>0.99999721955725396</v>
      </c>
      <c r="N559">
        <v>100</v>
      </c>
    </row>
    <row r="560" spans="2:14">
      <c r="B560" s="6" t="s">
        <v>1573</v>
      </c>
      <c r="C560" s="4" t="s">
        <v>566</v>
      </c>
      <c r="D560" s="4">
        <v>7</v>
      </c>
      <c r="E560" s="4">
        <v>4.8611111111111098</v>
      </c>
      <c r="F560" s="4">
        <v>0.95067172404017397</v>
      </c>
      <c r="G560" s="4" t="s">
        <v>25</v>
      </c>
      <c r="H560" s="4">
        <v>90</v>
      </c>
      <c r="I560" s="4">
        <v>1370</v>
      </c>
      <c r="J560" s="4">
        <v>11963</v>
      </c>
      <c r="K560" s="4">
        <v>0.67916463909164604</v>
      </c>
      <c r="L560" s="4">
        <v>1</v>
      </c>
      <c r="M560" s="4">
        <v>0.99999786710306804</v>
      </c>
      <c r="N560">
        <v>100</v>
      </c>
    </row>
    <row r="561" spans="2:14">
      <c r="B561" s="6" t="s">
        <v>1573</v>
      </c>
      <c r="C561" s="4" t="s">
        <v>567</v>
      </c>
      <c r="D561" s="4">
        <v>7</v>
      </c>
      <c r="E561" s="4">
        <v>4.8611111111111098</v>
      </c>
      <c r="F561" s="4">
        <v>0.95320172382406199</v>
      </c>
      <c r="G561" s="4" t="s">
        <v>25</v>
      </c>
      <c r="H561" s="4">
        <v>90</v>
      </c>
      <c r="I561" s="4">
        <v>1381</v>
      </c>
      <c r="J561" s="4">
        <v>11963</v>
      </c>
      <c r="K561" s="4">
        <v>0.67375492799098802</v>
      </c>
      <c r="L561" s="4">
        <v>1</v>
      </c>
      <c r="M561" s="4">
        <v>0.99999785720851098</v>
      </c>
      <c r="N561">
        <v>100</v>
      </c>
    </row>
    <row r="562" spans="2:14">
      <c r="B562" s="6" t="s">
        <v>510</v>
      </c>
      <c r="C562" s="4" t="s">
        <v>26</v>
      </c>
      <c r="D562" s="4">
        <v>3</v>
      </c>
      <c r="E562" s="4">
        <v>2.0833333333333299</v>
      </c>
      <c r="F562" s="4">
        <v>0.95775341576949602</v>
      </c>
      <c r="G562" s="4" t="s">
        <v>27</v>
      </c>
      <c r="H562" s="4">
        <v>84</v>
      </c>
      <c r="I562" s="4">
        <v>424</v>
      </c>
      <c r="J562" s="4">
        <v>7317</v>
      </c>
      <c r="K562" s="4">
        <v>0.61632412398921799</v>
      </c>
      <c r="L562" s="4">
        <v>1</v>
      </c>
      <c r="M562" s="4">
        <v>1</v>
      </c>
      <c r="N562">
        <v>100</v>
      </c>
    </row>
    <row r="563" spans="2:14">
      <c r="B563" s="6" t="s">
        <v>673</v>
      </c>
      <c r="C563" s="4" t="s">
        <v>646</v>
      </c>
      <c r="D563" s="4">
        <v>7</v>
      </c>
      <c r="E563" s="4">
        <v>4.8611111111111098</v>
      </c>
      <c r="F563" s="4">
        <v>0.96013659099366</v>
      </c>
      <c r="G563" s="4" t="s">
        <v>5</v>
      </c>
      <c r="H563" s="4">
        <v>99</v>
      </c>
      <c r="I563" s="4">
        <v>966</v>
      </c>
      <c r="J563" s="4">
        <v>8979</v>
      </c>
      <c r="K563" s="4">
        <v>0.65722441809398302</v>
      </c>
      <c r="L563" s="4">
        <v>1</v>
      </c>
      <c r="M563" s="4">
        <v>0.99998697635423495</v>
      </c>
      <c r="N563">
        <v>100</v>
      </c>
    </row>
    <row r="564" spans="2:14">
      <c r="B564" s="6" t="s">
        <v>673</v>
      </c>
      <c r="C564" s="4" t="s">
        <v>28</v>
      </c>
      <c r="D564" s="4">
        <v>5</v>
      </c>
      <c r="E564" s="4">
        <v>3.4722222222222201</v>
      </c>
      <c r="F564" s="4">
        <v>0.96266275986692795</v>
      </c>
      <c r="G564" s="4" t="s">
        <v>29</v>
      </c>
      <c r="H564" s="4">
        <v>99</v>
      </c>
      <c r="I564" s="4">
        <v>728</v>
      </c>
      <c r="J564" s="4">
        <v>8979</v>
      </c>
      <c r="K564" s="4">
        <v>0.62291874791874702</v>
      </c>
      <c r="L564" s="4">
        <v>1</v>
      </c>
      <c r="M564" s="4">
        <v>0.99998727998606096</v>
      </c>
      <c r="N564">
        <v>100</v>
      </c>
    </row>
    <row r="565" spans="2:14">
      <c r="B565" s="6" t="s">
        <v>1573</v>
      </c>
      <c r="C565" s="4" t="s">
        <v>647</v>
      </c>
      <c r="D565" s="4">
        <v>7</v>
      </c>
      <c r="E565" s="4">
        <v>4.8611111111111098</v>
      </c>
      <c r="F565" s="4">
        <v>0.98067609288004498</v>
      </c>
      <c r="G565" s="4" t="s">
        <v>5</v>
      </c>
      <c r="H565" s="4">
        <v>90</v>
      </c>
      <c r="I565" s="4">
        <v>1557</v>
      </c>
      <c r="J565" s="4">
        <v>11963</v>
      </c>
      <c r="K565" s="4">
        <v>0.59759509027331703</v>
      </c>
      <c r="L565" s="4">
        <v>1</v>
      </c>
      <c r="M565" s="4">
        <v>0.99999993403268495</v>
      </c>
      <c r="N565">
        <v>100</v>
      </c>
    </row>
    <row r="566" spans="2:14">
      <c r="B566" s="6" t="s">
        <v>1573</v>
      </c>
      <c r="C566" s="4" t="s">
        <v>563</v>
      </c>
      <c r="D566" s="4">
        <v>7</v>
      </c>
      <c r="E566" s="4">
        <v>4.8611111111111098</v>
      </c>
      <c r="F566" s="4">
        <v>0.98077713035566305</v>
      </c>
      <c r="G566" s="4" t="s">
        <v>5</v>
      </c>
      <c r="H566" s="4">
        <v>90</v>
      </c>
      <c r="I566" s="4">
        <v>1558</v>
      </c>
      <c r="J566" s="4">
        <v>11963</v>
      </c>
      <c r="K566" s="4">
        <v>0.59721152474682604</v>
      </c>
      <c r="L566" s="4">
        <v>1</v>
      </c>
      <c r="M566" s="4">
        <v>0.99999991456061799</v>
      </c>
      <c r="N566">
        <v>100</v>
      </c>
    </row>
    <row r="567" spans="2:14">
      <c r="B567" s="6" t="s">
        <v>1573</v>
      </c>
      <c r="C567" s="4" t="s">
        <v>30</v>
      </c>
      <c r="D567" s="4">
        <v>5</v>
      </c>
      <c r="E567" s="4">
        <v>3.4722222222222201</v>
      </c>
      <c r="F567" s="4">
        <v>0.98655542576514399</v>
      </c>
      <c r="G567" s="4" t="s">
        <v>29</v>
      </c>
      <c r="H567" s="4">
        <v>90</v>
      </c>
      <c r="I567" s="4">
        <v>1245</v>
      </c>
      <c r="J567" s="4">
        <v>11963</v>
      </c>
      <c r="K567" s="4">
        <v>0.53382418563141398</v>
      </c>
      <c r="L567" s="4">
        <v>1</v>
      </c>
      <c r="M567" s="4">
        <v>0.99999997366001203</v>
      </c>
      <c r="N567">
        <v>100</v>
      </c>
    </row>
    <row r="568" spans="2:14">
      <c r="B568" s="6" t="s">
        <v>1573</v>
      </c>
      <c r="C568" s="4" t="s">
        <v>31</v>
      </c>
      <c r="D568" s="4">
        <v>5</v>
      </c>
      <c r="E568" s="4">
        <v>3.4722222222222201</v>
      </c>
      <c r="F568" s="4">
        <v>0.98841480350963196</v>
      </c>
      <c r="G568" s="4" t="s">
        <v>29</v>
      </c>
      <c r="H568" s="4">
        <v>90</v>
      </c>
      <c r="I568" s="4">
        <v>1270</v>
      </c>
      <c r="J568" s="4">
        <v>11963</v>
      </c>
      <c r="K568" s="4">
        <v>0.52331583552055905</v>
      </c>
      <c r="L568" s="4">
        <v>1</v>
      </c>
      <c r="M568" s="4">
        <v>0.99999998062003803</v>
      </c>
      <c r="N568">
        <v>100</v>
      </c>
    </row>
    <row r="570" spans="2:14">
      <c r="B570" s="6" t="s">
        <v>32</v>
      </c>
      <c r="C570" s="4" t="s">
        <v>33</v>
      </c>
    </row>
    <row r="571" spans="2:14">
      <c r="B571" s="6" t="s">
        <v>1550</v>
      </c>
      <c r="C571" s="4" t="s">
        <v>1551</v>
      </c>
      <c r="D571" s="4" t="s">
        <v>1552</v>
      </c>
      <c r="E571" s="4" t="s">
        <v>1553</v>
      </c>
      <c r="F571" s="4" t="s">
        <v>1625</v>
      </c>
      <c r="G571" s="4" t="s">
        <v>1554</v>
      </c>
      <c r="H571" s="4" t="s">
        <v>1555</v>
      </c>
      <c r="I571" s="4" t="s">
        <v>1556</v>
      </c>
      <c r="J571" s="4" t="s">
        <v>1557</v>
      </c>
      <c r="K571" s="4" t="s">
        <v>1558</v>
      </c>
      <c r="L571" s="4" t="s">
        <v>1559</v>
      </c>
      <c r="M571" s="4" t="s">
        <v>1560</v>
      </c>
      <c r="N571" t="s">
        <v>1626</v>
      </c>
    </row>
    <row r="572" spans="2:14">
      <c r="B572" s="6" t="s">
        <v>1561</v>
      </c>
      <c r="C572" s="4" t="s">
        <v>34</v>
      </c>
      <c r="D572" s="4">
        <v>8</v>
      </c>
      <c r="E572" s="4">
        <v>5.55555555555555</v>
      </c>
      <c r="F572" s="4">
        <v>0.99489921526520397</v>
      </c>
      <c r="G572" s="4" t="s">
        <v>35</v>
      </c>
      <c r="H572" s="4">
        <v>98</v>
      </c>
      <c r="I572" s="4">
        <v>1849</v>
      </c>
      <c r="J572" s="4">
        <v>12092</v>
      </c>
      <c r="K572" s="4">
        <v>0.53385724219379405</v>
      </c>
      <c r="L572" s="4">
        <v>1</v>
      </c>
      <c r="M572" s="4">
        <v>0.99999999993481803</v>
      </c>
      <c r="N572">
        <v>100</v>
      </c>
    </row>
    <row r="573" spans="2:14">
      <c r="B573" s="6" t="s">
        <v>1561</v>
      </c>
      <c r="C573" s="4" t="s">
        <v>36</v>
      </c>
      <c r="D573" s="4">
        <v>6</v>
      </c>
      <c r="E573" s="4">
        <v>4.1666666666666599</v>
      </c>
      <c r="F573" s="4">
        <v>0.99764245910920801</v>
      </c>
      <c r="G573" s="4" t="s">
        <v>37</v>
      </c>
      <c r="H573" s="4">
        <v>98</v>
      </c>
      <c r="I573" s="4">
        <v>1613</v>
      </c>
      <c r="J573" s="4">
        <v>12092</v>
      </c>
      <c r="K573" s="4">
        <v>0.45897491048496197</v>
      </c>
      <c r="L573" s="4">
        <v>1</v>
      </c>
      <c r="M573" s="4">
        <v>0.99999999999760303</v>
      </c>
      <c r="N573">
        <v>100</v>
      </c>
    </row>
    <row r="574" spans="2:14">
      <c r="B574" s="6" t="s">
        <v>1561</v>
      </c>
      <c r="C574" s="4" t="s">
        <v>38</v>
      </c>
      <c r="D574" s="4">
        <v>5</v>
      </c>
      <c r="E574" s="4">
        <v>3.4722222222222201</v>
      </c>
      <c r="F574" s="4">
        <v>0.99861699582333197</v>
      </c>
      <c r="G574" s="4" t="s">
        <v>39</v>
      </c>
      <c r="H574" s="4">
        <v>98</v>
      </c>
      <c r="I574" s="4">
        <v>1496</v>
      </c>
      <c r="J574" s="4">
        <v>12092</v>
      </c>
      <c r="K574" s="4">
        <v>0.41239222961911998</v>
      </c>
      <c r="L574" s="4">
        <v>1</v>
      </c>
      <c r="M574" s="4">
        <v>0.99999999999973999</v>
      </c>
      <c r="N574">
        <v>1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fferentially expressed mRNA</vt:lpstr>
      <vt:lpstr>GO Terms FDR&lt;0.25</vt:lpstr>
      <vt:lpstr>Annotation Term Clusters FDR.25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</dc:creator>
  <cp:lastModifiedBy>M M</cp:lastModifiedBy>
  <dcterms:created xsi:type="dcterms:W3CDTF">2015-07-09T19:39:45Z</dcterms:created>
  <dcterms:modified xsi:type="dcterms:W3CDTF">2016-12-21T17:21:25Z</dcterms:modified>
</cp:coreProperties>
</file>